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z389/Documents/G4 photoswitchable ligand project/Manuscript and SI/2025-01-17_Nature Chemistry final submission/Source Data/"/>
    </mc:Choice>
  </mc:AlternateContent>
  <xr:revisionPtr revIDLastSave="0" documentId="13_ncr:1_{AC0E5F19-1532-BE4E-A913-018CBA4E77AB}" xr6:coauthVersionLast="47" xr6:coauthVersionMax="47" xr10:uidLastSave="{00000000-0000-0000-0000-000000000000}"/>
  <bookViews>
    <workbookView xWindow="-38400" yWindow="-1320" windowWidth="38400" windowHeight="21100" activeTab="5" xr2:uid="{42CF1C66-58EC-8348-9160-4DDE592EFD74}"/>
  </bookViews>
  <sheets>
    <sheet name="Fig. 3a" sheetId="1" r:id="rId1"/>
    <sheet name="Fig. 3b" sheetId="2" r:id="rId2"/>
    <sheet name="Fig. 3c" sheetId="3" r:id="rId3"/>
    <sheet name="Fig. 3d" sheetId="4" r:id="rId4"/>
    <sheet name="Fig. 3e" sheetId="5" r:id="rId5"/>
    <sheet name="Fig. 3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" i="6" l="1"/>
  <c r="E6" i="6" l="1"/>
  <c r="S6" i="6" s="1"/>
  <c r="E5" i="6"/>
  <c r="Q6" i="6" s="1"/>
  <c r="T16" i="6" l="1"/>
  <c r="U13" i="6"/>
  <c r="T13" i="6"/>
  <c r="S11" i="6"/>
  <c r="U5" i="6"/>
  <c r="T24" i="6"/>
  <c r="U21" i="6"/>
  <c r="S19" i="6"/>
  <c r="T8" i="6"/>
  <c r="U12" i="6"/>
  <c r="R24" i="6"/>
  <c r="P22" i="6"/>
  <c r="Q19" i="6"/>
  <c r="R16" i="6"/>
  <c r="P14" i="6"/>
  <c r="Q11" i="6"/>
  <c r="R8" i="6"/>
  <c r="P6" i="6"/>
  <c r="W6" i="6" s="1"/>
  <c r="Q24" i="6"/>
  <c r="P19" i="6"/>
  <c r="R13" i="6"/>
  <c r="Y13" i="6" s="1"/>
  <c r="P11" i="6"/>
  <c r="W11" i="6" s="1"/>
  <c r="Q8" i="6"/>
  <c r="S24" i="6"/>
  <c r="S16" i="6"/>
  <c r="S8" i="6"/>
  <c r="P24" i="6"/>
  <c r="R18" i="6"/>
  <c r="Q13" i="6"/>
  <c r="X13" i="6" s="1"/>
  <c r="P8" i="6"/>
  <c r="U23" i="6"/>
  <c r="T18" i="6"/>
  <c r="S13" i="6"/>
  <c r="T10" i="6"/>
  <c r="Q5" i="6"/>
  <c r="P21" i="6"/>
  <c r="R15" i="6"/>
  <c r="Q10" i="6"/>
  <c r="R7" i="6"/>
  <c r="T23" i="6"/>
  <c r="S18" i="6"/>
  <c r="T7" i="6"/>
  <c r="U9" i="6"/>
  <c r="T9" i="6"/>
  <c r="Q25" i="6"/>
  <c r="R22" i="6"/>
  <c r="P20" i="6"/>
  <c r="Q17" i="6"/>
  <c r="R14" i="6"/>
  <c r="P12" i="6"/>
  <c r="Q9" i="6"/>
  <c r="R6" i="6"/>
  <c r="S25" i="6"/>
  <c r="T22" i="6"/>
  <c r="U19" i="6"/>
  <c r="S17" i="6"/>
  <c r="T14" i="6"/>
  <c r="U11" i="6"/>
  <c r="S9" i="6"/>
  <c r="T6" i="6"/>
  <c r="X6" i="6" s="1"/>
  <c r="R21" i="6"/>
  <c r="Q16" i="6"/>
  <c r="X16" i="6" s="1"/>
  <c r="S5" i="6"/>
  <c r="T21" i="6"/>
  <c r="U18" i="6"/>
  <c r="U10" i="6"/>
  <c r="Q21" i="6"/>
  <c r="P16" i="6"/>
  <c r="R10" i="6"/>
  <c r="T5" i="6"/>
  <c r="S21" i="6"/>
  <c r="U15" i="6"/>
  <c r="U7" i="6"/>
  <c r="R23" i="6"/>
  <c r="Q18" i="6"/>
  <c r="P13" i="6"/>
  <c r="U20" i="6"/>
  <c r="T15" i="6"/>
  <c r="X15" i="6" s="1"/>
  <c r="S10" i="6"/>
  <c r="R5" i="6"/>
  <c r="Q23" i="6"/>
  <c r="R20" i="6"/>
  <c r="P18" i="6"/>
  <c r="Q15" i="6"/>
  <c r="R12" i="6"/>
  <c r="P10" i="6"/>
  <c r="Q7" i="6"/>
  <c r="U25" i="6"/>
  <c r="S23" i="6"/>
  <c r="T20" i="6"/>
  <c r="X20" i="6" s="1"/>
  <c r="U17" i="6"/>
  <c r="S15" i="6"/>
  <c r="T12" i="6"/>
  <c r="S7" i="6"/>
  <c r="R25" i="6"/>
  <c r="P23" i="6"/>
  <c r="Q20" i="6"/>
  <c r="R17" i="6"/>
  <c r="P15" i="6"/>
  <c r="Q12" i="6"/>
  <c r="R9" i="6"/>
  <c r="P7" i="6"/>
  <c r="T25" i="6"/>
  <c r="U22" i="6"/>
  <c r="S20" i="6"/>
  <c r="T17" i="6"/>
  <c r="U14" i="6"/>
  <c r="S12" i="6"/>
  <c r="U6" i="6"/>
  <c r="P25" i="6"/>
  <c r="Q22" i="6"/>
  <c r="R19" i="6"/>
  <c r="P17" i="6"/>
  <c r="Q14" i="6"/>
  <c r="R11" i="6"/>
  <c r="P9" i="6"/>
  <c r="U24" i="6"/>
  <c r="S22" i="6"/>
  <c r="T19" i="6"/>
  <c r="U16" i="6"/>
  <c r="S14" i="6"/>
  <c r="T11" i="6"/>
  <c r="U8" i="6"/>
  <c r="Y21" i="6" l="1"/>
  <c r="X17" i="6"/>
  <c r="X11" i="6"/>
  <c r="Y9" i="6"/>
  <c r="Y25" i="6"/>
  <c r="W22" i="6"/>
  <c r="W15" i="6"/>
  <c r="W23" i="6"/>
  <c r="X7" i="6"/>
  <c r="X5" i="6"/>
  <c r="W5" i="6"/>
  <c r="Y19" i="6"/>
  <c r="Y23" i="6"/>
  <c r="Y24" i="6"/>
  <c r="X22" i="6"/>
  <c r="W12" i="6"/>
  <c r="Y5" i="6"/>
  <c r="Y8" i="6"/>
  <c r="Y14" i="6"/>
  <c r="W7" i="6"/>
  <c r="Y6" i="6"/>
  <c r="X12" i="6"/>
  <c r="Y20" i="6"/>
  <c r="X24" i="6"/>
  <c r="W25" i="6"/>
  <c r="Y17" i="6"/>
  <c r="X9" i="6"/>
  <c r="W9" i="6"/>
  <c r="W14" i="6"/>
  <c r="W20" i="6"/>
  <c r="Y7" i="6"/>
  <c r="Y10" i="6"/>
  <c r="Y11" i="6"/>
  <c r="X10" i="6"/>
  <c r="W8" i="6"/>
  <c r="Y12" i="6"/>
  <c r="Y16" i="6"/>
  <c r="Y22" i="6"/>
  <c r="Y15" i="6"/>
  <c r="Y18" i="6"/>
  <c r="X14" i="6"/>
  <c r="W18" i="6"/>
  <c r="W13" i="6"/>
  <c r="W16" i="6"/>
  <c r="X8" i="6"/>
  <c r="X19" i="6"/>
  <c r="X25" i="6"/>
  <c r="W10" i="6"/>
  <c r="W21" i="6"/>
  <c r="X21" i="6"/>
  <c r="W17" i="6"/>
  <c r="X23" i="6"/>
  <c r="X18" i="6"/>
  <c r="W24" i="6"/>
  <c r="W19" i="6"/>
</calcChain>
</file>

<file path=xl/sharedStrings.xml><?xml version="1.0" encoding="utf-8"?>
<sst xmlns="http://schemas.openxmlformats.org/spreadsheetml/2006/main" count="264" uniqueCount="73">
  <si>
    <t>Wavelength (nm)</t>
  </si>
  <si>
    <t>scan 1</t>
  </si>
  <si>
    <t>scan 2</t>
  </si>
  <si>
    <t>scan 3</t>
  </si>
  <si>
    <t>CD buffer (10 mM Tris HCl, pH 7.4, 100 mM LiCl) absorbance</t>
  </si>
  <si>
    <t>G4 KIT1 (10 μM) alone</t>
  </si>
  <si>
    <t>G4 MYC (10 μM) alone</t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KIT1 (10 μM) = 0.5 : 1 (dark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KIT1 (10 μM) = 1 : 1 (dark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KIT1 (10 μM) = 1.5 : 1 (dark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KIT1 (10 μM) = 2 : 1 (dark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KIT1 (10 μM) = 2.5 : 1 (dark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KIT1 (10 μM) = 3 : 1 (dark)</t>
    </r>
  </si>
  <si>
    <r>
      <t>Molar ellipticity θ (× 10</t>
    </r>
    <r>
      <rPr>
        <vertAlign val="super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 xml:space="preserve"> deg c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dmol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KIT1 (10 μM) = 0.5 : 1 (405 nm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KIT1 (10 μM) = 1 : 1 (405 nm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KIT1 (10 μM) = 1.5 : 1 (405 nm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KIT1 (10 μM) = 2 : 1 (405 nm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KIT1 (10 μM) = 2.5 : 1 (405 nm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KIT1 (10 μM) = 3 : 1 (405 nm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KIT1 (10 μM) = 0.5 : 1 (525 nm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KIT1 (10 μM) = 1 : 1 (525 nm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KIT1 (10 μM) = 1.5 : 1 (525 nm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KIT1 (10 μM) = 2 : 1 (525 nm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KIT1 (10 μM) = 2.5 : 1 (525 nm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KIT1 (10 μM) = 3 : 1 (525 nm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MYC (10 μM) = 0.5 : 1 (dark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MYC (10 μM) = 1 : 1 (dark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MYC (10 μM) = 1.5 : 1 (dark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MYC (10 μM) = 2 : 1 (dark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MYC (10 μM) = 2.5 : 1 (dark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MYC (10 μM) = 3 : 1 (dark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MYC (10 μM) = 0.5 : 1 (405 nm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MYC (10 μM) = 1 : 1 (405 nm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MYC (10 μM) = 1.5 : 1 (405 nm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MYC (10 μM) = 2 : 1 (405 nm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MYC (10 μM) = 2.5 : 1 (405 nm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MYC (10 μM) = 3 : 1 (405 nm)</t>
    </r>
  </si>
  <si>
    <t>average</t>
  </si>
  <si>
    <t>1 (dark)</t>
  </si>
  <si>
    <t>1 (405 nm)</t>
  </si>
  <si>
    <t>time (min)</t>
  </si>
  <si>
    <t>1 (525 nm)</t>
  </si>
  <si>
    <t>330 nm</t>
  </si>
  <si>
    <t>260 nm</t>
  </si>
  <si>
    <t>2 (405 nm)</t>
  </si>
  <si>
    <t>2 (525 nm)</t>
  </si>
  <si>
    <t>3 (405 nm)</t>
  </si>
  <si>
    <t>3 (525 nm)</t>
  </si>
  <si>
    <t>4 (405 nm)</t>
  </si>
  <si>
    <t>4 (525 nm)</t>
  </si>
  <si>
    <t>5 (405 nm)</t>
  </si>
  <si>
    <t>5 (525 nm)</t>
  </si>
  <si>
    <t>6 (405 nm)</t>
  </si>
  <si>
    <t>6 (525 nm)</t>
  </si>
  <si>
    <t>7 (405 nm)</t>
  </si>
  <si>
    <t>7 (525 nm)</t>
  </si>
  <si>
    <t>8 (405 nm)</t>
  </si>
  <si>
    <t>8 (525 nm)</t>
  </si>
  <si>
    <t>9 (405 nm)</t>
  </si>
  <si>
    <t>9 (525 nm)</t>
  </si>
  <si>
    <t>10 (405 nm)</t>
  </si>
  <si>
    <t>10 (525 nm)</t>
  </si>
  <si>
    <r>
      <t>Subtraction of buffer absorbance, molar ellipticity θ (× 10</t>
    </r>
    <r>
      <rPr>
        <vertAlign val="super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 xml:space="preserve"> deg c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dmol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  <si>
    <r>
      <t>Zero adjustment at 330 nm, molar ellipticity θ (× 10</t>
    </r>
    <r>
      <rPr>
        <vertAlign val="super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 xml:space="preserve"> deg c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dmol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  <si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: G4 KIT1 (10 μM) = 3 : 1 (10 cycles), molar ellipticity θ (× 10</t>
    </r>
    <r>
      <rPr>
        <vertAlign val="super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 xml:space="preserve"> deg c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dmol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  <si>
    <t>cycle</t>
  </si>
  <si>
    <r>
      <rPr>
        <b/>
        <sz val="12"/>
        <color theme="1"/>
        <rFont val="Arial"/>
        <family val="2"/>
      </rPr>
      <t>Fig. 3e</t>
    </r>
    <r>
      <rPr>
        <sz val="12"/>
        <color theme="1"/>
        <rFont val="Arial"/>
        <family val="2"/>
      </rPr>
      <t xml:space="preserve"> CD spectra of G4 MYC upon 405 nm light activation of </t>
    </r>
    <r>
      <rPr>
        <b/>
        <sz val="12"/>
        <color theme="1"/>
        <rFont val="Arial"/>
        <family val="2"/>
      </rPr>
      <t>9.</t>
    </r>
  </si>
  <si>
    <r>
      <rPr>
        <b/>
        <sz val="12"/>
        <color theme="1"/>
        <rFont val="Arial"/>
        <family val="2"/>
      </rPr>
      <t>Fig. 3d</t>
    </r>
    <r>
      <rPr>
        <sz val="12"/>
        <color theme="1"/>
        <rFont val="Arial"/>
        <family val="2"/>
      </rPr>
      <t xml:space="preserve"> CD spectra of G4 MYC in the presence of </t>
    </r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in the dark.</t>
    </r>
  </si>
  <si>
    <r>
      <rPr>
        <b/>
        <sz val="12"/>
        <color theme="1"/>
        <rFont val="Arial"/>
        <family val="2"/>
      </rPr>
      <t>Fig. 3c</t>
    </r>
    <r>
      <rPr>
        <sz val="12"/>
        <color theme="1"/>
        <rFont val="Arial"/>
        <family val="2"/>
      </rPr>
      <t xml:space="preserve"> CD spectra of G4 KIT1 upon 525 nm light deactivation of </t>
    </r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.</t>
    </r>
  </si>
  <si>
    <r>
      <t xml:space="preserve">Fig. 3b </t>
    </r>
    <r>
      <rPr>
        <sz val="12"/>
        <color theme="1"/>
        <rFont val="Arial"/>
        <family val="2"/>
      </rPr>
      <t>CD spectra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of G4 KIT1 upon 405 nm light activation of</t>
    </r>
    <r>
      <rPr>
        <b/>
        <sz val="12"/>
        <color theme="1"/>
        <rFont val="Arial"/>
        <family val="2"/>
      </rPr>
      <t xml:space="preserve"> 9.</t>
    </r>
  </si>
  <si>
    <r>
      <rPr>
        <b/>
        <sz val="12"/>
        <color theme="1"/>
        <rFont val="Arial"/>
        <family val="2"/>
      </rPr>
      <t>Fig. 3a</t>
    </r>
    <r>
      <rPr>
        <sz val="12"/>
        <color theme="1"/>
        <rFont val="Arial"/>
        <family val="2"/>
      </rPr>
      <t xml:space="preserve"> CD spectra of G4 KIT1 in the presence of </t>
    </r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 xml:space="preserve"> in the dark.</t>
    </r>
  </si>
  <si>
    <r>
      <rPr>
        <b/>
        <sz val="12"/>
        <color theme="1"/>
        <rFont val="Arial"/>
        <family val="2"/>
      </rPr>
      <t>Fig. 3f</t>
    </r>
    <r>
      <rPr>
        <sz val="12"/>
        <color theme="1"/>
        <rFont val="Arial"/>
        <family val="2"/>
      </rPr>
      <t xml:space="preserve"> CD intensity of G4 KIT1 at 260 nm upon photoswitching of </t>
    </r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  <xf numFmtId="49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11" fontId="1" fillId="0" borderId="0" xfId="0" applyNumberFormat="1" applyFont="1"/>
    <xf numFmtId="0" fontId="4" fillId="0" borderId="0" xfId="0" applyFont="1"/>
    <xf numFmtId="0" fontId="1" fillId="0" borderId="0" xfId="0" applyFont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D5B2F-6FDD-1C40-8871-28231F091B86}">
  <dimension ref="A1:AF115"/>
  <sheetViews>
    <sheetView workbookViewId="0">
      <selection sqref="A1:E1"/>
    </sheetView>
  </sheetViews>
  <sheetFormatPr baseColWidth="10" defaultRowHeight="16" x14ac:dyDescent="0.2"/>
  <cols>
    <col min="1" max="1" width="15.6640625" style="1" customWidth="1"/>
    <col min="2" max="3" width="10.83203125" style="1"/>
    <col min="4" max="4" width="11.83203125" style="1" customWidth="1"/>
    <col min="5" max="7" width="10.83203125" style="1"/>
    <col min="8" max="8" width="11.5" style="1" customWidth="1"/>
    <col min="9" max="11" width="10.83203125" style="1"/>
    <col min="12" max="12" width="12" style="1" customWidth="1"/>
    <col min="13" max="15" width="10.83203125" style="1"/>
    <col min="16" max="16" width="11.83203125" style="1" customWidth="1"/>
    <col min="17" max="19" width="10.83203125" style="1"/>
    <col min="20" max="20" width="11.6640625" style="1" customWidth="1"/>
    <col min="21" max="23" width="10.83203125" style="1"/>
    <col min="24" max="24" width="11.6640625" style="1" customWidth="1"/>
    <col min="25" max="27" width="10.83203125" style="1"/>
    <col min="28" max="28" width="11.33203125" style="1" customWidth="1"/>
    <col min="29" max="31" width="10.83203125" style="1"/>
    <col min="32" max="32" width="11.33203125" style="1" customWidth="1"/>
    <col min="33" max="16384" width="10.83203125" style="1"/>
  </cols>
  <sheetData>
    <row r="1" spans="1:32" x14ac:dyDescent="0.2">
      <c r="A1" s="11" t="s">
        <v>71</v>
      </c>
      <c r="B1" s="11"/>
      <c r="C1" s="11"/>
      <c r="D1" s="11"/>
      <c r="E1" s="11"/>
    </row>
    <row r="2" spans="1:32" ht="35" customHeight="1" x14ac:dyDescent="0.2">
      <c r="B2" s="10" t="s">
        <v>4</v>
      </c>
      <c r="C2" s="10"/>
      <c r="D2" s="10"/>
      <c r="F2" s="7" t="s">
        <v>5</v>
      </c>
      <c r="G2" s="7"/>
      <c r="H2" s="7"/>
      <c r="I2" s="4"/>
      <c r="J2" s="7" t="s">
        <v>7</v>
      </c>
      <c r="K2" s="7"/>
      <c r="L2" s="7"/>
      <c r="M2" s="4"/>
      <c r="N2" s="7" t="s">
        <v>8</v>
      </c>
      <c r="O2" s="7"/>
      <c r="P2" s="7"/>
      <c r="Q2" s="4"/>
      <c r="R2" s="7" t="s">
        <v>9</v>
      </c>
      <c r="S2" s="7"/>
      <c r="T2" s="7"/>
      <c r="U2" s="4"/>
      <c r="V2" s="7" t="s">
        <v>10</v>
      </c>
      <c r="W2" s="7"/>
      <c r="X2" s="7"/>
      <c r="Y2" s="4"/>
      <c r="Z2" s="7" t="s">
        <v>11</v>
      </c>
      <c r="AA2" s="7"/>
      <c r="AB2" s="7"/>
      <c r="AC2" s="4"/>
      <c r="AD2" s="7" t="s">
        <v>12</v>
      </c>
      <c r="AE2" s="7"/>
      <c r="AF2" s="7"/>
    </row>
    <row r="3" spans="1:32" ht="38" customHeight="1" x14ac:dyDescent="0.2">
      <c r="A3" s="9" t="s">
        <v>0</v>
      </c>
      <c r="B3" s="8" t="s">
        <v>13</v>
      </c>
      <c r="C3" s="8"/>
      <c r="D3" s="8"/>
      <c r="E3" s="4"/>
      <c r="F3" s="8" t="s">
        <v>13</v>
      </c>
      <c r="G3" s="8"/>
      <c r="H3" s="8"/>
      <c r="J3" s="8" t="s">
        <v>13</v>
      </c>
      <c r="K3" s="8"/>
      <c r="L3" s="8"/>
      <c r="N3" s="8" t="s">
        <v>13</v>
      </c>
      <c r="O3" s="8"/>
      <c r="P3" s="8"/>
      <c r="R3" s="8" t="s">
        <v>13</v>
      </c>
      <c r="S3" s="8"/>
      <c r="T3" s="8"/>
      <c r="V3" s="8" t="s">
        <v>13</v>
      </c>
      <c r="W3" s="8"/>
      <c r="X3" s="8"/>
      <c r="Z3" s="8" t="s">
        <v>13</v>
      </c>
      <c r="AA3" s="8"/>
      <c r="AB3" s="8"/>
      <c r="AD3" s="8" t="s">
        <v>13</v>
      </c>
      <c r="AE3" s="8"/>
      <c r="AF3" s="8"/>
    </row>
    <row r="4" spans="1:32" x14ac:dyDescent="0.2">
      <c r="A4" s="9"/>
      <c r="B4" s="1" t="s">
        <v>1</v>
      </c>
      <c r="C4" s="1" t="s">
        <v>2</v>
      </c>
      <c r="D4" s="1" t="s">
        <v>3</v>
      </c>
      <c r="F4" s="1" t="s">
        <v>1</v>
      </c>
      <c r="G4" s="1" t="s">
        <v>2</v>
      </c>
      <c r="H4" s="1" t="s">
        <v>3</v>
      </c>
      <c r="J4" s="1" t="s">
        <v>1</v>
      </c>
      <c r="K4" s="1" t="s">
        <v>2</v>
      </c>
      <c r="L4" s="1" t="s">
        <v>3</v>
      </c>
      <c r="N4" s="1" t="s">
        <v>1</v>
      </c>
      <c r="O4" s="1" t="s">
        <v>2</v>
      </c>
      <c r="P4" s="1" t="s">
        <v>3</v>
      </c>
      <c r="R4" s="1" t="s">
        <v>1</v>
      </c>
      <c r="S4" s="1" t="s">
        <v>2</v>
      </c>
      <c r="T4" s="1" t="s">
        <v>3</v>
      </c>
      <c r="V4" s="1" t="s">
        <v>1</v>
      </c>
      <c r="W4" s="1" t="s">
        <v>2</v>
      </c>
      <c r="X4" s="1" t="s">
        <v>3</v>
      </c>
      <c r="Z4" s="1" t="s">
        <v>1</v>
      </c>
      <c r="AA4" s="1" t="s">
        <v>2</v>
      </c>
      <c r="AB4" s="1" t="s">
        <v>3</v>
      </c>
      <c r="AD4" s="1" t="s">
        <v>1</v>
      </c>
      <c r="AE4" s="1" t="s">
        <v>2</v>
      </c>
      <c r="AF4" s="1" t="s">
        <v>3</v>
      </c>
    </row>
    <row r="5" spans="1:32" x14ac:dyDescent="0.2">
      <c r="A5" s="1">
        <v>330</v>
      </c>
      <c r="B5" s="1">
        <v>-8.5616300000000006E-2</v>
      </c>
      <c r="C5" s="1">
        <v>-2.94033E-2</v>
      </c>
      <c r="D5" s="1">
        <v>-4.7653499999999998E-3</v>
      </c>
      <c r="F5" s="1">
        <v>9.5388299999999995E-2</v>
      </c>
      <c r="G5" s="1">
        <v>8.4054500000000004E-2</v>
      </c>
      <c r="H5" s="1">
        <v>1.03859E-2</v>
      </c>
      <c r="J5" s="1">
        <v>-2.3363100000000001E-2</v>
      </c>
      <c r="K5" s="1">
        <v>0.12842799999999999</v>
      </c>
      <c r="L5" s="1">
        <v>-8.5233199999999992E-3</v>
      </c>
      <c r="N5" s="1">
        <v>0.14302899999999999</v>
      </c>
      <c r="O5" s="1">
        <v>-1.45593E-3</v>
      </c>
      <c r="P5" s="1">
        <v>0.192634</v>
      </c>
      <c r="R5" s="1">
        <v>-5.96316E-2</v>
      </c>
      <c r="S5" s="1">
        <v>2.75947E-2</v>
      </c>
      <c r="T5" s="1">
        <v>2.5339799999999999E-2</v>
      </c>
      <c r="V5" s="1">
        <v>0.33297500000000002</v>
      </c>
      <c r="W5" s="1">
        <v>0.39863500000000002</v>
      </c>
      <c r="X5" s="1">
        <v>0.447548</v>
      </c>
      <c r="Z5" s="1">
        <v>0.52078199999999997</v>
      </c>
      <c r="AA5" s="1">
        <v>0.45417200000000002</v>
      </c>
      <c r="AB5" s="1">
        <v>0.42091099999999998</v>
      </c>
      <c r="AD5" s="1">
        <v>0.44486199999999998</v>
      </c>
      <c r="AE5" s="1">
        <v>0.45030300000000001</v>
      </c>
      <c r="AF5" s="1">
        <v>0.61334999999999995</v>
      </c>
    </row>
    <row r="6" spans="1:32" x14ac:dyDescent="0.2">
      <c r="A6" s="1">
        <v>329</v>
      </c>
      <c r="B6" s="1">
        <v>-8.6188000000000001E-2</v>
      </c>
      <c r="C6" s="1">
        <v>-6.5260099999999996E-3</v>
      </c>
      <c r="D6" s="1">
        <v>-5.4767499999999997E-2</v>
      </c>
      <c r="F6" s="1">
        <v>7.1504999999999997E-3</v>
      </c>
      <c r="G6" s="1">
        <v>-6.4194100000000004E-2</v>
      </c>
      <c r="H6" s="1">
        <v>-2.6071899999999999E-2</v>
      </c>
      <c r="J6" s="1">
        <v>4.5670800000000003E-3</v>
      </c>
      <c r="K6" s="1">
        <v>-2.8776600000000002E-3</v>
      </c>
      <c r="L6" s="1">
        <v>-6.6988500000000006E-2</v>
      </c>
      <c r="N6" s="1">
        <v>1.26909E-2</v>
      </c>
      <c r="O6" s="1">
        <v>-9.1057799999999994E-2</v>
      </c>
      <c r="P6" s="1">
        <v>0.18081900000000001</v>
      </c>
      <c r="R6" s="1">
        <v>2.5955499999999999E-2</v>
      </c>
      <c r="S6" s="1">
        <v>0.11754000000000001</v>
      </c>
      <c r="T6" s="1">
        <v>-5.9868200000000003E-2</v>
      </c>
      <c r="V6" s="1">
        <v>0.313693</v>
      </c>
      <c r="W6" s="1">
        <v>0.19528200000000001</v>
      </c>
      <c r="X6" s="1">
        <v>0.179093</v>
      </c>
      <c r="Z6" s="1">
        <v>0.47633999999999999</v>
      </c>
      <c r="AA6" s="1">
        <v>0.55696199999999996</v>
      </c>
      <c r="AB6" s="1">
        <v>0.29705100000000001</v>
      </c>
      <c r="AD6" s="1">
        <v>0.650034</v>
      </c>
      <c r="AE6" s="1">
        <v>0.37800400000000001</v>
      </c>
      <c r="AF6" s="1">
        <v>0.57786199999999999</v>
      </c>
    </row>
    <row r="7" spans="1:32" x14ac:dyDescent="0.2">
      <c r="A7" s="1">
        <v>328</v>
      </c>
      <c r="B7" s="1">
        <v>-0.22686300000000001</v>
      </c>
      <c r="C7" s="1">
        <v>-1.20816E-2</v>
      </c>
      <c r="D7" s="1">
        <v>-0.196272</v>
      </c>
      <c r="F7" s="1">
        <v>1.79296E-2</v>
      </c>
      <c r="G7" s="1">
        <v>3.4296500000000001E-2</v>
      </c>
      <c r="H7" s="1">
        <v>7.4494900000000003E-2</v>
      </c>
      <c r="J7" s="1">
        <v>0.14353199999999999</v>
      </c>
      <c r="K7" s="1">
        <v>-9.7546800000000003E-2</v>
      </c>
      <c r="L7" s="1">
        <v>9.7673499999999996E-2</v>
      </c>
      <c r="N7" s="1">
        <v>0.129828</v>
      </c>
      <c r="O7" s="1">
        <v>0.113069</v>
      </c>
      <c r="P7" s="1">
        <v>0.30651200000000001</v>
      </c>
      <c r="R7" s="1">
        <v>9.9437200000000003E-2</v>
      </c>
      <c r="S7" s="1">
        <v>0.24340300000000001</v>
      </c>
      <c r="T7" s="1">
        <v>0.11881</v>
      </c>
      <c r="V7" s="1">
        <v>0.26168599999999997</v>
      </c>
      <c r="W7" s="1">
        <v>0.36146800000000001</v>
      </c>
      <c r="X7" s="1">
        <v>0.24354400000000001</v>
      </c>
      <c r="Z7" s="1">
        <v>0.51338099999999998</v>
      </c>
      <c r="AA7" s="1">
        <v>0.48180400000000001</v>
      </c>
      <c r="AB7" s="1">
        <v>0.40623500000000001</v>
      </c>
      <c r="AD7" s="1">
        <v>0.685114</v>
      </c>
      <c r="AE7" s="1">
        <v>0.51707000000000003</v>
      </c>
      <c r="AF7" s="1">
        <v>0.44785900000000001</v>
      </c>
    </row>
    <row r="8" spans="1:32" x14ac:dyDescent="0.2">
      <c r="A8" s="1">
        <v>327</v>
      </c>
      <c r="B8" s="1">
        <v>-0.140209</v>
      </c>
      <c r="C8" s="1">
        <v>0.22725200000000001</v>
      </c>
      <c r="D8" s="1">
        <v>9.8440299999999994E-2</v>
      </c>
      <c r="F8" s="1">
        <v>-2.48396E-2</v>
      </c>
      <c r="G8" s="1">
        <v>-6.1739000000000004E-3</v>
      </c>
      <c r="H8" s="1">
        <v>2.05061E-3</v>
      </c>
      <c r="J8" s="1">
        <v>5.7277500000000002E-2</v>
      </c>
      <c r="K8" s="1">
        <v>-1.9422100000000001E-2</v>
      </c>
      <c r="L8" s="1">
        <v>0.22006100000000001</v>
      </c>
      <c r="N8" s="1">
        <v>-1.35592E-3</v>
      </c>
      <c r="O8" s="1">
        <v>7.6015899999999997E-2</v>
      </c>
      <c r="P8" s="1">
        <v>0.242427</v>
      </c>
      <c r="R8" s="1">
        <v>1.7308199999999999E-2</v>
      </c>
      <c r="S8" s="1">
        <v>0.266953</v>
      </c>
      <c r="T8" s="1">
        <v>0.195157</v>
      </c>
      <c r="V8" s="1">
        <v>0.37952200000000003</v>
      </c>
      <c r="W8" s="1">
        <v>0.33077099999999998</v>
      </c>
      <c r="X8" s="1">
        <v>0.38718599999999997</v>
      </c>
      <c r="Z8" s="1">
        <v>0.49614399999999997</v>
      </c>
      <c r="AA8" s="1">
        <v>0.56124200000000002</v>
      </c>
      <c r="AB8" s="1">
        <v>0.49514200000000003</v>
      </c>
      <c r="AD8" s="1">
        <v>0.38590000000000002</v>
      </c>
      <c r="AE8" s="1">
        <v>0.53353200000000001</v>
      </c>
      <c r="AF8" s="1">
        <v>0.52540600000000004</v>
      </c>
    </row>
    <row r="9" spans="1:32" x14ac:dyDescent="0.2">
      <c r="A9" s="1">
        <v>326</v>
      </c>
      <c r="B9" s="1">
        <v>-0.13237299999999999</v>
      </c>
      <c r="C9" s="1">
        <v>-7.1734400000000004E-2</v>
      </c>
      <c r="D9" s="1">
        <v>-7.6228799999999999E-2</v>
      </c>
      <c r="F9" s="1">
        <v>0.11028</v>
      </c>
      <c r="G9" s="1">
        <v>3.2608199999999997E-2</v>
      </c>
      <c r="H9" s="1">
        <v>1.63407E-2</v>
      </c>
      <c r="J9" s="1">
        <v>-6.9831599999999994E-2</v>
      </c>
      <c r="K9" s="1">
        <v>-1.9515999999999999E-2</v>
      </c>
      <c r="L9" s="1">
        <v>4.5398899999999999E-2</v>
      </c>
      <c r="N9" s="1">
        <v>0.19855200000000001</v>
      </c>
      <c r="O9" s="1">
        <v>8.9404600000000008E-3</v>
      </c>
      <c r="P9" s="1">
        <v>0.12317400000000001</v>
      </c>
      <c r="R9" s="1">
        <v>8.7171399999999996E-2</v>
      </c>
      <c r="S9" s="1">
        <v>0.17336699999999999</v>
      </c>
      <c r="T9" s="1">
        <v>5.6782600000000003E-2</v>
      </c>
      <c r="V9" s="1">
        <v>0.45886399999999999</v>
      </c>
      <c r="W9" s="1">
        <v>0.39066400000000001</v>
      </c>
      <c r="X9" s="1">
        <v>0.48296899999999998</v>
      </c>
      <c r="Z9" s="1">
        <v>0.26380599999999998</v>
      </c>
      <c r="AA9" s="1">
        <v>0.28199800000000003</v>
      </c>
      <c r="AB9" s="1">
        <v>0.50101499999999999</v>
      </c>
      <c r="AD9" s="1">
        <v>0.67784199999999994</v>
      </c>
      <c r="AE9" s="1">
        <v>0.60170999999999997</v>
      </c>
      <c r="AF9" s="1">
        <v>0.622112</v>
      </c>
    </row>
    <row r="10" spans="1:32" x14ac:dyDescent="0.2">
      <c r="A10" s="1">
        <v>325</v>
      </c>
      <c r="B10" s="1">
        <v>-0.17969399999999999</v>
      </c>
      <c r="C10" s="1">
        <v>-6.2599600000000005E-2</v>
      </c>
      <c r="D10" s="1">
        <v>3.4647999999999998E-2</v>
      </c>
      <c r="F10" s="1">
        <v>-5.8397600000000001E-2</v>
      </c>
      <c r="G10" s="1">
        <v>-2.3766800000000001E-2</v>
      </c>
      <c r="H10" s="1">
        <v>-5.8396099999999999E-2</v>
      </c>
      <c r="J10" s="1">
        <v>9.06111E-2</v>
      </c>
      <c r="K10" s="1">
        <v>0.2777</v>
      </c>
      <c r="L10" s="1">
        <v>-0.13522999999999999</v>
      </c>
      <c r="N10" s="1">
        <v>0.23064200000000001</v>
      </c>
      <c r="O10" s="1">
        <v>-6.76403E-2</v>
      </c>
      <c r="P10" s="1">
        <v>5.8403200000000002E-2</v>
      </c>
      <c r="R10" s="1">
        <v>2.7717100000000001E-2</v>
      </c>
      <c r="S10" s="1">
        <v>0.21919</v>
      </c>
      <c r="T10" s="1">
        <v>0.32053500000000001</v>
      </c>
      <c r="V10" s="1">
        <v>0.40275899999999998</v>
      </c>
      <c r="W10" s="1">
        <v>0.393789</v>
      </c>
      <c r="X10" s="1">
        <v>0.32450099999999998</v>
      </c>
      <c r="Z10" s="1">
        <v>0.40628500000000001</v>
      </c>
      <c r="AA10" s="1">
        <v>0.50150099999999997</v>
      </c>
      <c r="AB10" s="1">
        <v>0.50266200000000005</v>
      </c>
      <c r="AD10" s="1">
        <v>0.58625499999999997</v>
      </c>
      <c r="AE10" s="1">
        <v>0.68922399999999995</v>
      </c>
      <c r="AF10" s="1">
        <v>0.71317699999999995</v>
      </c>
    </row>
    <row r="11" spans="1:32" x14ac:dyDescent="0.2">
      <c r="A11" s="1">
        <v>324</v>
      </c>
      <c r="B11" s="1">
        <v>-9.2942800000000006E-2</v>
      </c>
      <c r="C11" s="1">
        <v>4.8549200000000001E-2</v>
      </c>
      <c r="D11" s="1">
        <v>-6.1301300000000003E-2</v>
      </c>
      <c r="F11" s="1">
        <v>3.05344E-2</v>
      </c>
      <c r="G11" s="1">
        <v>5.18307E-2</v>
      </c>
      <c r="H11" s="1">
        <v>4.2871600000000003E-2</v>
      </c>
      <c r="J11" s="1">
        <v>1.04162E-2</v>
      </c>
      <c r="K11" s="1">
        <v>-5.8399899999999998E-2</v>
      </c>
      <c r="L11" s="1">
        <v>-3.5816400000000001E-3</v>
      </c>
      <c r="N11" s="1">
        <v>2.39726E-2</v>
      </c>
      <c r="O11" s="1">
        <v>0.204209</v>
      </c>
      <c r="P11" s="1">
        <v>0.104338</v>
      </c>
      <c r="R11" s="1">
        <v>-1.30186E-3</v>
      </c>
      <c r="S11" s="1">
        <v>0.11480899999999999</v>
      </c>
      <c r="T11" s="1">
        <v>0.14705399999999999</v>
      </c>
      <c r="V11" s="1">
        <v>0.53915999999999997</v>
      </c>
      <c r="W11" s="1">
        <v>0.26879900000000001</v>
      </c>
      <c r="X11" s="1">
        <v>0.33200400000000002</v>
      </c>
      <c r="Z11" s="1">
        <v>0.21293200000000001</v>
      </c>
      <c r="AA11" s="1">
        <v>0.50754699999999997</v>
      </c>
      <c r="AB11" s="1">
        <v>0.222465</v>
      </c>
      <c r="AD11" s="1">
        <v>0.67369400000000002</v>
      </c>
      <c r="AE11" s="1">
        <v>0.55018699999999998</v>
      </c>
      <c r="AF11" s="1">
        <v>0.66126499999999999</v>
      </c>
    </row>
    <row r="12" spans="1:32" x14ac:dyDescent="0.2">
      <c r="A12" s="1">
        <v>323</v>
      </c>
      <c r="B12" s="1">
        <v>-0.114963</v>
      </c>
      <c r="C12" s="1">
        <v>-0.25605299999999998</v>
      </c>
      <c r="D12" s="1">
        <v>0.13197900000000001</v>
      </c>
      <c r="F12" s="1">
        <v>0.16930999999999999</v>
      </c>
      <c r="G12" s="1">
        <v>0.136352</v>
      </c>
      <c r="H12" s="1">
        <v>-7.7280100000000004E-2</v>
      </c>
      <c r="J12" s="1">
        <v>0.16236700000000001</v>
      </c>
      <c r="K12" s="1">
        <v>9.5794900000000002E-2</v>
      </c>
      <c r="L12" s="1">
        <v>-3.2088600000000002E-2</v>
      </c>
      <c r="N12" s="1">
        <v>0.272229</v>
      </c>
      <c r="O12" s="1">
        <v>0.34815299999999999</v>
      </c>
      <c r="P12" s="1">
        <v>0.24024599999999999</v>
      </c>
      <c r="R12" s="1">
        <v>-0.130634</v>
      </c>
      <c r="S12" s="1">
        <v>0.156556</v>
      </c>
      <c r="T12" s="1">
        <v>0.24570700000000001</v>
      </c>
      <c r="V12" s="1">
        <v>0.26737100000000003</v>
      </c>
      <c r="W12" s="1">
        <v>0.397009</v>
      </c>
      <c r="X12" s="1">
        <v>0.22084999999999999</v>
      </c>
      <c r="Z12" s="1">
        <v>0.44208599999999998</v>
      </c>
      <c r="AA12" s="1">
        <v>0.57958299999999996</v>
      </c>
      <c r="AB12" s="1">
        <v>0.438861</v>
      </c>
      <c r="AD12" s="1">
        <v>0.57792100000000002</v>
      </c>
      <c r="AE12" s="1">
        <v>0.63841599999999998</v>
      </c>
      <c r="AF12" s="1">
        <v>0.57481499999999996</v>
      </c>
    </row>
    <row r="13" spans="1:32" x14ac:dyDescent="0.2">
      <c r="A13" s="1">
        <v>322</v>
      </c>
      <c r="B13" s="1">
        <v>-0.232041</v>
      </c>
      <c r="C13" s="1">
        <v>-4.5941700000000002E-2</v>
      </c>
      <c r="D13" s="1">
        <v>-9.3020900000000004E-2</v>
      </c>
      <c r="F13" s="1">
        <v>0.22131999999999999</v>
      </c>
      <c r="G13" s="1">
        <v>-2.6151600000000001E-2</v>
      </c>
      <c r="H13" s="1">
        <v>5.33391E-2</v>
      </c>
      <c r="J13" s="1">
        <v>4.2740100000000003E-2</v>
      </c>
      <c r="K13" s="1">
        <v>5.7252600000000001E-2</v>
      </c>
      <c r="L13" s="1">
        <v>7.25445E-3</v>
      </c>
      <c r="N13" s="1">
        <v>0.113486</v>
      </c>
      <c r="O13" s="1">
        <v>0.15817000000000001</v>
      </c>
      <c r="P13" s="1">
        <v>0.23547899999999999</v>
      </c>
      <c r="R13" s="1">
        <v>0.18443300000000001</v>
      </c>
      <c r="S13" s="1">
        <v>0.24399699999999999</v>
      </c>
      <c r="T13" s="1">
        <v>0.171627</v>
      </c>
      <c r="V13" s="1">
        <v>0.60155000000000003</v>
      </c>
      <c r="W13" s="1">
        <v>0.255407</v>
      </c>
      <c r="X13" s="1">
        <v>0.33778999999999998</v>
      </c>
      <c r="Z13" s="1">
        <v>0.35149399999999997</v>
      </c>
      <c r="AA13" s="1">
        <v>0.30582199999999998</v>
      </c>
      <c r="AB13" s="1">
        <v>0.60833899999999996</v>
      </c>
      <c r="AD13" s="1">
        <v>0.50141899999999995</v>
      </c>
      <c r="AE13" s="1">
        <v>0.53504200000000002</v>
      </c>
      <c r="AF13" s="1">
        <v>0.729209</v>
      </c>
    </row>
    <row r="14" spans="1:32" x14ac:dyDescent="0.2">
      <c r="A14" s="1">
        <v>321</v>
      </c>
      <c r="B14" s="1">
        <v>4.0623600000000003E-2</v>
      </c>
      <c r="C14" s="1">
        <v>-1.8612400000000001E-2</v>
      </c>
      <c r="D14" s="1">
        <v>-5.0895299999999997E-2</v>
      </c>
      <c r="F14" s="1">
        <v>0.12865599999999999</v>
      </c>
      <c r="G14" s="1">
        <v>0.10252600000000001</v>
      </c>
      <c r="H14" s="1">
        <v>0.18598500000000001</v>
      </c>
      <c r="J14" s="1">
        <v>-7.2087100000000001E-2</v>
      </c>
      <c r="K14" s="1">
        <v>-0.112888</v>
      </c>
      <c r="L14" s="1">
        <v>8.1978200000000001E-2</v>
      </c>
      <c r="N14" s="1">
        <v>0.16028100000000001</v>
      </c>
      <c r="O14" s="1">
        <v>0.10291500000000001</v>
      </c>
      <c r="P14" s="1">
        <v>0.22289</v>
      </c>
      <c r="R14" s="1">
        <v>0.19602700000000001</v>
      </c>
      <c r="S14" s="1">
        <v>-2.47111E-2</v>
      </c>
      <c r="T14" s="1">
        <v>5.0700599999999998E-2</v>
      </c>
      <c r="V14" s="1">
        <v>0.37473400000000001</v>
      </c>
      <c r="W14" s="1">
        <v>0.25736500000000001</v>
      </c>
      <c r="X14" s="1">
        <v>0.29828399999999999</v>
      </c>
      <c r="Z14" s="1">
        <v>0.45453500000000002</v>
      </c>
      <c r="AA14" s="1">
        <v>0.52610199999999996</v>
      </c>
      <c r="AB14" s="1">
        <v>0.496977</v>
      </c>
      <c r="AD14" s="1">
        <v>0.61802199999999996</v>
      </c>
      <c r="AE14" s="1">
        <v>0.54046700000000003</v>
      </c>
      <c r="AF14" s="1">
        <v>0.48312100000000002</v>
      </c>
    </row>
    <row r="15" spans="1:32" x14ac:dyDescent="0.2">
      <c r="A15" s="1">
        <v>320</v>
      </c>
      <c r="B15" s="1">
        <v>-0.131632</v>
      </c>
      <c r="C15" s="1">
        <v>-6.0613999999999998E-3</v>
      </c>
      <c r="D15" s="1">
        <v>-5.5761600000000001E-2</v>
      </c>
      <c r="F15" s="1">
        <v>0.17467299999999999</v>
      </c>
      <c r="G15" s="1">
        <v>-2.6204000000000002E-2</v>
      </c>
      <c r="H15" s="1">
        <v>-2.3119399999999998E-2</v>
      </c>
      <c r="J15" s="1">
        <v>0.19928000000000001</v>
      </c>
      <c r="K15" s="1">
        <v>-8.3730599999999999E-3</v>
      </c>
      <c r="L15" s="1">
        <v>3.9853E-2</v>
      </c>
      <c r="N15" s="1">
        <v>-0.114005</v>
      </c>
      <c r="O15" s="1">
        <v>0.119021</v>
      </c>
      <c r="P15" s="1">
        <v>0.16797400000000001</v>
      </c>
      <c r="R15" s="1">
        <v>0.116526</v>
      </c>
      <c r="S15" s="1">
        <v>6.4586699999999997E-2</v>
      </c>
      <c r="T15" s="1">
        <v>0.20553199999999999</v>
      </c>
      <c r="V15" s="1">
        <v>0.31730599999999998</v>
      </c>
      <c r="W15" s="1">
        <v>0.35286499999999998</v>
      </c>
      <c r="X15" s="1">
        <v>0.40557100000000001</v>
      </c>
      <c r="Z15" s="1">
        <v>0.36230699999999999</v>
      </c>
      <c r="AA15" s="1">
        <v>0.48783199999999999</v>
      </c>
      <c r="AB15" s="1">
        <v>0.43900400000000001</v>
      </c>
      <c r="AD15" s="1">
        <v>0.49530000000000002</v>
      </c>
      <c r="AE15" s="1">
        <v>0.32369199999999998</v>
      </c>
      <c r="AF15" s="1">
        <v>0.50736999999999999</v>
      </c>
    </row>
    <row r="16" spans="1:32" x14ac:dyDescent="0.2">
      <c r="A16" s="1">
        <v>319</v>
      </c>
      <c r="B16" s="1">
        <v>-1.6997399999999999E-2</v>
      </c>
      <c r="C16" s="1">
        <v>-0.15349099999999999</v>
      </c>
      <c r="D16" s="1">
        <v>-4.15892E-2</v>
      </c>
      <c r="F16" s="1">
        <v>6.1770499999999999E-2</v>
      </c>
      <c r="G16" s="1">
        <v>4.8957199999999999E-2</v>
      </c>
      <c r="H16" s="1">
        <v>6.4042600000000005E-2</v>
      </c>
      <c r="J16" s="1">
        <v>-0.131939</v>
      </c>
      <c r="K16" s="1">
        <v>6.5854599999999999E-2</v>
      </c>
      <c r="L16" s="1">
        <v>6.4574300000000001E-2</v>
      </c>
      <c r="N16" s="1">
        <v>9.4030600000000006E-2</v>
      </c>
      <c r="O16" s="1">
        <v>8.6137500000000006E-2</v>
      </c>
      <c r="P16" s="1">
        <v>0.11862399999999999</v>
      </c>
      <c r="R16" s="1">
        <v>0.19769999999999999</v>
      </c>
      <c r="S16" s="1">
        <v>0.20426</v>
      </c>
      <c r="T16" s="1">
        <v>0.42209400000000002</v>
      </c>
      <c r="V16" s="1">
        <v>0.25985200000000003</v>
      </c>
      <c r="W16" s="1">
        <v>0.20322999999999999</v>
      </c>
      <c r="X16" s="1">
        <v>0.35627199999999998</v>
      </c>
      <c r="Z16" s="1">
        <v>0.55861899999999998</v>
      </c>
      <c r="AA16" s="1">
        <v>0.33502300000000002</v>
      </c>
      <c r="AB16" s="1">
        <v>0.42025800000000002</v>
      </c>
      <c r="AD16" s="1">
        <v>0.54105000000000003</v>
      </c>
      <c r="AE16" s="1">
        <v>0.66379900000000003</v>
      </c>
      <c r="AF16" s="1">
        <v>0.48842000000000002</v>
      </c>
    </row>
    <row r="17" spans="1:32" x14ac:dyDescent="0.2">
      <c r="A17" s="1">
        <v>318</v>
      </c>
      <c r="B17" s="1">
        <v>-0.127223</v>
      </c>
      <c r="C17" s="1">
        <v>-7.7519599999999994E-2</v>
      </c>
      <c r="D17" s="1">
        <v>3.6788500000000002E-2</v>
      </c>
      <c r="F17" s="1">
        <v>0.103504</v>
      </c>
      <c r="G17" s="1">
        <v>-2.0778499999999998E-2</v>
      </c>
      <c r="H17" s="1">
        <v>7.2695899999999994E-2</v>
      </c>
      <c r="J17" s="1">
        <v>0.28009499999999998</v>
      </c>
      <c r="K17" s="1">
        <v>0.100966</v>
      </c>
      <c r="L17" s="1">
        <v>-2.8341600000000002E-2</v>
      </c>
      <c r="N17" s="1">
        <v>0.11969100000000001</v>
      </c>
      <c r="O17" s="1">
        <v>0.143844</v>
      </c>
      <c r="P17" s="1">
        <v>0.39208599999999999</v>
      </c>
      <c r="R17" s="1">
        <v>-0.11115</v>
      </c>
      <c r="S17" s="1">
        <v>6.2255400000000002E-2</v>
      </c>
      <c r="T17" s="1">
        <v>0.210368</v>
      </c>
      <c r="V17" s="1">
        <v>0.51242299999999996</v>
      </c>
      <c r="W17" s="1">
        <v>0.17948</v>
      </c>
      <c r="X17" s="1">
        <v>0.34375299999999998</v>
      </c>
      <c r="Z17" s="1">
        <v>0.47162300000000001</v>
      </c>
      <c r="AA17" s="1">
        <v>0.421296</v>
      </c>
      <c r="AB17" s="1">
        <v>0.34125100000000003</v>
      </c>
      <c r="AD17" s="1">
        <v>0.58467599999999997</v>
      </c>
      <c r="AE17" s="1">
        <v>0.57186499999999996</v>
      </c>
      <c r="AF17" s="1">
        <v>0.59999899999999995</v>
      </c>
    </row>
    <row r="18" spans="1:32" x14ac:dyDescent="0.2">
      <c r="A18" s="1">
        <v>317</v>
      </c>
      <c r="B18" s="1">
        <v>-1.6394100000000002E-2</v>
      </c>
      <c r="C18" s="1">
        <v>-7.9591599999999998E-2</v>
      </c>
      <c r="D18" s="1">
        <v>-0.23771400000000001</v>
      </c>
      <c r="F18" s="1">
        <v>5.4484900000000003E-2</v>
      </c>
      <c r="G18" s="1">
        <v>0.100702</v>
      </c>
      <c r="H18" s="1">
        <v>-6.9212300000000004E-2</v>
      </c>
      <c r="J18" s="1">
        <v>6.5842100000000001E-2</v>
      </c>
      <c r="K18" s="1">
        <v>5.13867E-2</v>
      </c>
      <c r="L18" s="1">
        <v>2.86334E-2</v>
      </c>
      <c r="N18" s="1">
        <v>0.173961</v>
      </c>
      <c r="O18" s="1">
        <v>0.37835400000000002</v>
      </c>
      <c r="P18" s="1">
        <v>9.8920800000000003E-2</v>
      </c>
      <c r="R18" s="1">
        <v>6.6465300000000005E-2</v>
      </c>
      <c r="S18" s="1">
        <v>5.5122499999999998E-2</v>
      </c>
      <c r="T18" s="1">
        <v>0.18731700000000001</v>
      </c>
      <c r="V18" s="1">
        <v>0.32935300000000001</v>
      </c>
      <c r="W18" s="1">
        <v>0.37286900000000001</v>
      </c>
      <c r="X18" s="1">
        <v>0.370477</v>
      </c>
      <c r="Z18" s="1">
        <v>0.52250799999999997</v>
      </c>
      <c r="AA18" s="1">
        <v>0.498365</v>
      </c>
      <c r="AB18" s="1">
        <v>0.46621699999999999</v>
      </c>
      <c r="AD18" s="1">
        <v>0.69508599999999998</v>
      </c>
      <c r="AE18" s="1">
        <v>0.59221199999999996</v>
      </c>
      <c r="AF18" s="1">
        <v>0.59065299999999998</v>
      </c>
    </row>
    <row r="19" spans="1:32" x14ac:dyDescent="0.2">
      <c r="A19" s="1">
        <v>316</v>
      </c>
      <c r="B19" s="1">
        <v>-8.7459499999999996E-2</v>
      </c>
      <c r="C19" s="1">
        <v>-3.03025E-2</v>
      </c>
      <c r="D19" s="1">
        <v>5.1227500000000002E-2</v>
      </c>
      <c r="F19" s="1">
        <v>0.121251</v>
      </c>
      <c r="G19" s="1">
        <v>0.14238100000000001</v>
      </c>
      <c r="H19" s="1">
        <v>0.18324199999999999</v>
      </c>
      <c r="J19" s="1">
        <v>0.14471400000000001</v>
      </c>
      <c r="K19" s="1">
        <v>0.259795</v>
      </c>
      <c r="L19" s="1">
        <v>0.18837200000000001</v>
      </c>
      <c r="N19" s="1">
        <v>0.154308</v>
      </c>
      <c r="O19" s="1">
        <v>0.171408</v>
      </c>
      <c r="P19" s="1">
        <v>0.103974</v>
      </c>
      <c r="R19" s="1">
        <v>0.18112</v>
      </c>
      <c r="S19" s="1">
        <v>6.5332399999999999E-2</v>
      </c>
      <c r="T19" s="1">
        <v>0.18063499999999999</v>
      </c>
      <c r="V19" s="1">
        <v>0.31878800000000002</v>
      </c>
      <c r="W19" s="1">
        <v>0.20919199999999999</v>
      </c>
      <c r="X19" s="1">
        <v>0.27261400000000002</v>
      </c>
      <c r="Z19" s="1">
        <v>0.54611699999999996</v>
      </c>
      <c r="AA19" s="1">
        <v>0.40148800000000001</v>
      </c>
      <c r="AB19" s="1">
        <v>0.35997699999999999</v>
      </c>
      <c r="AD19" s="1">
        <v>0.62934199999999996</v>
      </c>
      <c r="AE19" s="1">
        <v>0.66593599999999997</v>
      </c>
      <c r="AF19" s="1">
        <v>0.53669999999999995</v>
      </c>
    </row>
    <row r="20" spans="1:32" x14ac:dyDescent="0.2">
      <c r="A20" s="1">
        <v>315</v>
      </c>
      <c r="B20" s="1">
        <v>-7.0152500000000007E-2</v>
      </c>
      <c r="C20" s="1">
        <v>-1.6403999999999998E-2</v>
      </c>
      <c r="D20" s="1">
        <v>3.5633100000000001E-2</v>
      </c>
      <c r="F20" s="1">
        <v>0.244365</v>
      </c>
      <c r="G20" s="1">
        <v>8.1285499999999997E-2</v>
      </c>
      <c r="H20" s="1">
        <v>7.5889200000000004E-2</v>
      </c>
      <c r="J20" s="1">
        <v>1.8895100000000001E-2</v>
      </c>
      <c r="K20" s="1">
        <v>0.16122300000000001</v>
      </c>
      <c r="L20" s="1">
        <v>-6.0327899999999997E-2</v>
      </c>
      <c r="N20" s="1">
        <v>0.20400299999999999</v>
      </c>
      <c r="O20" s="1">
        <v>0.26029799999999997</v>
      </c>
      <c r="P20" s="1">
        <v>0.18728300000000001</v>
      </c>
      <c r="R20" s="1">
        <v>0.246834</v>
      </c>
      <c r="S20" s="1">
        <v>0.23211999999999999</v>
      </c>
      <c r="T20" s="1">
        <v>0.19005</v>
      </c>
      <c r="V20" s="1">
        <v>0.40978399999999998</v>
      </c>
      <c r="W20" s="1">
        <v>0.35188599999999998</v>
      </c>
      <c r="X20" s="1">
        <v>0.38157999999999997</v>
      </c>
      <c r="Z20" s="1">
        <v>0.43929600000000002</v>
      </c>
      <c r="AA20" s="1">
        <v>0.34441899999999998</v>
      </c>
      <c r="AB20" s="1">
        <v>0.65746700000000002</v>
      </c>
      <c r="AD20" s="1">
        <v>0.55345</v>
      </c>
      <c r="AE20" s="1">
        <v>0.62655000000000005</v>
      </c>
      <c r="AF20" s="1">
        <v>0.59700900000000001</v>
      </c>
    </row>
    <row r="21" spans="1:32" x14ac:dyDescent="0.2">
      <c r="A21" s="1">
        <v>314</v>
      </c>
      <c r="B21" s="1">
        <v>-0.11564199999999999</v>
      </c>
      <c r="C21" s="1">
        <v>-0.17844499999999999</v>
      </c>
      <c r="D21" s="1">
        <v>9.9109299999999997E-2</v>
      </c>
      <c r="F21" s="1">
        <v>0.223001</v>
      </c>
      <c r="G21" s="1">
        <v>0.362483</v>
      </c>
      <c r="H21" s="1">
        <v>0.222743</v>
      </c>
      <c r="J21" s="1">
        <v>6.07474E-2</v>
      </c>
      <c r="K21" s="1">
        <v>0.26027099999999997</v>
      </c>
      <c r="L21" s="1">
        <v>7.74175E-2</v>
      </c>
      <c r="N21" s="1">
        <v>0.26517000000000002</v>
      </c>
      <c r="O21" s="1">
        <v>0.16378100000000001</v>
      </c>
      <c r="P21" s="1">
        <v>0.12847700000000001</v>
      </c>
      <c r="R21" s="1">
        <v>2.6526999999999998E-2</v>
      </c>
      <c r="S21" s="1">
        <v>0.20214399999999999</v>
      </c>
      <c r="T21" s="1">
        <v>0.27743099999999998</v>
      </c>
      <c r="V21" s="1">
        <v>0.413684</v>
      </c>
      <c r="W21" s="1">
        <v>0.29577300000000001</v>
      </c>
      <c r="X21" s="1">
        <v>0.42153800000000002</v>
      </c>
      <c r="Z21" s="1">
        <v>0.60037300000000005</v>
      </c>
      <c r="AA21" s="1">
        <v>0.59184800000000004</v>
      </c>
      <c r="AB21" s="1">
        <v>0.440909</v>
      </c>
      <c r="AD21" s="1">
        <v>0.62651100000000004</v>
      </c>
      <c r="AE21" s="1">
        <v>0.50941599999999998</v>
      </c>
      <c r="AF21" s="1">
        <v>0.60184300000000002</v>
      </c>
    </row>
    <row r="22" spans="1:32" x14ac:dyDescent="0.2">
      <c r="A22" s="1">
        <v>313</v>
      </c>
      <c r="B22" s="1">
        <v>0.16467799999999999</v>
      </c>
      <c r="C22" s="1">
        <v>-6.4775899999999997E-2</v>
      </c>
      <c r="D22" s="1">
        <v>4.6764700000000003E-3</v>
      </c>
      <c r="F22" s="1">
        <v>0.25236399999999998</v>
      </c>
      <c r="G22" s="1">
        <v>0.207345</v>
      </c>
      <c r="H22" s="1">
        <v>0.18331</v>
      </c>
      <c r="J22" s="1">
        <v>0.22026899999999999</v>
      </c>
      <c r="K22" s="1">
        <v>0.18013000000000001</v>
      </c>
      <c r="L22" s="1">
        <v>-1.80894E-3</v>
      </c>
      <c r="N22" s="1">
        <v>0.16703799999999999</v>
      </c>
      <c r="O22" s="1">
        <v>0.101532</v>
      </c>
      <c r="P22" s="1">
        <v>0.13253000000000001</v>
      </c>
      <c r="R22" s="1">
        <v>0.14924299999999999</v>
      </c>
      <c r="S22" s="1">
        <v>0.41592899999999999</v>
      </c>
      <c r="T22" s="1">
        <v>0.258386</v>
      </c>
      <c r="V22" s="1">
        <v>0.46815000000000001</v>
      </c>
      <c r="W22" s="1">
        <v>0.32682499999999998</v>
      </c>
      <c r="X22" s="1">
        <v>0.38916099999999998</v>
      </c>
      <c r="Z22" s="1">
        <v>0.46989799999999998</v>
      </c>
      <c r="AA22" s="1">
        <v>0.48857800000000001</v>
      </c>
      <c r="AB22" s="1">
        <v>0.52640299999999995</v>
      </c>
      <c r="AD22" s="1">
        <v>0.72767800000000005</v>
      </c>
      <c r="AE22" s="1">
        <v>0.57522099999999998</v>
      </c>
      <c r="AF22" s="1">
        <v>0.63065099999999996</v>
      </c>
    </row>
    <row r="23" spans="1:32" x14ac:dyDescent="0.2">
      <c r="A23" s="1">
        <v>312</v>
      </c>
      <c r="B23" s="1">
        <v>-0.213696</v>
      </c>
      <c r="C23" s="1">
        <v>6.5180699999999994E-2</v>
      </c>
      <c r="D23" s="1">
        <v>6.1082200000000003E-2</v>
      </c>
      <c r="F23" s="1">
        <v>0.304844</v>
      </c>
      <c r="G23" s="1">
        <v>8.3379300000000003E-2</v>
      </c>
      <c r="H23" s="1">
        <v>6.5077099999999999E-2</v>
      </c>
      <c r="J23" s="1">
        <v>0.213703</v>
      </c>
      <c r="K23" s="1">
        <v>0.103965</v>
      </c>
      <c r="L23" s="1">
        <v>0.13058</v>
      </c>
      <c r="N23" s="1">
        <v>0.18710599999999999</v>
      </c>
      <c r="O23" s="1">
        <v>0.17851</v>
      </c>
      <c r="P23" s="1">
        <v>0.169297</v>
      </c>
      <c r="R23" s="1">
        <v>0.114065</v>
      </c>
      <c r="S23" s="1">
        <v>0.24835199999999999</v>
      </c>
      <c r="T23" s="1">
        <v>0.243063</v>
      </c>
      <c r="V23" s="1">
        <v>0.37290899999999999</v>
      </c>
      <c r="W23" s="1">
        <v>0.33982800000000002</v>
      </c>
      <c r="X23" s="1">
        <v>0.36260399999999998</v>
      </c>
      <c r="Z23" s="1">
        <v>0.50909400000000005</v>
      </c>
      <c r="AA23" s="1">
        <v>0.50284200000000001</v>
      </c>
      <c r="AB23" s="1">
        <v>0.411825</v>
      </c>
      <c r="AD23" s="1">
        <v>0.64015200000000005</v>
      </c>
      <c r="AE23" s="1">
        <v>0.61314299999999999</v>
      </c>
      <c r="AF23" s="1">
        <v>0.58988200000000002</v>
      </c>
    </row>
    <row r="24" spans="1:32" x14ac:dyDescent="0.2">
      <c r="A24" s="1">
        <v>311</v>
      </c>
      <c r="B24" s="1">
        <v>-0.22226799999999999</v>
      </c>
      <c r="C24" s="1">
        <v>-7.7874399999999996E-3</v>
      </c>
      <c r="D24" s="1">
        <v>-9.5175800000000005E-2</v>
      </c>
      <c r="F24" s="1">
        <v>0.28800799999999999</v>
      </c>
      <c r="G24" s="1">
        <v>0.147012</v>
      </c>
      <c r="H24" s="1">
        <v>0.20857800000000001</v>
      </c>
      <c r="J24" s="1">
        <v>0.167937</v>
      </c>
      <c r="K24" s="1">
        <v>0.12926000000000001</v>
      </c>
      <c r="L24" s="1">
        <v>-1.50289E-2</v>
      </c>
      <c r="N24" s="1">
        <v>0.19414300000000001</v>
      </c>
      <c r="O24" s="1">
        <v>0.250612</v>
      </c>
      <c r="P24" s="1">
        <v>0.36579400000000001</v>
      </c>
      <c r="R24" s="1">
        <v>0.18224699999999999</v>
      </c>
      <c r="S24" s="1">
        <v>0.28966599999999998</v>
      </c>
      <c r="T24" s="1">
        <v>0.31584000000000001</v>
      </c>
      <c r="V24" s="1">
        <v>0.43911600000000001</v>
      </c>
      <c r="W24" s="1">
        <v>0.48444500000000001</v>
      </c>
      <c r="X24" s="1">
        <v>0.48613299999999998</v>
      </c>
      <c r="Z24" s="1">
        <v>0.53520999999999996</v>
      </c>
      <c r="AA24" s="1">
        <v>0.40761500000000001</v>
      </c>
      <c r="AB24" s="1">
        <v>0.74191399999999996</v>
      </c>
      <c r="AD24" s="1">
        <v>0.59393300000000004</v>
      </c>
      <c r="AE24" s="1">
        <v>0.67622199999999999</v>
      </c>
      <c r="AF24" s="1">
        <v>0.47803099999999998</v>
      </c>
    </row>
    <row r="25" spans="1:32" x14ac:dyDescent="0.2">
      <c r="A25" s="1">
        <v>310</v>
      </c>
      <c r="B25" s="1">
        <v>-6.3103400000000004E-2</v>
      </c>
      <c r="C25" s="1">
        <v>-1.1431800000000001E-2</v>
      </c>
      <c r="D25" s="1">
        <v>-0.18398700000000001</v>
      </c>
      <c r="F25" s="1">
        <v>-1.64872E-2</v>
      </c>
      <c r="G25" s="1">
        <v>0.30244100000000002</v>
      </c>
      <c r="H25" s="1">
        <v>9.4514600000000004E-2</v>
      </c>
      <c r="J25" s="1">
        <v>0.17571700000000001</v>
      </c>
      <c r="K25" s="1">
        <v>0.106667</v>
      </c>
      <c r="L25" s="1">
        <v>0.23235800000000001</v>
      </c>
      <c r="N25" s="1">
        <v>0.23085900000000001</v>
      </c>
      <c r="O25" s="1">
        <v>0.12778400000000001</v>
      </c>
      <c r="P25" s="1">
        <v>0.26157000000000002</v>
      </c>
      <c r="R25" s="1">
        <v>0.222279</v>
      </c>
      <c r="S25" s="1">
        <v>0.28817199999999998</v>
      </c>
      <c r="T25" s="1">
        <v>0.36637700000000001</v>
      </c>
      <c r="V25" s="1">
        <v>0.46070299999999997</v>
      </c>
      <c r="W25" s="1">
        <v>0.21460499999999999</v>
      </c>
      <c r="X25" s="1">
        <v>0.35133799999999998</v>
      </c>
      <c r="Z25" s="1">
        <v>0.53273499999999996</v>
      </c>
      <c r="AA25" s="1">
        <v>0.55225999999999997</v>
      </c>
      <c r="AB25" s="1">
        <v>0.376056</v>
      </c>
      <c r="AD25" s="1">
        <v>0.62485100000000005</v>
      </c>
      <c r="AE25" s="1">
        <v>0.629301</v>
      </c>
      <c r="AF25" s="1">
        <v>0.62848499999999996</v>
      </c>
    </row>
    <row r="26" spans="1:32" x14ac:dyDescent="0.2">
      <c r="A26" s="1">
        <v>309</v>
      </c>
      <c r="B26" s="1">
        <v>-0.163105</v>
      </c>
      <c r="C26" s="1">
        <v>-0.15715499999999999</v>
      </c>
      <c r="D26" s="1">
        <v>-5.88814E-2</v>
      </c>
      <c r="F26" s="1">
        <v>0.18023900000000001</v>
      </c>
      <c r="G26" s="1">
        <v>0.29530200000000001</v>
      </c>
      <c r="H26" s="1">
        <v>0.212781</v>
      </c>
      <c r="J26" s="1">
        <v>0.101423</v>
      </c>
      <c r="K26" s="1">
        <v>3.4985099999999998E-2</v>
      </c>
      <c r="L26" s="1">
        <v>6.2984999999999999E-2</v>
      </c>
      <c r="N26" s="1">
        <v>0.20574300000000001</v>
      </c>
      <c r="O26" s="1">
        <v>0.206652</v>
      </c>
      <c r="P26" s="1">
        <v>0.35206999999999999</v>
      </c>
      <c r="R26" s="1">
        <v>0.16847100000000001</v>
      </c>
      <c r="S26" s="1">
        <v>0.32029800000000003</v>
      </c>
      <c r="T26" s="1">
        <v>0.33706199999999997</v>
      </c>
      <c r="V26" s="1">
        <v>0.46701399999999998</v>
      </c>
      <c r="W26" s="1">
        <v>0.46199200000000001</v>
      </c>
      <c r="X26" s="1">
        <v>0.56206599999999995</v>
      </c>
      <c r="Z26" s="1">
        <v>0.60780599999999996</v>
      </c>
      <c r="AA26" s="1">
        <v>0.46918100000000001</v>
      </c>
      <c r="AB26" s="1">
        <v>0.47630299999999998</v>
      </c>
      <c r="AD26" s="1">
        <v>0.69969099999999995</v>
      </c>
      <c r="AE26" s="1">
        <v>0.66400099999999995</v>
      </c>
      <c r="AF26" s="1">
        <v>0.80044599999999999</v>
      </c>
    </row>
    <row r="27" spans="1:32" x14ac:dyDescent="0.2">
      <c r="A27" s="1">
        <v>308</v>
      </c>
      <c r="B27" s="1">
        <v>-0.27049899999999999</v>
      </c>
      <c r="C27" s="1">
        <v>3.34121E-2</v>
      </c>
      <c r="D27" s="1">
        <v>-1.2865700000000001E-2</v>
      </c>
      <c r="F27" s="1">
        <v>-6.7718200000000006E-2</v>
      </c>
      <c r="G27" s="1">
        <v>2.5162299999999999E-2</v>
      </c>
      <c r="H27" s="1">
        <v>-5.3190500000000002E-2</v>
      </c>
      <c r="J27" s="1">
        <v>-2.9366699999999999E-2</v>
      </c>
      <c r="K27" s="1">
        <v>0.191549</v>
      </c>
      <c r="L27" s="1">
        <v>0.18835299999999999</v>
      </c>
      <c r="N27" s="1">
        <v>0.30503400000000003</v>
      </c>
      <c r="O27" s="1">
        <v>0.181171</v>
      </c>
      <c r="P27" s="1">
        <v>0.36515500000000001</v>
      </c>
      <c r="R27" s="1">
        <v>0.348107</v>
      </c>
      <c r="S27" s="1">
        <v>0.19486899999999999</v>
      </c>
      <c r="T27" s="1">
        <v>0.45788400000000001</v>
      </c>
      <c r="V27" s="1">
        <v>0.52985400000000005</v>
      </c>
      <c r="W27" s="1">
        <v>0.41882000000000003</v>
      </c>
      <c r="X27" s="1">
        <v>0.43179200000000001</v>
      </c>
      <c r="Z27" s="1">
        <v>0.63526899999999997</v>
      </c>
      <c r="AA27" s="1">
        <v>0.648783</v>
      </c>
      <c r="AB27" s="1">
        <v>0.39780199999999999</v>
      </c>
      <c r="AD27" s="1">
        <v>0.85922299999999996</v>
      </c>
      <c r="AE27" s="1">
        <v>0.68250699999999997</v>
      </c>
      <c r="AF27" s="1">
        <v>0.69437800000000005</v>
      </c>
    </row>
    <row r="28" spans="1:32" x14ac:dyDescent="0.2">
      <c r="A28" s="1">
        <v>307</v>
      </c>
      <c r="B28" s="1">
        <v>-0.16808200000000001</v>
      </c>
      <c r="C28" s="1">
        <v>-6.6776799999999997E-2</v>
      </c>
      <c r="D28" s="1">
        <v>-4.2822300000000001E-2</v>
      </c>
      <c r="F28" s="1">
        <v>0.29274699999999998</v>
      </c>
      <c r="G28" s="1">
        <v>0.25129499999999999</v>
      </c>
      <c r="H28" s="1">
        <v>0.12549399999999999</v>
      </c>
      <c r="J28" s="1">
        <v>4.0013399999999998E-2</v>
      </c>
      <c r="K28" s="1">
        <v>5.3051500000000001E-2</v>
      </c>
      <c r="L28" s="1">
        <v>0.207339</v>
      </c>
      <c r="N28" s="1">
        <v>0.336366</v>
      </c>
      <c r="O28" s="1">
        <v>0.21912899999999999</v>
      </c>
      <c r="P28" s="1">
        <v>0.28410400000000002</v>
      </c>
      <c r="R28" s="1">
        <v>0.136544</v>
      </c>
      <c r="S28" s="1">
        <v>0.24818100000000001</v>
      </c>
      <c r="T28" s="1">
        <v>0.40139599999999998</v>
      </c>
      <c r="V28" s="1">
        <v>0.44301800000000002</v>
      </c>
      <c r="W28" s="1">
        <v>0.431813</v>
      </c>
      <c r="X28" s="1">
        <v>0.35715599999999997</v>
      </c>
      <c r="Z28" s="1">
        <v>0.74771299999999996</v>
      </c>
      <c r="AA28" s="1">
        <v>0.42761700000000002</v>
      </c>
      <c r="AB28" s="1">
        <v>0.61185299999999998</v>
      </c>
      <c r="AD28" s="1">
        <v>0.56152500000000005</v>
      </c>
      <c r="AE28" s="1">
        <v>0.74440700000000004</v>
      </c>
      <c r="AF28" s="1">
        <v>0.644737</v>
      </c>
    </row>
    <row r="29" spans="1:32" x14ac:dyDescent="0.2">
      <c r="A29" s="1">
        <v>306</v>
      </c>
      <c r="B29" s="1">
        <v>-6.7914199999999994E-2</v>
      </c>
      <c r="C29" s="1">
        <v>-6.04173E-2</v>
      </c>
      <c r="D29" s="1">
        <v>0.16151399999999999</v>
      </c>
      <c r="F29" s="1">
        <v>7.8138200000000005E-2</v>
      </c>
      <c r="G29" s="1">
        <v>0.249141</v>
      </c>
      <c r="H29" s="1">
        <v>0.19450100000000001</v>
      </c>
      <c r="J29" s="1">
        <v>0.121103</v>
      </c>
      <c r="K29" s="1">
        <v>0.167959</v>
      </c>
      <c r="L29" s="1">
        <v>5.7073899999999997E-2</v>
      </c>
      <c r="N29" s="1">
        <v>0.34160800000000002</v>
      </c>
      <c r="O29" s="1">
        <v>0.38161600000000001</v>
      </c>
      <c r="P29" s="1">
        <v>0.36958299999999999</v>
      </c>
      <c r="R29" s="1">
        <v>0.27916200000000002</v>
      </c>
      <c r="S29" s="1">
        <v>0.36337700000000001</v>
      </c>
      <c r="T29" s="1">
        <v>0.30760100000000001</v>
      </c>
      <c r="V29" s="1">
        <v>0.59125300000000003</v>
      </c>
      <c r="W29" s="1">
        <v>0.45832400000000001</v>
      </c>
      <c r="X29" s="1">
        <v>0.48191800000000001</v>
      </c>
      <c r="Z29" s="1">
        <v>0.69493700000000003</v>
      </c>
      <c r="AA29" s="1">
        <v>0.63066599999999995</v>
      </c>
      <c r="AB29" s="1">
        <v>0.44881900000000002</v>
      </c>
      <c r="AD29" s="1">
        <v>0.68367100000000003</v>
      </c>
      <c r="AE29" s="1">
        <v>0.654416</v>
      </c>
      <c r="AF29" s="1">
        <v>0.600132</v>
      </c>
    </row>
    <row r="30" spans="1:32" x14ac:dyDescent="0.2">
      <c r="A30" s="1">
        <v>305</v>
      </c>
      <c r="B30" s="1">
        <v>-0.24124799999999999</v>
      </c>
      <c r="C30" s="1">
        <v>-4.4687400000000002E-2</v>
      </c>
      <c r="D30" s="1">
        <v>-1.48124E-2</v>
      </c>
      <c r="F30" s="1">
        <v>0.25988299999999998</v>
      </c>
      <c r="G30" s="1">
        <v>0.113524</v>
      </c>
      <c r="H30" s="1">
        <v>0.36892399999999997</v>
      </c>
      <c r="J30" s="1">
        <v>3.2008500000000002E-2</v>
      </c>
      <c r="K30" s="1">
        <v>0.16732</v>
      </c>
      <c r="L30" s="1">
        <v>8.3586599999999997E-2</v>
      </c>
      <c r="N30" s="1">
        <v>0.30901099999999998</v>
      </c>
      <c r="O30" s="1">
        <v>0.33830900000000003</v>
      </c>
      <c r="P30" s="1">
        <v>0.42069699999999999</v>
      </c>
      <c r="R30" s="1">
        <v>0.29044700000000001</v>
      </c>
      <c r="S30" s="1">
        <v>0.13284599999999999</v>
      </c>
      <c r="T30" s="1">
        <v>0.37371900000000002</v>
      </c>
      <c r="V30" s="1">
        <v>0.36943900000000002</v>
      </c>
      <c r="W30" s="1">
        <v>0.54820400000000002</v>
      </c>
      <c r="X30" s="1">
        <v>0.306091</v>
      </c>
      <c r="Z30" s="1">
        <v>0.68431200000000003</v>
      </c>
      <c r="AA30" s="1">
        <v>0.53207400000000005</v>
      </c>
      <c r="AB30" s="1">
        <v>0.56425099999999995</v>
      </c>
      <c r="AD30" s="1">
        <v>0.607711</v>
      </c>
      <c r="AE30" s="1">
        <v>0.76435500000000001</v>
      </c>
      <c r="AF30" s="1">
        <v>0.86021999999999998</v>
      </c>
    </row>
    <row r="31" spans="1:32" x14ac:dyDescent="0.2">
      <c r="A31" s="1">
        <v>304</v>
      </c>
      <c r="B31" s="1">
        <v>-0.245779</v>
      </c>
      <c r="C31" s="1">
        <v>-5.8141900000000003E-2</v>
      </c>
      <c r="D31" s="1">
        <v>-0.11812400000000001</v>
      </c>
      <c r="F31" s="1">
        <v>0.43735499999999999</v>
      </c>
      <c r="G31" s="1">
        <v>0.14852399999999999</v>
      </c>
      <c r="H31" s="1">
        <v>0.41692400000000002</v>
      </c>
      <c r="J31" s="1">
        <v>0.13250700000000001</v>
      </c>
      <c r="K31" s="1">
        <v>0.31198199999999998</v>
      </c>
      <c r="L31" s="1">
        <v>9.7069699999999995E-2</v>
      </c>
      <c r="N31" s="1">
        <v>0.10097200000000001</v>
      </c>
      <c r="O31" s="1">
        <v>0.50780599999999998</v>
      </c>
      <c r="P31" s="1">
        <v>0.35519899999999999</v>
      </c>
      <c r="R31" s="1">
        <v>0.195242</v>
      </c>
      <c r="S31" s="1">
        <v>0.27929500000000002</v>
      </c>
      <c r="T31" s="1">
        <v>0.33704299999999998</v>
      </c>
      <c r="V31" s="1">
        <v>0.34948800000000002</v>
      </c>
      <c r="W31" s="1">
        <v>0.48555500000000001</v>
      </c>
      <c r="X31" s="1">
        <v>0.37733499999999998</v>
      </c>
      <c r="Z31" s="1">
        <v>0.4632</v>
      </c>
      <c r="AA31" s="1">
        <v>0.73149299999999995</v>
      </c>
      <c r="AB31" s="1">
        <v>0.53392099999999998</v>
      </c>
      <c r="AD31" s="1">
        <v>0.61465700000000001</v>
      </c>
      <c r="AE31" s="1">
        <v>0.65287499999999998</v>
      </c>
      <c r="AF31" s="1">
        <v>0.63058000000000003</v>
      </c>
    </row>
    <row r="32" spans="1:32" x14ac:dyDescent="0.2">
      <c r="A32" s="1">
        <v>303</v>
      </c>
      <c r="B32" s="1">
        <v>-0.36555599999999999</v>
      </c>
      <c r="C32" s="1">
        <v>-0.150787</v>
      </c>
      <c r="D32" s="1">
        <v>-4.8801200000000003E-2</v>
      </c>
      <c r="F32" s="1">
        <v>0.18892</v>
      </c>
      <c r="G32" s="1">
        <v>0.14771200000000001</v>
      </c>
      <c r="H32" s="1">
        <v>0.30323699999999998</v>
      </c>
      <c r="J32" s="1">
        <v>0.38010699999999997</v>
      </c>
      <c r="K32" s="1">
        <v>0.13350500000000001</v>
      </c>
      <c r="L32" s="1">
        <v>0.16366600000000001</v>
      </c>
      <c r="N32" s="1">
        <v>0.28150199999999997</v>
      </c>
      <c r="O32" s="1">
        <v>0.42247299999999999</v>
      </c>
      <c r="P32" s="1">
        <v>0.43259500000000001</v>
      </c>
      <c r="R32" s="1">
        <v>0.44086399999999998</v>
      </c>
      <c r="S32" s="1">
        <v>0.26221100000000003</v>
      </c>
      <c r="T32" s="1">
        <v>0.25135000000000002</v>
      </c>
      <c r="V32" s="1">
        <v>0.64891299999999996</v>
      </c>
      <c r="W32" s="1">
        <v>0.52654699999999999</v>
      </c>
      <c r="X32" s="1">
        <v>0.34247300000000003</v>
      </c>
      <c r="Z32" s="1">
        <v>0.68320999999999998</v>
      </c>
      <c r="AA32" s="1">
        <v>0.53976599999999997</v>
      </c>
      <c r="AB32" s="1">
        <v>0.65412899999999996</v>
      </c>
      <c r="AD32" s="1">
        <v>0.78691299999999997</v>
      </c>
      <c r="AE32" s="1">
        <v>0.69240100000000004</v>
      </c>
      <c r="AF32" s="1">
        <v>0.63683599999999996</v>
      </c>
    </row>
    <row r="33" spans="1:32" x14ac:dyDescent="0.2">
      <c r="A33" s="1">
        <v>302</v>
      </c>
      <c r="B33" s="1">
        <v>-0.193803</v>
      </c>
      <c r="C33" s="1">
        <v>-0.17571800000000001</v>
      </c>
      <c r="D33" s="1">
        <v>9.8305400000000001E-2</v>
      </c>
      <c r="F33" s="1">
        <v>0.377162</v>
      </c>
      <c r="G33" s="1">
        <v>0.12445000000000001</v>
      </c>
      <c r="H33" s="1">
        <v>0.22927600000000001</v>
      </c>
      <c r="J33" s="1">
        <v>4.9941600000000003E-2</v>
      </c>
      <c r="K33" s="1">
        <v>0.120655</v>
      </c>
      <c r="L33" s="1">
        <v>0.16714399999999999</v>
      </c>
      <c r="N33" s="1">
        <v>0.33382000000000001</v>
      </c>
      <c r="O33" s="1">
        <v>0.31391200000000002</v>
      </c>
      <c r="P33" s="1">
        <v>0.33963900000000002</v>
      </c>
      <c r="R33" s="1">
        <v>0.52839199999999997</v>
      </c>
      <c r="S33" s="1">
        <v>0.27223399999999998</v>
      </c>
      <c r="T33" s="1">
        <v>0.50619700000000001</v>
      </c>
      <c r="V33" s="1">
        <v>0.448021</v>
      </c>
      <c r="W33" s="1">
        <v>0.31092599999999998</v>
      </c>
      <c r="X33" s="1">
        <v>0.56647899999999995</v>
      </c>
      <c r="Z33" s="1">
        <v>0.66361099999999995</v>
      </c>
      <c r="AA33" s="1">
        <v>0.50250899999999998</v>
      </c>
      <c r="AB33" s="1">
        <v>0.55442499999999995</v>
      </c>
      <c r="AD33" s="1">
        <v>0.78388400000000003</v>
      </c>
      <c r="AE33" s="1">
        <v>0.83506499999999995</v>
      </c>
      <c r="AF33" s="1">
        <v>0.71913300000000002</v>
      </c>
    </row>
    <row r="34" spans="1:32" x14ac:dyDescent="0.2">
      <c r="A34" s="1">
        <v>301</v>
      </c>
      <c r="B34" s="1">
        <v>-6.4669299999999999E-2</v>
      </c>
      <c r="C34" s="1">
        <v>-0.147235</v>
      </c>
      <c r="D34" s="1">
        <v>-0.26993299999999998</v>
      </c>
      <c r="F34" s="1">
        <v>0.36798900000000001</v>
      </c>
      <c r="G34" s="1">
        <v>0.28998200000000002</v>
      </c>
      <c r="H34" s="1">
        <v>0.62539999999999996</v>
      </c>
      <c r="J34" s="1">
        <v>0.28300900000000001</v>
      </c>
      <c r="K34" s="1">
        <v>0.206599</v>
      </c>
      <c r="L34" s="1">
        <v>0.20396800000000001</v>
      </c>
      <c r="N34" s="1">
        <v>0.38799</v>
      </c>
      <c r="O34" s="1">
        <v>0.40711900000000001</v>
      </c>
      <c r="P34" s="1">
        <v>0.48074699999999998</v>
      </c>
      <c r="R34" s="1">
        <v>0.51440799999999998</v>
      </c>
      <c r="S34" s="1">
        <v>0.40205800000000003</v>
      </c>
      <c r="T34" s="1">
        <v>0.41983999999999999</v>
      </c>
      <c r="V34" s="1">
        <v>0.53967299999999996</v>
      </c>
      <c r="W34" s="1">
        <v>0.63915599999999995</v>
      </c>
      <c r="X34" s="1">
        <v>0.54653700000000005</v>
      </c>
      <c r="Z34" s="1">
        <v>0.65998800000000002</v>
      </c>
      <c r="AA34" s="1">
        <v>0.54008999999999996</v>
      </c>
      <c r="AB34" s="1">
        <v>0.79081800000000002</v>
      </c>
      <c r="AD34" s="1">
        <v>0.94074800000000003</v>
      </c>
      <c r="AE34" s="1">
        <v>0.83065500000000003</v>
      </c>
      <c r="AF34" s="1">
        <v>0.86690800000000001</v>
      </c>
    </row>
    <row r="35" spans="1:32" x14ac:dyDescent="0.2">
      <c r="A35" s="1">
        <v>300</v>
      </c>
      <c r="B35" s="1">
        <v>-0.26303399999999999</v>
      </c>
      <c r="C35" s="1">
        <v>-3.7627000000000001E-2</v>
      </c>
      <c r="D35" s="1">
        <v>-7.3547200000000004E-3</v>
      </c>
      <c r="F35" s="1">
        <v>0.22762399999999999</v>
      </c>
      <c r="G35" s="1">
        <v>0.23661499999999999</v>
      </c>
      <c r="H35" s="1">
        <v>0.59909900000000005</v>
      </c>
      <c r="J35" s="1">
        <v>0.43940600000000002</v>
      </c>
      <c r="K35" s="1">
        <v>0.22276799999999999</v>
      </c>
      <c r="L35" s="1">
        <v>0.288304</v>
      </c>
      <c r="N35" s="1">
        <v>0.50051900000000005</v>
      </c>
      <c r="O35" s="1">
        <v>0.34543299999999999</v>
      </c>
      <c r="P35" s="1">
        <v>0.51455099999999998</v>
      </c>
      <c r="R35" s="1">
        <v>0.34140500000000001</v>
      </c>
      <c r="S35" s="1">
        <v>0.29699300000000001</v>
      </c>
      <c r="T35" s="1">
        <v>0.23997299999999999</v>
      </c>
      <c r="V35" s="1">
        <v>0.63087000000000004</v>
      </c>
      <c r="W35" s="1">
        <v>0.29837399999999997</v>
      </c>
      <c r="X35" s="1">
        <v>0.53697700000000004</v>
      </c>
      <c r="Z35" s="1">
        <v>0.83686400000000005</v>
      </c>
      <c r="AA35" s="1">
        <v>0.57399599999999995</v>
      </c>
      <c r="AB35" s="1">
        <v>0.63423099999999999</v>
      </c>
      <c r="AD35" s="1">
        <v>0.62997800000000004</v>
      </c>
      <c r="AE35" s="1">
        <v>0.64837</v>
      </c>
      <c r="AF35" s="1">
        <v>0.63789099999999999</v>
      </c>
    </row>
    <row r="36" spans="1:32" x14ac:dyDescent="0.2">
      <c r="A36" s="1">
        <v>299</v>
      </c>
      <c r="B36" s="1">
        <v>-3.1291199999999998E-2</v>
      </c>
      <c r="C36" s="1">
        <v>-0.104795</v>
      </c>
      <c r="D36" s="1">
        <v>-4.6163200000000001E-2</v>
      </c>
      <c r="F36" s="1">
        <v>0.410161</v>
      </c>
      <c r="G36" s="1">
        <v>0.30649799999999999</v>
      </c>
      <c r="H36" s="1">
        <v>0.34033200000000002</v>
      </c>
      <c r="J36" s="1">
        <v>0.34592899999999999</v>
      </c>
      <c r="K36" s="1">
        <v>0.20433999999999999</v>
      </c>
      <c r="L36" s="1">
        <v>0.22917199999999999</v>
      </c>
      <c r="N36" s="1">
        <v>0.59813000000000005</v>
      </c>
      <c r="O36" s="1">
        <v>0.48524099999999998</v>
      </c>
      <c r="P36" s="1">
        <v>0.26280300000000001</v>
      </c>
      <c r="R36" s="1">
        <v>0.39697199999999999</v>
      </c>
      <c r="S36" s="1">
        <v>0.34067700000000001</v>
      </c>
      <c r="T36" s="1">
        <v>0.68207200000000001</v>
      </c>
      <c r="V36" s="1">
        <v>0.487898</v>
      </c>
      <c r="W36" s="1">
        <v>0.62903600000000004</v>
      </c>
      <c r="X36" s="1">
        <v>0.57741299999999995</v>
      </c>
      <c r="Z36" s="1">
        <v>0.58550100000000005</v>
      </c>
      <c r="AA36" s="1">
        <v>0.80174299999999998</v>
      </c>
      <c r="AB36" s="1">
        <v>0.69624799999999998</v>
      </c>
      <c r="AD36" s="1">
        <v>0.95972999999999997</v>
      </c>
      <c r="AE36" s="1">
        <v>0.68352000000000002</v>
      </c>
      <c r="AF36" s="1">
        <v>0.86372000000000004</v>
      </c>
    </row>
    <row r="37" spans="1:32" x14ac:dyDescent="0.2">
      <c r="A37" s="1">
        <v>298</v>
      </c>
      <c r="B37" s="1">
        <v>-2.0235599999999999E-2</v>
      </c>
      <c r="C37" s="1">
        <v>-7.7522099999999997E-2</v>
      </c>
      <c r="D37" s="1">
        <v>-0.18700600000000001</v>
      </c>
      <c r="F37" s="1">
        <v>0.349719</v>
      </c>
      <c r="G37" s="1">
        <v>0.328845</v>
      </c>
      <c r="H37" s="1">
        <v>0.295379</v>
      </c>
      <c r="J37" s="1">
        <v>0.454876</v>
      </c>
      <c r="K37" s="1">
        <v>0.57677999999999996</v>
      </c>
      <c r="L37" s="1">
        <v>0.34393299999999999</v>
      </c>
      <c r="N37" s="1">
        <v>0.51729899999999995</v>
      </c>
      <c r="O37" s="1">
        <v>0.35077599999999998</v>
      </c>
      <c r="P37" s="1">
        <v>0.54459800000000003</v>
      </c>
      <c r="R37" s="1">
        <v>0.36424899999999999</v>
      </c>
      <c r="S37" s="1">
        <v>0.25777499999999998</v>
      </c>
      <c r="T37" s="1">
        <v>0.30678899999999998</v>
      </c>
      <c r="V37" s="1">
        <v>0.61692499999999995</v>
      </c>
      <c r="W37" s="1">
        <v>0.54476599999999997</v>
      </c>
      <c r="X37" s="1">
        <v>0.717395</v>
      </c>
      <c r="Z37" s="1">
        <v>0.67144700000000002</v>
      </c>
      <c r="AA37" s="1">
        <v>0.67120199999999997</v>
      </c>
      <c r="AB37" s="1">
        <v>0.69079100000000004</v>
      </c>
      <c r="AD37" s="1">
        <v>0.89979299999999995</v>
      </c>
      <c r="AE37" s="1">
        <v>0.92901100000000003</v>
      </c>
      <c r="AF37" s="1">
        <v>0.72798700000000005</v>
      </c>
    </row>
    <row r="38" spans="1:32" x14ac:dyDescent="0.2">
      <c r="A38" s="1">
        <v>297</v>
      </c>
      <c r="B38" s="1">
        <v>-4.54197E-2</v>
      </c>
      <c r="C38" s="1">
        <v>-6.6478700000000002E-2</v>
      </c>
      <c r="D38" s="1">
        <v>-0.13806399999999999</v>
      </c>
      <c r="F38" s="1">
        <v>0.59554200000000002</v>
      </c>
      <c r="G38" s="1">
        <v>0.35521200000000003</v>
      </c>
      <c r="H38" s="1">
        <v>0.362016</v>
      </c>
      <c r="J38" s="1">
        <v>0.45797100000000002</v>
      </c>
      <c r="K38" s="1">
        <v>0.25802000000000003</v>
      </c>
      <c r="L38" s="1">
        <v>0.346134</v>
      </c>
      <c r="N38" s="1">
        <v>0.57430499999999995</v>
      </c>
      <c r="O38" s="1">
        <v>0.79642199999999996</v>
      </c>
      <c r="P38" s="1">
        <v>0.465196</v>
      </c>
      <c r="R38" s="1">
        <v>0.567581</v>
      </c>
      <c r="S38" s="1">
        <v>0.23139399999999999</v>
      </c>
      <c r="T38" s="1">
        <v>0.42767300000000003</v>
      </c>
      <c r="V38" s="1">
        <v>0.45258399999999999</v>
      </c>
      <c r="W38" s="1">
        <v>0.55590799999999996</v>
      </c>
      <c r="X38" s="1">
        <v>0.47652699999999998</v>
      </c>
      <c r="Z38" s="1">
        <v>0.87636099999999995</v>
      </c>
      <c r="AA38" s="1">
        <v>0.65609600000000001</v>
      </c>
      <c r="AB38" s="1">
        <v>0.83487500000000003</v>
      </c>
      <c r="AD38" s="1">
        <v>0.98317699999999997</v>
      </c>
      <c r="AE38" s="1">
        <v>0.74121700000000001</v>
      </c>
      <c r="AF38" s="1">
        <v>0.761463</v>
      </c>
    </row>
    <row r="39" spans="1:32" x14ac:dyDescent="0.2">
      <c r="A39" s="1">
        <v>296</v>
      </c>
      <c r="B39" s="1">
        <v>-0.22220599999999999</v>
      </c>
      <c r="C39" s="1">
        <v>-1.9744899999999999E-2</v>
      </c>
      <c r="D39" s="1">
        <v>8.0899200000000004E-2</v>
      </c>
      <c r="F39" s="1">
        <v>0.36691699999999999</v>
      </c>
      <c r="G39" s="1">
        <v>0.51470000000000005</v>
      </c>
      <c r="H39" s="1">
        <v>0.48625600000000002</v>
      </c>
      <c r="J39" s="1">
        <v>0.36341000000000001</v>
      </c>
      <c r="K39" s="1">
        <v>0.50951100000000005</v>
      </c>
      <c r="L39" s="1">
        <v>0.41967399999999999</v>
      </c>
      <c r="N39" s="1">
        <v>0.49284899999999998</v>
      </c>
      <c r="O39" s="1">
        <v>0.440585</v>
      </c>
      <c r="P39" s="1">
        <v>0.306371</v>
      </c>
      <c r="R39" s="1">
        <v>0.38115100000000002</v>
      </c>
      <c r="S39" s="1">
        <v>0.44784299999999999</v>
      </c>
      <c r="T39" s="1">
        <v>0.484039</v>
      </c>
      <c r="V39" s="1">
        <v>0.60495299999999996</v>
      </c>
      <c r="W39" s="1">
        <v>0.54962800000000001</v>
      </c>
      <c r="X39" s="1">
        <v>0.72341</v>
      </c>
      <c r="Z39" s="1">
        <v>0.84560800000000003</v>
      </c>
      <c r="AA39" s="1">
        <v>0.74713300000000005</v>
      </c>
      <c r="AB39" s="1">
        <v>0.79894600000000005</v>
      </c>
      <c r="AD39" s="1">
        <v>1.04826</v>
      </c>
      <c r="AE39" s="1">
        <v>0.75356299999999998</v>
      </c>
      <c r="AF39" s="1">
        <v>0.75634000000000001</v>
      </c>
    </row>
    <row r="40" spans="1:32" x14ac:dyDescent="0.2">
      <c r="A40" s="1">
        <v>295</v>
      </c>
      <c r="B40" s="1">
        <v>-4.9826799999999997E-2</v>
      </c>
      <c r="C40" s="1">
        <v>-0.189303</v>
      </c>
      <c r="D40" s="1">
        <v>-0.16975599999999999</v>
      </c>
      <c r="F40" s="1">
        <v>0.71074199999999998</v>
      </c>
      <c r="G40" s="1">
        <v>0.34876099999999999</v>
      </c>
      <c r="H40" s="1">
        <v>0.48417399999999999</v>
      </c>
      <c r="J40" s="1">
        <v>0.36993700000000002</v>
      </c>
      <c r="K40" s="1">
        <v>0.32353900000000002</v>
      </c>
      <c r="L40" s="1">
        <v>0.330071</v>
      </c>
      <c r="N40" s="1">
        <v>0.62905699999999998</v>
      </c>
      <c r="O40" s="1">
        <v>0.49400100000000002</v>
      </c>
      <c r="P40" s="1">
        <v>0.31037500000000001</v>
      </c>
      <c r="R40" s="1">
        <v>0.33356000000000002</v>
      </c>
      <c r="S40" s="1">
        <v>0.419242</v>
      </c>
      <c r="T40" s="1">
        <v>0.58475600000000005</v>
      </c>
      <c r="V40" s="1">
        <v>0.74031000000000002</v>
      </c>
      <c r="W40" s="1">
        <v>0.379216</v>
      </c>
      <c r="X40" s="1">
        <v>0.65395300000000001</v>
      </c>
      <c r="Z40" s="1">
        <v>0.85912100000000002</v>
      </c>
      <c r="AA40" s="1">
        <v>0.84366099999999999</v>
      </c>
      <c r="AB40" s="1">
        <v>0.68263200000000002</v>
      </c>
      <c r="AD40" s="1">
        <v>0.73794499999999996</v>
      </c>
      <c r="AE40" s="1">
        <v>1.0173399999999999</v>
      </c>
      <c r="AF40" s="1">
        <v>0.89154900000000004</v>
      </c>
    </row>
    <row r="41" spans="1:32" x14ac:dyDescent="0.2">
      <c r="A41" s="1">
        <v>294</v>
      </c>
      <c r="B41" s="1">
        <v>-0.13175600000000001</v>
      </c>
      <c r="C41" s="1">
        <v>-2.13671E-2</v>
      </c>
      <c r="D41" s="1">
        <v>-0.17176</v>
      </c>
      <c r="F41" s="1">
        <v>0.69011900000000004</v>
      </c>
      <c r="G41" s="1">
        <v>0.32058300000000001</v>
      </c>
      <c r="H41" s="1">
        <v>0.299678</v>
      </c>
      <c r="J41" s="1">
        <v>0.457459</v>
      </c>
      <c r="K41" s="1">
        <v>0.42890899999999998</v>
      </c>
      <c r="L41" s="1">
        <v>0.30813800000000002</v>
      </c>
      <c r="N41" s="1">
        <v>0.57439300000000004</v>
      </c>
      <c r="O41" s="1">
        <v>0.64463899999999996</v>
      </c>
      <c r="P41" s="1">
        <v>0.456955</v>
      </c>
      <c r="R41" s="1">
        <v>0.39476499999999998</v>
      </c>
      <c r="S41" s="1">
        <v>0.32813700000000001</v>
      </c>
      <c r="T41" s="1">
        <v>0.506166</v>
      </c>
      <c r="V41" s="1">
        <v>0.72553999999999996</v>
      </c>
      <c r="W41" s="1">
        <v>0.53213200000000005</v>
      </c>
      <c r="X41" s="1">
        <v>0.45224500000000001</v>
      </c>
      <c r="Z41" s="1">
        <v>0.876502</v>
      </c>
      <c r="AA41" s="1">
        <v>0.81903300000000001</v>
      </c>
      <c r="AB41" s="1">
        <v>0.99630700000000005</v>
      </c>
      <c r="AD41" s="1">
        <v>0.92862299999999998</v>
      </c>
      <c r="AE41" s="1">
        <v>0.74844200000000005</v>
      </c>
      <c r="AF41" s="1">
        <v>0.85666100000000001</v>
      </c>
    </row>
    <row r="42" spans="1:32" x14ac:dyDescent="0.2">
      <c r="A42" s="1">
        <v>293</v>
      </c>
      <c r="B42" s="1">
        <v>-8.6365300000000006E-2</v>
      </c>
      <c r="C42" s="1">
        <v>-0.111147</v>
      </c>
      <c r="D42" s="1">
        <v>1.0921999999999999E-2</v>
      </c>
      <c r="F42" s="1">
        <v>0.48957800000000001</v>
      </c>
      <c r="G42" s="1">
        <v>0.57537799999999995</v>
      </c>
      <c r="H42" s="1">
        <v>0.59453999999999996</v>
      </c>
      <c r="J42" s="1">
        <v>0.479072</v>
      </c>
      <c r="K42" s="1">
        <v>0.50916700000000004</v>
      </c>
      <c r="L42" s="1">
        <v>0.40743800000000002</v>
      </c>
      <c r="N42" s="1">
        <v>0.49662499999999998</v>
      </c>
      <c r="O42" s="1">
        <v>0.45425300000000002</v>
      </c>
      <c r="P42" s="1">
        <v>0.43359399999999998</v>
      </c>
      <c r="R42" s="1">
        <v>0.55401699999999998</v>
      </c>
      <c r="S42" s="1">
        <v>0.49556099999999997</v>
      </c>
      <c r="T42" s="1">
        <v>0.51832100000000003</v>
      </c>
      <c r="V42" s="1">
        <v>0.76810800000000001</v>
      </c>
      <c r="W42" s="1">
        <v>0.56852400000000003</v>
      </c>
      <c r="X42" s="1">
        <v>0.67101900000000003</v>
      </c>
      <c r="Z42" s="1">
        <v>1.1653899999999999</v>
      </c>
      <c r="AA42" s="1">
        <v>0.78700999999999999</v>
      </c>
      <c r="AB42" s="1">
        <v>0.82435400000000003</v>
      </c>
      <c r="AD42" s="1">
        <v>0.88215399999999999</v>
      </c>
      <c r="AE42" s="1">
        <v>0.69925199999999998</v>
      </c>
      <c r="AF42" s="1">
        <v>0.78619300000000003</v>
      </c>
    </row>
    <row r="43" spans="1:32" x14ac:dyDescent="0.2">
      <c r="A43" s="1">
        <v>292</v>
      </c>
      <c r="B43" s="1">
        <v>-0.34868100000000002</v>
      </c>
      <c r="C43" s="1">
        <v>-0.30896400000000002</v>
      </c>
      <c r="D43" s="1">
        <v>7.4770500000000004E-2</v>
      </c>
      <c r="F43" s="1">
        <v>0.59705299999999994</v>
      </c>
      <c r="G43" s="1">
        <v>0.52715999999999996</v>
      </c>
      <c r="H43" s="1">
        <v>0.42687000000000003</v>
      </c>
      <c r="J43" s="1">
        <v>0.52726600000000001</v>
      </c>
      <c r="K43" s="1">
        <v>0.20275099999999999</v>
      </c>
      <c r="L43" s="1">
        <v>0.41621599999999997</v>
      </c>
      <c r="N43" s="1">
        <v>0.60474499999999998</v>
      </c>
      <c r="O43" s="1">
        <v>0.48714800000000003</v>
      </c>
      <c r="P43" s="1">
        <v>0.55945500000000004</v>
      </c>
      <c r="R43" s="1">
        <v>0.57325700000000002</v>
      </c>
      <c r="S43" s="1">
        <v>0.330905</v>
      </c>
      <c r="T43" s="1">
        <v>0.39554299999999998</v>
      </c>
      <c r="V43" s="1">
        <v>0.75338000000000005</v>
      </c>
      <c r="W43" s="1">
        <v>0.54905800000000005</v>
      </c>
      <c r="X43" s="1">
        <v>0.50242699999999996</v>
      </c>
      <c r="Z43" s="1">
        <v>0.71101499999999995</v>
      </c>
      <c r="AA43" s="1">
        <v>0.94359499999999996</v>
      </c>
      <c r="AB43" s="1">
        <v>0.87126099999999995</v>
      </c>
      <c r="AD43" s="1">
        <v>0.96491000000000005</v>
      </c>
      <c r="AE43" s="1">
        <v>0.88972399999999996</v>
      </c>
      <c r="AF43" s="1">
        <v>0.98525200000000002</v>
      </c>
    </row>
    <row r="44" spans="1:32" x14ac:dyDescent="0.2">
      <c r="A44" s="1">
        <v>291</v>
      </c>
      <c r="B44" s="1">
        <v>-0.15609799999999999</v>
      </c>
      <c r="C44" s="1">
        <v>-0.19009599999999999</v>
      </c>
      <c r="D44" s="1">
        <v>-3.4170899999999997E-2</v>
      </c>
      <c r="F44" s="1">
        <v>0.64982499999999999</v>
      </c>
      <c r="G44" s="1">
        <v>0.51440600000000003</v>
      </c>
      <c r="H44" s="1">
        <v>0.37241099999999999</v>
      </c>
      <c r="J44" s="1">
        <v>0.51009599999999999</v>
      </c>
      <c r="K44" s="1">
        <v>0.43781300000000001</v>
      </c>
      <c r="L44" s="1">
        <v>0.38550099999999998</v>
      </c>
      <c r="N44" s="1">
        <v>0.519235</v>
      </c>
      <c r="O44" s="1">
        <v>0.57654399999999995</v>
      </c>
      <c r="P44" s="1">
        <v>0.52085199999999998</v>
      </c>
      <c r="R44" s="1">
        <v>0.21264</v>
      </c>
      <c r="S44" s="1">
        <v>0.36545699999999998</v>
      </c>
      <c r="T44" s="1">
        <v>0.48617899999999997</v>
      </c>
      <c r="V44" s="1">
        <v>0.45079200000000003</v>
      </c>
      <c r="W44" s="1">
        <v>0.57373200000000002</v>
      </c>
      <c r="X44" s="1">
        <v>0.74729400000000001</v>
      </c>
      <c r="Z44" s="1">
        <v>1.0883799999999999</v>
      </c>
      <c r="AA44" s="1">
        <v>1.01559</v>
      </c>
      <c r="AB44" s="1">
        <v>0.862209</v>
      </c>
      <c r="AD44" s="1">
        <v>0.98211700000000002</v>
      </c>
      <c r="AE44" s="1">
        <v>0.70941100000000001</v>
      </c>
      <c r="AF44" s="1">
        <v>0.59728400000000004</v>
      </c>
    </row>
    <row r="45" spans="1:32" x14ac:dyDescent="0.2">
      <c r="A45" s="1">
        <v>290</v>
      </c>
      <c r="B45" s="1">
        <v>-0.20038400000000001</v>
      </c>
      <c r="C45" s="1">
        <v>-0.28426400000000002</v>
      </c>
      <c r="D45" s="1">
        <v>-9.91731E-2</v>
      </c>
      <c r="F45" s="1">
        <v>0.48608600000000002</v>
      </c>
      <c r="G45" s="1">
        <v>0.629938</v>
      </c>
      <c r="H45" s="1">
        <v>0.30021199999999998</v>
      </c>
      <c r="J45" s="1">
        <v>0.67325100000000004</v>
      </c>
      <c r="K45" s="1">
        <v>0.47661100000000001</v>
      </c>
      <c r="L45" s="1">
        <v>0.48280400000000001</v>
      </c>
      <c r="N45" s="1">
        <v>0.513544</v>
      </c>
      <c r="O45" s="1">
        <v>0.65195000000000003</v>
      </c>
      <c r="P45" s="1">
        <v>0.52311600000000003</v>
      </c>
      <c r="R45" s="1">
        <v>0.403978</v>
      </c>
      <c r="S45" s="1">
        <v>0.28485899999999997</v>
      </c>
      <c r="T45" s="1">
        <v>0.52462799999999998</v>
      </c>
      <c r="V45" s="1">
        <v>0.71281899999999998</v>
      </c>
      <c r="W45" s="1">
        <v>0.72883100000000001</v>
      </c>
      <c r="X45" s="1">
        <v>0.85934699999999997</v>
      </c>
      <c r="Z45" s="1">
        <v>0.99940799999999996</v>
      </c>
      <c r="AA45" s="1">
        <v>0.82951799999999998</v>
      </c>
      <c r="AB45" s="1">
        <v>0.92330599999999996</v>
      </c>
      <c r="AD45" s="1">
        <v>0.86191499999999999</v>
      </c>
      <c r="AE45" s="1">
        <v>0.86636800000000003</v>
      </c>
      <c r="AF45" s="1">
        <v>0.73777599999999999</v>
      </c>
    </row>
    <row r="46" spans="1:32" x14ac:dyDescent="0.2">
      <c r="A46" s="1">
        <v>289</v>
      </c>
      <c r="B46" s="1">
        <v>-0.130325</v>
      </c>
      <c r="C46" s="1">
        <v>-0.16999</v>
      </c>
      <c r="D46" s="1">
        <v>8.0422300000000002E-2</v>
      </c>
      <c r="F46" s="1">
        <v>0.624143</v>
      </c>
      <c r="G46" s="1">
        <v>0.59198300000000004</v>
      </c>
      <c r="H46" s="1">
        <v>0.36888700000000002</v>
      </c>
      <c r="J46" s="1">
        <v>0.51364900000000002</v>
      </c>
      <c r="K46" s="1">
        <v>0.50601200000000002</v>
      </c>
      <c r="L46" s="1">
        <v>0.52097899999999997</v>
      </c>
      <c r="N46" s="1">
        <v>0.29341899999999999</v>
      </c>
      <c r="O46" s="1">
        <v>0.60116199999999997</v>
      </c>
      <c r="P46" s="1">
        <v>0.50996900000000001</v>
      </c>
      <c r="R46" s="1">
        <v>0.39414199999999999</v>
      </c>
      <c r="S46" s="1">
        <v>0.55274999999999996</v>
      </c>
      <c r="T46" s="1">
        <v>0.25451299999999999</v>
      </c>
      <c r="V46" s="1">
        <v>0.66440100000000002</v>
      </c>
      <c r="W46" s="1">
        <v>0.54606399999999999</v>
      </c>
      <c r="X46" s="1">
        <v>0.48370800000000003</v>
      </c>
      <c r="Z46" s="1">
        <v>1.1296299999999999</v>
      </c>
      <c r="AA46" s="1">
        <v>1.04111</v>
      </c>
      <c r="AB46" s="1">
        <v>1.0018899999999999</v>
      </c>
      <c r="AD46" s="1">
        <v>0.77895700000000001</v>
      </c>
      <c r="AE46" s="1">
        <v>0.71016100000000004</v>
      </c>
      <c r="AF46" s="1">
        <v>0.70250000000000001</v>
      </c>
    </row>
    <row r="47" spans="1:32" x14ac:dyDescent="0.2">
      <c r="A47" s="1">
        <v>288</v>
      </c>
      <c r="B47" s="1">
        <v>-0.29647299999999999</v>
      </c>
      <c r="C47" s="1">
        <v>-6.3028000000000001E-2</v>
      </c>
      <c r="D47" s="1">
        <v>-9.2488600000000004E-2</v>
      </c>
      <c r="F47" s="1">
        <v>0.66094600000000003</v>
      </c>
      <c r="G47" s="1">
        <v>0.37489600000000001</v>
      </c>
      <c r="H47" s="1">
        <v>0.71168600000000004</v>
      </c>
      <c r="J47" s="1">
        <v>0.51749999999999996</v>
      </c>
      <c r="K47" s="1">
        <v>0.51153499999999996</v>
      </c>
      <c r="L47" s="1">
        <v>0.52941099999999996</v>
      </c>
      <c r="N47" s="1">
        <v>0.61845899999999998</v>
      </c>
      <c r="O47" s="1">
        <v>0.80550200000000005</v>
      </c>
      <c r="P47" s="1">
        <v>0.65070300000000003</v>
      </c>
      <c r="R47" s="1">
        <v>0.55804399999999998</v>
      </c>
      <c r="S47" s="1">
        <v>0.39238400000000001</v>
      </c>
      <c r="T47" s="1">
        <v>0.74741299999999999</v>
      </c>
      <c r="V47" s="1">
        <v>0.97853999999999997</v>
      </c>
      <c r="W47" s="1">
        <v>0.69231699999999996</v>
      </c>
      <c r="X47" s="1">
        <v>0.82837400000000005</v>
      </c>
      <c r="Z47" s="1">
        <v>1.1904999999999999</v>
      </c>
      <c r="AA47" s="1">
        <v>1.06409</v>
      </c>
      <c r="AB47" s="1">
        <v>0.87538000000000005</v>
      </c>
      <c r="AD47" s="1">
        <v>1.04857</v>
      </c>
      <c r="AE47" s="1">
        <v>0.70316299999999998</v>
      </c>
      <c r="AF47" s="1">
        <v>0.84290399999999999</v>
      </c>
    </row>
    <row r="48" spans="1:32" x14ac:dyDescent="0.2">
      <c r="A48" s="1">
        <v>287</v>
      </c>
      <c r="B48" s="1">
        <v>-0.240785</v>
      </c>
      <c r="C48" s="1">
        <v>-0.118837</v>
      </c>
      <c r="D48" s="1">
        <v>-0.160798</v>
      </c>
      <c r="F48" s="1">
        <v>0.561469</v>
      </c>
      <c r="G48" s="1">
        <v>0.71182100000000004</v>
      </c>
      <c r="H48" s="1">
        <v>0.66169999999999995</v>
      </c>
      <c r="J48" s="1">
        <v>0.58630400000000005</v>
      </c>
      <c r="K48" s="1">
        <v>0.48142699999999999</v>
      </c>
      <c r="L48" s="1">
        <v>0.40186100000000002</v>
      </c>
      <c r="N48" s="1">
        <v>0.83111000000000002</v>
      </c>
      <c r="O48" s="1">
        <v>0.41189799999999999</v>
      </c>
      <c r="P48" s="1">
        <v>0.75771900000000003</v>
      </c>
      <c r="R48" s="1">
        <v>0.46298499999999998</v>
      </c>
      <c r="S48" s="1">
        <v>0.80298199999999997</v>
      </c>
      <c r="T48" s="1">
        <v>0.53936700000000004</v>
      </c>
      <c r="V48" s="1">
        <v>0.86931800000000004</v>
      </c>
      <c r="W48" s="1">
        <v>0.84232600000000002</v>
      </c>
      <c r="X48" s="1">
        <v>1.14758</v>
      </c>
      <c r="Z48" s="1">
        <v>1.47597</v>
      </c>
      <c r="AA48" s="1">
        <v>1.0956600000000001</v>
      </c>
      <c r="AB48" s="1">
        <v>1.25945</v>
      </c>
      <c r="AD48" s="1">
        <v>1.1009899999999999</v>
      </c>
      <c r="AE48" s="1">
        <v>0.94104600000000005</v>
      </c>
      <c r="AF48" s="1">
        <v>0.92818299999999998</v>
      </c>
    </row>
    <row r="49" spans="1:32" x14ac:dyDescent="0.2">
      <c r="A49" s="1">
        <v>286</v>
      </c>
      <c r="B49" s="1">
        <v>-0.267627</v>
      </c>
      <c r="C49" s="1">
        <v>-0.30274899999999999</v>
      </c>
      <c r="D49" s="1">
        <v>-0.19531699999999999</v>
      </c>
      <c r="F49" s="1">
        <v>0.57843199999999995</v>
      </c>
      <c r="G49" s="1">
        <v>0.48395100000000002</v>
      </c>
      <c r="H49" s="1">
        <v>0.59060500000000005</v>
      </c>
      <c r="J49" s="1">
        <v>0.53903000000000001</v>
      </c>
      <c r="K49" s="1">
        <v>0.28727000000000003</v>
      </c>
      <c r="L49" s="1">
        <v>0.55085700000000004</v>
      </c>
      <c r="N49" s="1">
        <v>0.75996300000000006</v>
      </c>
      <c r="O49" s="1">
        <v>0.81461899999999998</v>
      </c>
      <c r="P49" s="1">
        <v>0.83259300000000003</v>
      </c>
      <c r="R49" s="1">
        <v>0.34426099999999998</v>
      </c>
      <c r="S49" s="1">
        <v>0.48986499999999999</v>
      </c>
      <c r="T49" s="1">
        <v>0.59622699999999995</v>
      </c>
      <c r="V49" s="1">
        <v>0.85462300000000002</v>
      </c>
      <c r="W49" s="1">
        <v>0.99975700000000001</v>
      </c>
      <c r="X49" s="1">
        <v>0.90390999999999999</v>
      </c>
      <c r="Z49" s="1">
        <v>1.3477699999999999</v>
      </c>
      <c r="AA49" s="1">
        <v>1.3079400000000001</v>
      </c>
      <c r="AB49" s="1">
        <v>1.4058999999999999</v>
      </c>
      <c r="AD49" s="1">
        <v>1.20919</v>
      </c>
      <c r="AE49" s="1">
        <v>1.1614599999999999</v>
      </c>
      <c r="AF49" s="1">
        <v>0.96168500000000001</v>
      </c>
    </row>
    <row r="50" spans="1:32" x14ac:dyDescent="0.2">
      <c r="A50" s="1">
        <v>285</v>
      </c>
      <c r="B50" s="1">
        <v>-0.126864</v>
      </c>
      <c r="C50" s="1">
        <v>-0.13029199999999999</v>
      </c>
      <c r="D50" s="1">
        <v>-5.3540900000000002E-2</v>
      </c>
      <c r="F50" s="1">
        <v>0.80730500000000005</v>
      </c>
      <c r="G50" s="1">
        <v>0.54530000000000001</v>
      </c>
      <c r="H50" s="1">
        <v>0.66621200000000003</v>
      </c>
      <c r="J50" s="1">
        <v>0.47567799999999999</v>
      </c>
      <c r="K50" s="1">
        <v>0.69928900000000005</v>
      </c>
      <c r="L50" s="1">
        <v>0.58902600000000005</v>
      </c>
      <c r="N50" s="1">
        <v>0.90771299999999999</v>
      </c>
      <c r="O50" s="1">
        <v>0.97409699999999999</v>
      </c>
      <c r="P50" s="1">
        <v>0.80752299999999999</v>
      </c>
      <c r="R50" s="1">
        <v>0.87689899999999998</v>
      </c>
      <c r="S50" s="1">
        <v>0.77302199999999999</v>
      </c>
      <c r="T50" s="1">
        <v>0.80397200000000002</v>
      </c>
      <c r="V50" s="1">
        <v>0.95932499999999998</v>
      </c>
      <c r="W50" s="1">
        <v>0.86234299999999997</v>
      </c>
      <c r="X50" s="1">
        <v>1.3788400000000001</v>
      </c>
      <c r="Z50" s="1">
        <v>1.58812</v>
      </c>
      <c r="AA50" s="1">
        <v>1.2727200000000001</v>
      </c>
      <c r="AB50" s="1">
        <v>1.3858699999999999</v>
      </c>
      <c r="AD50" s="1">
        <v>1.14116</v>
      </c>
      <c r="AE50" s="1">
        <v>1.1133599999999999</v>
      </c>
      <c r="AF50" s="1">
        <v>1.1662699999999999</v>
      </c>
    </row>
    <row r="51" spans="1:32" x14ac:dyDescent="0.2">
      <c r="A51" s="1">
        <v>284</v>
      </c>
      <c r="B51" s="1">
        <v>-0.10367</v>
      </c>
      <c r="C51" s="1">
        <v>-0.147787</v>
      </c>
      <c r="D51" s="1">
        <v>-6.1661100000000003E-2</v>
      </c>
      <c r="F51" s="1">
        <v>0.78047900000000003</v>
      </c>
      <c r="G51" s="1">
        <v>0.83332499999999998</v>
      </c>
      <c r="H51" s="1">
        <v>0.67845599999999995</v>
      </c>
      <c r="J51" s="1">
        <v>0.65110299999999999</v>
      </c>
      <c r="K51" s="1">
        <v>0.85941400000000001</v>
      </c>
      <c r="L51" s="1">
        <v>0.63188</v>
      </c>
      <c r="N51" s="1">
        <v>0.74625600000000003</v>
      </c>
      <c r="O51" s="1">
        <v>1.0406899999999999</v>
      </c>
      <c r="P51" s="1">
        <v>0.66826099999999999</v>
      </c>
      <c r="R51" s="1">
        <v>0.82655199999999995</v>
      </c>
      <c r="S51" s="1">
        <v>0.72408899999999998</v>
      </c>
      <c r="T51" s="1">
        <v>1.0485199999999999</v>
      </c>
      <c r="V51" s="1">
        <v>1.44197</v>
      </c>
      <c r="W51" s="1">
        <v>1.1861900000000001</v>
      </c>
      <c r="X51" s="1">
        <v>1.0835699999999999</v>
      </c>
      <c r="Z51" s="1">
        <v>1.7263299999999999</v>
      </c>
      <c r="AA51" s="1">
        <v>1.43605</v>
      </c>
      <c r="AB51" s="1">
        <v>1.3829199999999999</v>
      </c>
      <c r="AD51" s="1">
        <v>1.36616</v>
      </c>
      <c r="AE51" s="1">
        <v>1.38846</v>
      </c>
      <c r="AF51" s="1">
        <v>1.2559199999999999</v>
      </c>
    </row>
    <row r="52" spans="1:32" x14ac:dyDescent="0.2">
      <c r="A52" s="1">
        <v>283</v>
      </c>
      <c r="B52" s="1">
        <v>-0.26835199999999998</v>
      </c>
      <c r="C52" s="1">
        <v>-0.25320799999999999</v>
      </c>
      <c r="D52" s="1">
        <v>-0.117466</v>
      </c>
      <c r="F52" s="1">
        <v>1.0488299999999999</v>
      </c>
      <c r="G52" s="1">
        <v>0.868344</v>
      </c>
      <c r="H52" s="1">
        <v>0.83296599999999998</v>
      </c>
      <c r="J52" s="1">
        <v>0.79926299999999995</v>
      </c>
      <c r="K52" s="1">
        <v>0.94796899999999995</v>
      </c>
      <c r="L52" s="1">
        <v>0.808639</v>
      </c>
      <c r="N52" s="1">
        <v>1.12165</v>
      </c>
      <c r="O52" s="1">
        <v>1.06131</v>
      </c>
      <c r="P52" s="1">
        <v>1.2429600000000001</v>
      </c>
      <c r="R52" s="1">
        <v>0.75482499999999997</v>
      </c>
      <c r="S52" s="1">
        <v>1.0833600000000001</v>
      </c>
      <c r="T52" s="1">
        <v>0.99707000000000001</v>
      </c>
      <c r="V52" s="1">
        <v>1.20489</v>
      </c>
      <c r="W52" s="1">
        <v>1.25315</v>
      </c>
      <c r="X52" s="1">
        <v>1.16194</v>
      </c>
      <c r="Z52" s="1">
        <v>2.0198900000000002</v>
      </c>
      <c r="AA52" s="1">
        <v>1.5822099999999999</v>
      </c>
      <c r="AB52" s="1">
        <v>1.6164499999999999</v>
      </c>
      <c r="AD52" s="1">
        <v>1.26</v>
      </c>
      <c r="AE52" s="1">
        <v>1.61097</v>
      </c>
      <c r="AF52" s="1">
        <v>1.3114399999999999</v>
      </c>
    </row>
    <row r="53" spans="1:32" x14ac:dyDescent="0.2">
      <c r="A53" s="1">
        <v>282</v>
      </c>
      <c r="B53" s="1">
        <v>-0.255131</v>
      </c>
      <c r="C53" s="1">
        <v>-0.28328700000000001</v>
      </c>
      <c r="D53" s="1">
        <v>-9.81794E-2</v>
      </c>
      <c r="F53" s="1">
        <v>1.1391800000000001</v>
      </c>
      <c r="G53" s="1">
        <v>1.13103</v>
      </c>
      <c r="H53" s="1">
        <v>0.89402899999999996</v>
      </c>
      <c r="J53" s="1">
        <v>1.0029399999999999</v>
      </c>
      <c r="K53" s="1">
        <v>0.93317700000000003</v>
      </c>
      <c r="L53" s="1">
        <v>0.79375700000000005</v>
      </c>
      <c r="N53" s="1">
        <v>1.13243</v>
      </c>
      <c r="O53" s="1">
        <v>1.03932</v>
      </c>
      <c r="P53" s="1">
        <v>1.0000500000000001</v>
      </c>
      <c r="R53" s="1">
        <v>1.02275</v>
      </c>
      <c r="S53" s="1">
        <v>1.03118</v>
      </c>
      <c r="T53" s="1">
        <v>1.0130300000000001</v>
      </c>
      <c r="V53" s="1">
        <v>1.0777600000000001</v>
      </c>
      <c r="W53" s="1">
        <v>1.3177700000000001</v>
      </c>
      <c r="X53" s="1">
        <v>1.3125500000000001</v>
      </c>
      <c r="Z53" s="1">
        <v>1.9916100000000001</v>
      </c>
      <c r="AA53" s="1">
        <v>1.8478699999999999</v>
      </c>
      <c r="AB53" s="1">
        <v>1.91631</v>
      </c>
      <c r="AD53" s="1">
        <v>1.45156</v>
      </c>
      <c r="AE53" s="1">
        <v>1.4484999999999999</v>
      </c>
      <c r="AF53" s="1">
        <v>1.4398299999999999</v>
      </c>
    </row>
    <row r="54" spans="1:32" x14ac:dyDescent="0.2">
      <c r="A54" s="1">
        <v>281</v>
      </c>
      <c r="B54" s="1">
        <v>-0.28707300000000002</v>
      </c>
      <c r="C54" s="1">
        <v>-0.25406200000000001</v>
      </c>
      <c r="D54" s="1">
        <v>-0.16673299999999999</v>
      </c>
      <c r="F54" s="1">
        <v>1.0548500000000001</v>
      </c>
      <c r="G54" s="1">
        <v>0.768177</v>
      </c>
      <c r="H54" s="1">
        <v>1.1383300000000001</v>
      </c>
      <c r="J54" s="1">
        <v>1.30498</v>
      </c>
      <c r="K54" s="1">
        <v>0.87154500000000001</v>
      </c>
      <c r="L54" s="1">
        <v>0.90797899999999998</v>
      </c>
      <c r="N54" s="1">
        <v>1.43144</v>
      </c>
      <c r="O54" s="1">
        <v>1.2054</v>
      </c>
      <c r="P54" s="1">
        <v>1.08891</v>
      </c>
      <c r="R54" s="1">
        <v>0.95181400000000005</v>
      </c>
      <c r="S54" s="1">
        <v>1.0120100000000001</v>
      </c>
      <c r="T54" s="1">
        <v>1.08179</v>
      </c>
      <c r="V54" s="1">
        <v>1.4499500000000001</v>
      </c>
      <c r="W54" s="1">
        <v>1.47506</v>
      </c>
      <c r="X54" s="1">
        <v>1.2546600000000001</v>
      </c>
      <c r="Z54" s="1">
        <v>2.04528</v>
      </c>
      <c r="AA54" s="1">
        <v>1.9257500000000001</v>
      </c>
      <c r="AB54" s="1">
        <v>2.1313900000000001</v>
      </c>
      <c r="AD54" s="1">
        <v>1.55613</v>
      </c>
      <c r="AE54" s="1">
        <v>1.73942</v>
      </c>
      <c r="AF54" s="1">
        <v>1.6234299999999999</v>
      </c>
    </row>
    <row r="55" spans="1:32" x14ac:dyDescent="0.2">
      <c r="A55" s="1">
        <v>280</v>
      </c>
      <c r="B55" s="1">
        <v>-0.429143</v>
      </c>
      <c r="C55" s="1">
        <v>-0.18426400000000001</v>
      </c>
      <c r="D55" s="1">
        <v>-2.5996200000000001E-2</v>
      </c>
      <c r="F55" s="1">
        <v>1.25119</v>
      </c>
      <c r="G55" s="1">
        <v>1.3648100000000001</v>
      </c>
      <c r="H55" s="1">
        <v>0.77538700000000005</v>
      </c>
      <c r="J55" s="1">
        <v>0.91143399999999997</v>
      </c>
      <c r="K55" s="1">
        <v>1.1065499999999999</v>
      </c>
      <c r="L55" s="1">
        <v>0.95752599999999999</v>
      </c>
      <c r="N55" s="1">
        <v>1.05481</v>
      </c>
      <c r="O55" s="1">
        <v>1.1700999999999999</v>
      </c>
      <c r="P55" s="1">
        <v>1.5360799999999999</v>
      </c>
      <c r="R55" s="1">
        <v>1.28715</v>
      </c>
      <c r="S55" s="1">
        <v>1.4776499999999999</v>
      </c>
      <c r="T55" s="1">
        <v>1.09806</v>
      </c>
      <c r="V55" s="1">
        <v>1.5262500000000001</v>
      </c>
      <c r="W55" s="1">
        <v>1.5491200000000001</v>
      </c>
      <c r="X55" s="1">
        <v>1.5449200000000001</v>
      </c>
      <c r="Z55" s="1">
        <v>2.4538500000000001</v>
      </c>
      <c r="AA55" s="1">
        <v>2.1240899999999998</v>
      </c>
      <c r="AB55" s="1">
        <v>2.2155499999999999</v>
      </c>
      <c r="AD55" s="1">
        <v>1.7549399999999999</v>
      </c>
      <c r="AE55" s="1">
        <v>1.8235399999999999</v>
      </c>
      <c r="AF55" s="1">
        <v>1.73176</v>
      </c>
    </row>
    <row r="56" spans="1:32" x14ac:dyDescent="0.2">
      <c r="A56" s="1">
        <v>279</v>
      </c>
      <c r="B56" s="1">
        <v>-0.22251199999999999</v>
      </c>
      <c r="C56" s="1">
        <v>-9.7771300000000005E-2</v>
      </c>
      <c r="D56" s="1">
        <v>-0.19242000000000001</v>
      </c>
      <c r="F56" s="1">
        <v>1.1931400000000001</v>
      </c>
      <c r="G56" s="1">
        <v>1.1688099999999999</v>
      </c>
      <c r="H56" s="1">
        <v>1.55674</v>
      </c>
      <c r="J56" s="1">
        <v>1.23603</v>
      </c>
      <c r="K56" s="1">
        <v>0.98889899999999997</v>
      </c>
      <c r="L56" s="1">
        <v>0.98807</v>
      </c>
      <c r="N56" s="1">
        <v>1.21167</v>
      </c>
      <c r="O56" s="1">
        <v>1.4996700000000001</v>
      </c>
      <c r="P56" s="1">
        <v>1.37212</v>
      </c>
      <c r="R56" s="1">
        <v>1.2695000000000001</v>
      </c>
      <c r="S56" s="1">
        <v>1.1010899999999999</v>
      </c>
      <c r="T56" s="1">
        <v>1.3631899999999999</v>
      </c>
      <c r="V56" s="1">
        <v>1.84443</v>
      </c>
      <c r="W56" s="1">
        <v>1.6522300000000001</v>
      </c>
      <c r="X56" s="1">
        <v>1.65513</v>
      </c>
      <c r="Z56" s="1">
        <v>2.1478799999999998</v>
      </c>
      <c r="AA56" s="1">
        <v>2.0440100000000001</v>
      </c>
      <c r="AB56" s="1">
        <v>2.2276600000000002</v>
      </c>
      <c r="AD56" s="1">
        <v>1.4644999999999999</v>
      </c>
      <c r="AE56" s="1">
        <v>1.78461</v>
      </c>
      <c r="AF56" s="1">
        <v>1.71024</v>
      </c>
    </row>
    <row r="57" spans="1:32" x14ac:dyDescent="0.2">
      <c r="A57" s="1">
        <v>278</v>
      </c>
      <c r="B57" s="1">
        <v>-0.27475100000000002</v>
      </c>
      <c r="C57" s="1">
        <v>-0.30421199999999998</v>
      </c>
      <c r="D57" s="1">
        <v>-0.116964</v>
      </c>
      <c r="F57" s="1">
        <v>1.17241</v>
      </c>
      <c r="G57" s="1">
        <v>1.1445399999999999</v>
      </c>
      <c r="H57" s="1">
        <v>1.25918</v>
      </c>
      <c r="J57" s="1">
        <v>1.03498</v>
      </c>
      <c r="K57" s="1">
        <v>1.3348599999999999</v>
      </c>
      <c r="L57" s="1">
        <v>1.27908</v>
      </c>
      <c r="N57" s="1">
        <v>1.12069</v>
      </c>
      <c r="O57" s="1">
        <v>1.2529399999999999</v>
      </c>
      <c r="P57" s="1">
        <v>1.5177799999999999</v>
      </c>
      <c r="R57" s="1">
        <v>1.2188099999999999</v>
      </c>
      <c r="S57" s="1">
        <v>1.28531</v>
      </c>
      <c r="T57" s="1">
        <v>1.4871000000000001</v>
      </c>
      <c r="V57" s="1">
        <v>1.79379</v>
      </c>
      <c r="W57" s="1">
        <v>1.80314</v>
      </c>
      <c r="X57" s="1">
        <v>1.5002</v>
      </c>
      <c r="Z57" s="1">
        <v>2.4117600000000001</v>
      </c>
      <c r="AA57" s="1">
        <v>2.4392399999999999</v>
      </c>
      <c r="AB57" s="1">
        <v>2.4369200000000002</v>
      </c>
      <c r="AD57" s="1">
        <v>1.97777</v>
      </c>
      <c r="AE57" s="1">
        <v>1.81497</v>
      </c>
      <c r="AF57" s="1">
        <v>1.90802</v>
      </c>
    </row>
    <row r="58" spans="1:32" x14ac:dyDescent="0.2">
      <c r="A58" s="1">
        <v>277</v>
      </c>
      <c r="B58" s="1">
        <v>-0.14270099999999999</v>
      </c>
      <c r="C58" s="1">
        <v>-4.4923699999999997E-2</v>
      </c>
      <c r="D58" s="1">
        <v>-6.8502499999999994E-2</v>
      </c>
      <c r="F58" s="1">
        <v>1.0751599999999999</v>
      </c>
      <c r="G58" s="1">
        <v>1.4788600000000001</v>
      </c>
      <c r="H58" s="1">
        <v>1.3433600000000001</v>
      </c>
      <c r="J58" s="1">
        <v>1.33619</v>
      </c>
      <c r="K58" s="1">
        <v>1.3085199999999999</v>
      </c>
      <c r="L58" s="1">
        <v>1.355</v>
      </c>
      <c r="N58" s="1">
        <v>1.62903</v>
      </c>
      <c r="O58" s="1">
        <v>1.3713</v>
      </c>
      <c r="P58" s="1">
        <v>1.6475900000000001</v>
      </c>
      <c r="R58" s="1">
        <v>1.40635</v>
      </c>
      <c r="S58" s="1">
        <v>1.53331</v>
      </c>
      <c r="T58" s="1">
        <v>1.76718</v>
      </c>
      <c r="V58" s="1">
        <v>1.84528</v>
      </c>
      <c r="W58" s="1">
        <v>2.1516299999999999</v>
      </c>
      <c r="X58" s="1">
        <v>1.84785</v>
      </c>
      <c r="Z58" s="1">
        <v>2.6576900000000001</v>
      </c>
      <c r="AA58" s="1">
        <v>2.72079</v>
      </c>
      <c r="AB58" s="1">
        <v>2.6312600000000002</v>
      </c>
      <c r="AD58" s="1">
        <v>1.74949</v>
      </c>
      <c r="AE58" s="1">
        <v>2.18398</v>
      </c>
      <c r="AF58" s="1">
        <v>2.3147899999999999</v>
      </c>
    </row>
    <row r="59" spans="1:32" x14ac:dyDescent="0.2">
      <c r="A59" s="1">
        <v>276</v>
      </c>
      <c r="B59" s="1">
        <v>-0.39165299999999997</v>
      </c>
      <c r="C59" s="1">
        <v>-0.23504700000000001</v>
      </c>
      <c r="D59" s="1">
        <v>-0.139986</v>
      </c>
      <c r="F59" s="1">
        <v>1.45801</v>
      </c>
      <c r="G59" s="1">
        <v>1.51539</v>
      </c>
      <c r="H59" s="1">
        <v>1.34137</v>
      </c>
      <c r="J59" s="1">
        <v>1.4531799999999999</v>
      </c>
      <c r="K59" s="1">
        <v>1.4388000000000001</v>
      </c>
      <c r="L59" s="1">
        <v>1.11303</v>
      </c>
      <c r="N59" s="1">
        <v>1.5133700000000001</v>
      </c>
      <c r="O59" s="1">
        <v>1.6373899999999999</v>
      </c>
      <c r="P59" s="1">
        <v>1.5832200000000001</v>
      </c>
      <c r="R59" s="1">
        <v>1.6369899999999999</v>
      </c>
      <c r="S59" s="1">
        <v>1.66015</v>
      </c>
      <c r="T59" s="1">
        <v>1.71034</v>
      </c>
      <c r="V59" s="1">
        <v>2.1272000000000002</v>
      </c>
      <c r="W59" s="1">
        <v>1.97522</v>
      </c>
      <c r="X59" s="1">
        <v>2.0847199999999999</v>
      </c>
      <c r="Z59" s="1">
        <v>2.5829</v>
      </c>
      <c r="AA59" s="1">
        <v>2.5789399999999998</v>
      </c>
      <c r="AB59" s="1">
        <v>2.5830700000000002</v>
      </c>
      <c r="AD59" s="1">
        <v>2.1837300000000002</v>
      </c>
      <c r="AE59" s="1">
        <v>2.17794</v>
      </c>
      <c r="AF59" s="1">
        <v>2.2142200000000001</v>
      </c>
    </row>
    <row r="60" spans="1:32" x14ac:dyDescent="0.2">
      <c r="A60" s="1">
        <v>275</v>
      </c>
      <c r="B60" s="1">
        <v>-0.29803299999999999</v>
      </c>
      <c r="C60" s="1">
        <v>-0.47875499999999999</v>
      </c>
      <c r="D60" s="1">
        <v>-0.21829100000000001</v>
      </c>
      <c r="F60" s="1">
        <v>1.55227</v>
      </c>
      <c r="G60" s="1">
        <v>1.3071699999999999</v>
      </c>
      <c r="H60" s="1">
        <v>1.4371799999999999</v>
      </c>
      <c r="J60" s="1">
        <v>1.41754</v>
      </c>
      <c r="K60" s="1">
        <v>1.3217399999999999</v>
      </c>
      <c r="L60" s="1">
        <v>1.2593399999999999</v>
      </c>
      <c r="N60" s="1">
        <v>1.76126</v>
      </c>
      <c r="O60" s="1">
        <v>1.6955899999999999</v>
      </c>
      <c r="P60" s="1">
        <v>1.81758</v>
      </c>
      <c r="R60" s="1">
        <v>1.7412399999999999</v>
      </c>
      <c r="S60" s="1">
        <v>1.8591</v>
      </c>
      <c r="T60" s="1">
        <v>1.6233900000000001</v>
      </c>
      <c r="V60" s="1">
        <v>2.1666699999999999</v>
      </c>
      <c r="W60" s="1">
        <v>2.3474300000000001</v>
      </c>
      <c r="X60" s="1">
        <v>2.32192</v>
      </c>
      <c r="Z60" s="1">
        <v>2.8852600000000002</v>
      </c>
      <c r="AA60" s="1">
        <v>2.7391000000000001</v>
      </c>
      <c r="AB60" s="1">
        <v>2.5715400000000002</v>
      </c>
      <c r="AD60" s="1">
        <v>2.1540699999999999</v>
      </c>
      <c r="AE60" s="1">
        <v>2.2680199999999999</v>
      </c>
      <c r="AF60" s="1">
        <v>2.3789199999999999</v>
      </c>
    </row>
    <row r="61" spans="1:32" x14ac:dyDescent="0.2">
      <c r="A61" s="1">
        <v>274</v>
      </c>
      <c r="B61" s="1">
        <v>-0.29446299999999997</v>
      </c>
      <c r="C61" s="1">
        <v>-0.278229</v>
      </c>
      <c r="D61" s="1">
        <v>-0.195358</v>
      </c>
      <c r="F61" s="1">
        <v>1.6362300000000001</v>
      </c>
      <c r="G61" s="1">
        <v>1.50631</v>
      </c>
      <c r="H61" s="1">
        <v>1.5157099999999999</v>
      </c>
      <c r="J61" s="1">
        <v>1.6162000000000001</v>
      </c>
      <c r="K61" s="1">
        <v>1.5407500000000001</v>
      </c>
      <c r="L61" s="1">
        <v>1.6781600000000001</v>
      </c>
      <c r="N61" s="1">
        <v>1.84598</v>
      </c>
      <c r="O61" s="1">
        <v>1.67683</v>
      </c>
      <c r="P61" s="1">
        <v>1.77247</v>
      </c>
      <c r="R61" s="1">
        <v>1.8340000000000001</v>
      </c>
      <c r="S61" s="1">
        <v>1.6464399999999999</v>
      </c>
      <c r="T61" s="1">
        <v>2.2059299999999999</v>
      </c>
      <c r="V61" s="1">
        <v>2.2839299999999998</v>
      </c>
      <c r="W61" s="1">
        <v>2.2499699999999998</v>
      </c>
      <c r="X61" s="1">
        <v>2.1783700000000001</v>
      </c>
      <c r="Z61" s="1">
        <v>2.8500100000000002</v>
      </c>
      <c r="AA61" s="1">
        <v>2.9859100000000001</v>
      </c>
      <c r="AB61" s="1">
        <v>2.8965900000000002</v>
      </c>
      <c r="AD61" s="1">
        <v>2.6752199999999999</v>
      </c>
      <c r="AE61" s="1">
        <v>2.23115</v>
      </c>
      <c r="AF61" s="1">
        <v>2.5503200000000001</v>
      </c>
    </row>
    <row r="62" spans="1:32" x14ac:dyDescent="0.2">
      <c r="A62" s="1">
        <v>273</v>
      </c>
      <c r="B62" s="1">
        <v>-0.34074599999999999</v>
      </c>
      <c r="C62" s="1">
        <v>-0.33254</v>
      </c>
      <c r="D62" s="1">
        <v>-0.151366</v>
      </c>
      <c r="F62" s="1">
        <v>1.7212799999999999</v>
      </c>
      <c r="G62" s="1">
        <v>1.56409</v>
      </c>
      <c r="H62" s="1">
        <v>1.6391800000000001</v>
      </c>
      <c r="J62" s="1">
        <v>1.8247899999999999</v>
      </c>
      <c r="K62" s="1">
        <v>1.84273</v>
      </c>
      <c r="L62" s="1">
        <v>1.8599600000000001</v>
      </c>
      <c r="N62" s="1">
        <v>1.9032500000000001</v>
      </c>
      <c r="O62" s="1">
        <v>1.89601</v>
      </c>
      <c r="P62" s="1">
        <v>2.1954400000000001</v>
      </c>
      <c r="R62" s="1">
        <v>1.81751</v>
      </c>
      <c r="S62" s="1">
        <v>2.0715300000000001</v>
      </c>
      <c r="T62" s="1">
        <v>2.1603599999999998</v>
      </c>
      <c r="V62" s="1">
        <v>2.24939</v>
      </c>
      <c r="W62" s="1">
        <v>2.30084</v>
      </c>
      <c r="X62" s="1">
        <v>2.5210699999999999</v>
      </c>
      <c r="Z62" s="1">
        <v>2.8951799999999999</v>
      </c>
      <c r="AA62" s="1">
        <v>2.92848</v>
      </c>
      <c r="AB62" s="1">
        <v>3.02705</v>
      </c>
      <c r="AD62" s="1">
        <v>2.44686</v>
      </c>
      <c r="AE62" s="1">
        <v>2.5257499999999999</v>
      </c>
      <c r="AF62" s="1">
        <v>2.7693099999999999</v>
      </c>
    </row>
    <row r="63" spans="1:32" x14ac:dyDescent="0.2">
      <c r="A63" s="1">
        <v>272</v>
      </c>
      <c r="B63" s="1">
        <v>-0.235679</v>
      </c>
      <c r="C63" s="1">
        <v>-0.14425399999999999</v>
      </c>
      <c r="D63" s="1">
        <v>-0.16286700000000001</v>
      </c>
      <c r="F63" s="1">
        <v>1.66086</v>
      </c>
      <c r="G63" s="1">
        <v>1.6956599999999999</v>
      </c>
      <c r="H63" s="1">
        <v>1.6250599999999999</v>
      </c>
      <c r="J63" s="1">
        <v>1.7011000000000001</v>
      </c>
      <c r="K63" s="1">
        <v>1.8161799999999999</v>
      </c>
      <c r="L63" s="1">
        <v>1.90513</v>
      </c>
      <c r="N63" s="1">
        <v>2.20025</v>
      </c>
      <c r="O63" s="1">
        <v>2.2026699999999999</v>
      </c>
      <c r="P63" s="1">
        <v>2.0788799999999998</v>
      </c>
      <c r="R63" s="1">
        <v>2.0546700000000002</v>
      </c>
      <c r="S63" s="1">
        <v>1.9794799999999999</v>
      </c>
      <c r="T63" s="1">
        <v>2.0502500000000001</v>
      </c>
      <c r="V63" s="1">
        <v>2.4668600000000001</v>
      </c>
      <c r="W63" s="1">
        <v>2.7197100000000001</v>
      </c>
      <c r="X63" s="1">
        <v>2.5256500000000002</v>
      </c>
      <c r="Z63" s="1">
        <v>2.9451999999999998</v>
      </c>
      <c r="AA63" s="1">
        <v>3.02163</v>
      </c>
      <c r="AB63" s="1">
        <v>2.96767</v>
      </c>
      <c r="AD63" s="1">
        <v>2.6905299999999999</v>
      </c>
      <c r="AE63" s="1">
        <v>2.8301500000000002</v>
      </c>
      <c r="AF63" s="1">
        <v>2.8402699999999999</v>
      </c>
    </row>
    <row r="64" spans="1:32" x14ac:dyDescent="0.2">
      <c r="A64" s="1">
        <v>271</v>
      </c>
      <c r="B64" s="1">
        <v>-0.33980700000000003</v>
      </c>
      <c r="C64" s="1">
        <v>3.7515600000000003E-2</v>
      </c>
      <c r="D64" s="1">
        <v>-6.9680800000000001E-2</v>
      </c>
      <c r="F64" s="1">
        <v>1.92357</v>
      </c>
      <c r="G64" s="1">
        <v>1.7674700000000001</v>
      </c>
      <c r="H64" s="1">
        <v>1.7952600000000001</v>
      </c>
      <c r="J64" s="1">
        <v>1.84402</v>
      </c>
      <c r="K64" s="1">
        <v>1.9501500000000001</v>
      </c>
      <c r="L64" s="1">
        <v>1.93137</v>
      </c>
      <c r="N64" s="1">
        <v>2.1685599999999998</v>
      </c>
      <c r="O64" s="1">
        <v>2.1838700000000002</v>
      </c>
      <c r="P64" s="1">
        <v>2.36557</v>
      </c>
      <c r="R64" s="1">
        <v>2.0331999999999999</v>
      </c>
      <c r="S64" s="1">
        <v>2.41479</v>
      </c>
      <c r="T64" s="1">
        <v>2.36863</v>
      </c>
      <c r="V64" s="1">
        <v>2.47682</v>
      </c>
      <c r="W64" s="1">
        <v>3.06033</v>
      </c>
      <c r="X64" s="1">
        <v>2.70547</v>
      </c>
      <c r="Z64" s="1">
        <v>3.0770400000000002</v>
      </c>
      <c r="AA64" s="1">
        <v>3.3159399999999999</v>
      </c>
      <c r="AB64" s="1">
        <v>3.2500200000000001</v>
      </c>
      <c r="AD64" s="1">
        <v>2.9763700000000002</v>
      </c>
      <c r="AE64" s="1">
        <v>2.8780700000000001</v>
      </c>
      <c r="AF64" s="1">
        <v>2.9536600000000002</v>
      </c>
    </row>
    <row r="65" spans="1:32" x14ac:dyDescent="0.2">
      <c r="A65" s="1">
        <v>270</v>
      </c>
      <c r="B65" s="1">
        <v>-0.253859</v>
      </c>
      <c r="C65" s="1">
        <v>-9.8602300000000004E-2</v>
      </c>
      <c r="D65" s="1">
        <v>-0.15379599999999999</v>
      </c>
      <c r="F65" s="1">
        <v>2.0894400000000002</v>
      </c>
      <c r="G65" s="1">
        <v>1.966</v>
      </c>
      <c r="H65" s="1">
        <v>1.9996700000000001</v>
      </c>
      <c r="J65" s="1">
        <v>2.0100600000000002</v>
      </c>
      <c r="K65" s="1">
        <v>2.04278</v>
      </c>
      <c r="L65" s="1">
        <v>1.97401</v>
      </c>
      <c r="N65" s="1">
        <v>2.18187</v>
      </c>
      <c r="O65" s="1">
        <v>2.3227500000000001</v>
      </c>
      <c r="P65" s="1">
        <v>2.4876299999999998</v>
      </c>
      <c r="R65" s="1">
        <v>2.1273300000000002</v>
      </c>
      <c r="S65" s="1">
        <v>2.4349400000000001</v>
      </c>
      <c r="T65" s="1">
        <v>2.6667999999999998</v>
      </c>
      <c r="V65" s="1">
        <v>2.6876199999999999</v>
      </c>
      <c r="W65" s="1">
        <v>2.6554199999999999</v>
      </c>
      <c r="X65" s="1">
        <v>2.7292900000000002</v>
      </c>
      <c r="Z65" s="1">
        <v>2.9850500000000002</v>
      </c>
      <c r="AA65" s="1">
        <v>3.5152399999999999</v>
      </c>
      <c r="AB65" s="1">
        <v>3.5550600000000001</v>
      </c>
      <c r="AD65" s="1">
        <v>3.14297</v>
      </c>
      <c r="AE65" s="1">
        <v>2.9908700000000001</v>
      </c>
      <c r="AF65" s="1">
        <v>2.94875</v>
      </c>
    </row>
    <row r="66" spans="1:32" x14ac:dyDescent="0.2">
      <c r="A66" s="1">
        <v>269</v>
      </c>
      <c r="B66" s="1">
        <v>-6.5446900000000002E-2</v>
      </c>
      <c r="C66" s="1">
        <v>-0.13373599999999999</v>
      </c>
      <c r="D66" s="1">
        <v>-0.32408999999999999</v>
      </c>
      <c r="F66" s="1">
        <v>2.2621799999999999</v>
      </c>
      <c r="G66" s="1">
        <v>1.80752</v>
      </c>
      <c r="H66" s="1">
        <v>2.2279599999999999</v>
      </c>
      <c r="J66" s="1">
        <v>1.9804299999999999</v>
      </c>
      <c r="K66" s="1">
        <v>1.8963399999999999</v>
      </c>
      <c r="L66" s="1">
        <v>2.0111599999999998</v>
      </c>
      <c r="N66" s="1">
        <v>2.4077600000000001</v>
      </c>
      <c r="O66" s="1">
        <v>2.36225</v>
      </c>
      <c r="P66" s="1">
        <v>2.4043299999999999</v>
      </c>
      <c r="R66" s="1">
        <v>2.2659500000000001</v>
      </c>
      <c r="S66" s="1">
        <v>2.4736600000000002</v>
      </c>
      <c r="T66" s="1">
        <v>2.5876199999999998</v>
      </c>
      <c r="V66" s="1">
        <v>2.6406700000000001</v>
      </c>
      <c r="W66" s="1">
        <v>3.0374500000000002</v>
      </c>
      <c r="X66" s="1">
        <v>3.1133199999999999</v>
      </c>
      <c r="Z66" s="1">
        <v>3.0556800000000002</v>
      </c>
      <c r="AA66" s="1">
        <v>3.14968</v>
      </c>
      <c r="AB66" s="1">
        <v>3.5961500000000002</v>
      </c>
      <c r="AD66" s="1">
        <v>2.9402599999999999</v>
      </c>
      <c r="AE66" s="1">
        <v>3.2892999999999999</v>
      </c>
      <c r="AF66" s="1">
        <v>3.34307</v>
      </c>
    </row>
    <row r="67" spans="1:32" x14ac:dyDescent="0.2">
      <c r="A67" s="1">
        <v>268</v>
      </c>
      <c r="B67" s="1">
        <v>-0.12098200000000001</v>
      </c>
      <c r="C67" s="1">
        <v>-0.35367599999999999</v>
      </c>
      <c r="D67" s="1">
        <v>-0.29916399999999999</v>
      </c>
      <c r="F67" s="1">
        <v>2.2014900000000002</v>
      </c>
      <c r="G67" s="1">
        <v>2.4878999999999998</v>
      </c>
      <c r="H67" s="1">
        <v>2.1620599999999999</v>
      </c>
      <c r="J67" s="1">
        <v>2.2752400000000002</v>
      </c>
      <c r="K67" s="1">
        <v>2.0872299999999999</v>
      </c>
      <c r="L67" s="1">
        <v>2.09449</v>
      </c>
      <c r="N67" s="1">
        <v>2.3945099999999999</v>
      </c>
      <c r="O67" s="1">
        <v>2.8566099999999999</v>
      </c>
      <c r="P67" s="1">
        <v>2.6610499999999999</v>
      </c>
      <c r="R67" s="1">
        <v>2.4784000000000002</v>
      </c>
      <c r="S67" s="1">
        <v>2.4677500000000001</v>
      </c>
      <c r="T67" s="1">
        <v>2.9527999999999999</v>
      </c>
      <c r="V67" s="1">
        <v>2.8159000000000001</v>
      </c>
      <c r="W67" s="1">
        <v>3.24579</v>
      </c>
      <c r="X67" s="1">
        <v>3.4224999999999999</v>
      </c>
      <c r="Z67" s="1">
        <v>3.39899</v>
      </c>
      <c r="AA67" s="1">
        <v>3.51145</v>
      </c>
      <c r="AB67" s="1">
        <v>3.5499000000000001</v>
      </c>
      <c r="AD67" s="1">
        <v>3.1390500000000001</v>
      </c>
      <c r="AE67" s="1">
        <v>3.3974700000000002</v>
      </c>
      <c r="AF67" s="1">
        <v>3.5295000000000001</v>
      </c>
    </row>
    <row r="68" spans="1:32" x14ac:dyDescent="0.2">
      <c r="A68" s="1">
        <v>267</v>
      </c>
      <c r="B68" s="1">
        <v>-0.41413299999999997</v>
      </c>
      <c r="C68" s="1">
        <v>8.6411399999999999E-2</v>
      </c>
      <c r="D68" s="1">
        <v>-8.8625800000000001E-4</v>
      </c>
      <c r="F68" s="1">
        <v>2.5491600000000001</v>
      </c>
      <c r="G68" s="1">
        <v>2.3206699999999998</v>
      </c>
      <c r="H68" s="1">
        <v>2.1886999999999999</v>
      </c>
      <c r="J68" s="1">
        <v>2.4753500000000002</v>
      </c>
      <c r="K68" s="1">
        <v>1.98227</v>
      </c>
      <c r="L68" s="1">
        <v>2.45994</v>
      </c>
      <c r="N68" s="1">
        <v>2.5697800000000002</v>
      </c>
      <c r="O68" s="1">
        <v>2.5114899999999998</v>
      </c>
      <c r="P68" s="1">
        <v>2.8321200000000002</v>
      </c>
      <c r="R68" s="1">
        <v>2.4903</v>
      </c>
      <c r="S68" s="1">
        <v>2.9307799999999999</v>
      </c>
      <c r="T68" s="1">
        <v>2.75549</v>
      </c>
      <c r="V68" s="1">
        <v>2.9911599999999998</v>
      </c>
      <c r="W68" s="1">
        <v>3.1762100000000002</v>
      </c>
      <c r="X68" s="1">
        <v>3.0107499999999998</v>
      </c>
      <c r="Z68" s="1">
        <v>3.4472499999999999</v>
      </c>
      <c r="AA68" s="1">
        <v>3.5772599999999999</v>
      </c>
      <c r="AB68" s="1">
        <v>3.5841500000000002</v>
      </c>
      <c r="AD68" s="1">
        <v>3.13042</v>
      </c>
      <c r="AE68" s="1">
        <v>3.38767</v>
      </c>
      <c r="AF68" s="1">
        <v>3.5918999999999999</v>
      </c>
    </row>
    <row r="69" spans="1:32" x14ac:dyDescent="0.2">
      <c r="A69" s="1">
        <v>266</v>
      </c>
      <c r="B69" s="1">
        <v>-0.28043800000000002</v>
      </c>
      <c r="C69" s="1">
        <v>-0.15821199999999999</v>
      </c>
      <c r="D69" s="1">
        <v>-0.25289299999999998</v>
      </c>
      <c r="F69" s="1">
        <v>2.73699</v>
      </c>
      <c r="G69" s="1">
        <v>2.2648799999999998</v>
      </c>
      <c r="H69" s="1">
        <v>2.45336</v>
      </c>
      <c r="J69" s="1">
        <v>2.4282699999999999</v>
      </c>
      <c r="K69" s="1">
        <v>2.4138799999999998</v>
      </c>
      <c r="L69" s="1">
        <v>2.5747599999999999</v>
      </c>
      <c r="N69" s="1">
        <v>2.9372699999999998</v>
      </c>
      <c r="O69" s="1">
        <v>2.6849099999999999</v>
      </c>
      <c r="P69" s="1">
        <v>2.6499600000000001</v>
      </c>
      <c r="R69" s="1">
        <v>2.6289400000000001</v>
      </c>
      <c r="S69" s="1">
        <v>2.9228100000000001</v>
      </c>
      <c r="T69" s="1">
        <v>3.1354700000000002</v>
      </c>
      <c r="V69" s="1">
        <v>3.0399099999999999</v>
      </c>
      <c r="W69" s="1">
        <v>3.3597700000000001</v>
      </c>
      <c r="X69" s="1">
        <v>3.2729200000000001</v>
      </c>
      <c r="Z69" s="1">
        <v>3.1960600000000001</v>
      </c>
      <c r="AA69" s="1">
        <v>3.6429999999999998</v>
      </c>
      <c r="AB69" s="1">
        <v>3.6876799999999998</v>
      </c>
      <c r="AD69" s="1">
        <v>3.3230599999999999</v>
      </c>
      <c r="AE69" s="1">
        <v>3.7307999999999999</v>
      </c>
      <c r="AF69" s="1">
        <v>3.6847699999999999</v>
      </c>
    </row>
    <row r="70" spans="1:32" x14ac:dyDescent="0.2">
      <c r="A70" s="1">
        <v>265</v>
      </c>
      <c r="B70" s="1">
        <v>-0.38447700000000001</v>
      </c>
      <c r="C70" s="1">
        <v>-0.18651599999999999</v>
      </c>
      <c r="D70" s="1">
        <v>-0.280028</v>
      </c>
      <c r="F70" s="1">
        <v>2.4449299999999998</v>
      </c>
      <c r="G70" s="1">
        <v>2.32829</v>
      </c>
      <c r="H70" s="1">
        <v>2.35338</v>
      </c>
      <c r="J70" s="1">
        <v>2.42144</v>
      </c>
      <c r="K70" s="1">
        <v>2.8047300000000002</v>
      </c>
      <c r="L70" s="1">
        <v>2.50597</v>
      </c>
      <c r="N70" s="1">
        <v>2.8707600000000002</v>
      </c>
      <c r="O70" s="1">
        <v>2.8615300000000001</v>
      </c>
      <c r="P70" s="1">
        <v>3.0460799999999999</v>
      </c>
      <c r="R70" s="1">
        <v>2.8132799999999998</v>
      </c>
      <c r="S70" s="1">
        <v>2.9057200000000001</v>
      </c>
      <c r="T70" s="1">
        <v>3.0201600000000002</v>
      </c>
      <c r="V70" s="1">
        <v>3.27725</v>
      </c>
      <c r="W70" s="1">
        <v>3.2134999999999998</v>
      </c>
      <c r="X70" s="1">
        <v>3.5138099999999999</v>
      </c>
      <c r="Z70" s="1">
        <v>3.5474600000000001</v>
      </c>
      <c r="AA70" s="1">
        <v>3.76938</v>
      </c>
      <c r="AB70" s="1">
        <v>3.79033</v>
      </c>
      <c r="AD70" s="1">
        <v>3.4117099999999998</v>
      </c>
      <c r="AE70" s="1">
        <v>3.4822299999999999</v>
      </c>
      <c r="AF70" s="1">
        <v>3.89181</v>
      </c>
    </row>
    <row r="71" spans="1:32" x14ac:dyDescent="0.2">
      <c r="A71" s="1">
        <v>264</v>
      </c>
      <c r="B71" s="1">
        <v>5.0514200000000002E-2</v>
      </c>
      <c r="C71" s="1">
        <v>-8.5764900000000005E-2</v>
      </c>
      <c r="D71" s="1">
        <v>-0.163325</v>
      </c>
      <c r="F71" s="1">
        <v>2.8063799999999999</v>
      </c>
      <c r="G71" s="1">
        <v>2.7427800000000002</v>
      </c>
      <c r="H71" s="1">
        <v>2.5575000000000001</v>
      </c>
      <c r="J71" s="1">
        <v>2.7358199999999999</v>
      </c>
      <c r="K71" s="1">
        <v>2.8331</v>
      </c>
      <c r="L71" s="1">
        <v>2.7722600000000002</v>
      </c>
      <c r="N71" s="1">
        <v>2.89838</v>
      </c>
      <c r="O71" s="1">
        <v>3.0202399999999998</v>
      </c>
      <c r="P71" s="1">
        <v>3.2252299999999998</v>
      </c>
      <c r="R71" s="1">
        <v>3.1378599999999999</v>
      </c>
      <c r="S71" s="1">
        <v>3.0490200000000001</v>
      </c>
      <c r="T71" s="1">
        <v>3.4189400000000001</v>
      </c>
      <c r="V71" s="1">
        <v>3.3712</v>
      </c>
      <c r="W71" s="1">
        <v>3.57077</v>
      </c>
      <c r="X71" s="1">
        <v>3.58806</v>
      </c>
      <c r="Z71" s="1">
        <v>3.5335999999999999</v>
      </c>
      <c r="AA71" s="1">
        <v>3.8202400000000001</v>
      </c>
      <c r="AB71" s="1">
        <v>3.9207800000000002</v>
      </c>
      <c r="AD71" s="1">
        <v>3.5125500000000001</v>
      </c>
      <c r="AE71" s="1">
        <v>3.93066</v>
      </c>
      <c r="AF71" s="1">
        <v>3.8871099999999998</v>
      </c>
    </row>
    <row r="72" spans="1:32" x14ac:dyDescent="0.2">
      <c r="A72" s="1">
        <v>263</v>
      </c>
      <c r="B72" s="1">
        <v>-0.22353500000000001</v>
      </c>
      <c r="C72" s="1">
        <v>-0.37169000000000002</v>
      </c>
      <c r="D72" s="1">
        <v>1.8350700000000001E-2</v>
      </c>
      <c r="F72" s="1">
        <v>2.4741300000000002</v>
      </c>
      <c r="G72" s="1">
        <v>2.2694399999999999</v>
      </c>
      <c r="H72" s="1">
        <v>2.6947199999999998</v>
      </c>
      <c r="J72" s="1">
        <v>2.7493500000000002</v>
      </c>
      <c r="K72" s="1">
        <v>2.7569599999999999</v>
      </c>
      <c r="L72" s="1">
        <v>2.8409800000000001</v>
      </c>
      <c r="N72" s="1">
        <v>2.9066999999999998</v>
      </c>
      <c r="O72" s="1">
        <v>3.2524299999999999</v>
      </c>
      <c r="P72" s="1">
        <v>3.6373099999999998</v>
      </c>
      <c r="R72" s="1">
        <v>3.0590600000000001</v>
      </c>
      <c r="S72" s="1">
        <v>3.01749</v>
      </c>
      <c r="T72" s="1">
        <v>3.3456700000000001</v>
      </c>
      <c r="V72" s="1">
        <v>3.38862</v>
      </c>
      <c r="W72" s="1">
        <v>3.2477299999999998</v>
      </c>
      <c r="X72" s="1">
        <v>3.7877200000000002</v>
      </c>
      <c r="Z72" s="1">
        <v>3.73258</v>
      </c>
      <c r="AA72" s="1">
        <v>3.69136</v>
      </c>
      <c r="AB72" s="1">
        <v>4.2897499999999997</v>
      </c>
      <c r="AD72" s="1">
        <v>3.6565099999999999</v>
      </c>
      <c r="AE72" s="1">
        <v>3.9946999999999999</v>
      </c>
      <c r="AF72" s="1">
        <v>4.2431799999999997</v>
      </c>
    </row>
    <row r="73" spans="1:32" x14ac:dyDescent="0.2">
      <c r="A73" s="1">
        <v>262</v>
      </c>
      <c r="B73" s="1">
        <v>-3.7917600000000003E-2</v>
      </c>
      <c r="C73" s="1">
        <v>-3.1698400000000002E-2</v>
      </c>
      <c r="D73" s="1">
        <v>6.9576000000000004E-3</v>
      </c>
      <c r="F73" s="1">
        <v>2.8541799999999999</v>
      </c>
      <c r="G73" s="1">
        <v>2.6642199999999998</v>
      </c>
      <c r="H73" s="1">
        <v>2.4347799999999999</v>
      </c>
      <c r="J73" s="1">
        <v>2.6163699999999999</v>
      </c>
      <c r="K73" s="1">
        <v>2.9002699999999999</v>
      </c>
      <c r="L73" s="1">
        <v>2.8256000000000001</v>
      </c>
      <c r="N73" s="1">
        <v>3.1570200000000002</v>
      </c>
      <c r="O73" s="1">
        <v>3.2205499999999998</v>
      </c>
      <c r="P73" s="1">
        <v>3.1731699999999998</v>
      </c>
      <c r="R73" s="1">
        <v>3.0643600000000002</v>
      </c>
      <c r="S73" s="1">
        <v>3.2810000000000001</v>
      </c>
      <c r="T73" s="1">
        <v>3.1537000000000002</v>
      </c>
      <c r="V73" s="1">
        <v>3.2528299999999999</v>
      </c>
      <c r="W73" s="1">
        <v>3.5992199999999999</v>
      </c>
      <c r="X73" s="1">
        <v>3.95967</v>
      </c>
      <c r="Z73" s="1">
        <v>3.6606299999999998</v>
      </c>
      <c r="AA73" s="1">
        <v>3.6837300000000002</v>
      </c>
      <c r="AB73" s="1">
        <v>3.7672300000000001</v>
      </c>
      <c r="AD73" s="1">
        <v>3.7269199999999998</v>
      </c>
      <c r="AE73" s="1">
        <v>3.8452600000000001</v>
      </c>
      <c r="AF73" s="1">
        <v>3.8630100000000001</v>
      </c>
    </row>
    <row r="74" spans="1:32" x14ac:dyDescent="0.2">
      <c r="A74" s="1">
        <v>261</v>
      </c>
      <c r="B74" s="1">
        <v>7.1355799999999997E-2</v>
      </c>
      <c r="C74" s="1">
        <v>-0.20552699999999999</v>
      </c>
      <c r="D74" s="1">
        <v>-8.4723099999999996E-2</v>
      </c>
      <c r="F74" s="1">
        <v>2.6821199999999998</v>
      </c>
      <c r="G74" s="1">
        <v>2.7751700000000001</v>
      </c>
      <c r="H74" s="1">
        <v>2.85602</v>
      </c>
      <c r="J74" s="1">
        <v>2.8388800000000001</v>
      </c>
      <c r="K74" s="1">
        <v>2.6934900000000002</v>
      </c>
      <c r="L74" s="1">
        <v>2.80722</v>
      </c>
      <c r="N74" s="1">
        <v>3.0171899999999998</v>
      </c>
      <c r="O74" s="1">
        <v>3.0424000000000002</v>
      </c>
      <c r="P74" s="1">
        <v>3.0220600000000002</v>
      </c>
      <c r="R74" s="1">
        <v>2.8373699999999999</v>
      </c>
      <c r="S74" s="1">
        <v>2.91452</v>
      </c>
      <c r="T74" s="1">
        <v>3.3966400000000001</v>
      </c>
      <c r="V74" s="1">
        <v>3.4054000000000002</v>
      </c>
      <c r="W74" s="1">
        <v>3.5140199999999999</v>
      </c>
      <c r="X74" s="1">
        <v>3.8348100000000001</v>
      </c>
      <c r="Z74" s="1">
        <v>3.8906999999999998</v>
      </c>
      <c r="AA74" s="1">
        <v>3.6739799999999998</v>
      </c>
      <c r="AB74" s="1">
        <v>3.7067899999999998</v>
      </c>
      <c r="AD74" s="1">
        <v>3.58649</v>
      </c>
      <c r="AE74" s="1">
        <v>4.0881400000000001</v>
      </c>
      <c r="AF74" s="1">
        <v>4.0869</v>
      </c>
    </row>
    <row r="75" spans="1:32" x14ac:dyDescent="0.2">
      <c r="A75" s="1">
        <v>260</v>
      </c>
      <c r="B75" s="1">
        <v>-0.28683799999999998</v>
      </c>
      <c r="C75" s="1">
        <v>-0.14773900000000001</v>
      </c>
      <c r="D75" s="1">
        <v>7.9134599999999999E-2</v>
      </c>
      <c r="F75" s="1">
        <v>2.7289699999999999</v>
      </c>
      <c r="G75" s="1">
        <v>2.67021</v>
      </c>
      <c r="H75" s="1">
        <v>2.6205799999999999</v>
      </c>
      <c r="J75" s="1">
        <v>2.5758899999999998</v>
      </c>
      <c r="K75" s="1">
        <v>2.6066799999999999</v>
      </c>
      <c r="L75" s="1">
        <v>2.83704</v>
      </c>
      <c r="N75" s="1">
        <v>2.7678799999999999</v>
      </c>
      <c r="O75" s="1">
        <v>3.1934200000000001</v>
      </c>
      <c r="P75" s="1">
        <v>3.0914700000000002</v>
      </c>
      <c r="R75" s="1">
        <v>2.76729</v>
      </c>
      <c r="S75" s="1">
        <v>3.0491700000000002</v>
      </c>
      <c r="T75" s="1">
        <v>3.3213499999999998</v>
      </c>
      <c r="V75" s="1">
        <v>3.4118900000000001</v>
      </c>
      <c r="W75" s="1">
        <v>3.74308</v>
      </c>
      <c r="X75" s="1">
        <v>3.6665999999999999</v>
      </c>
      <c r="Z75" s="1">
        <v>3.46943</v>
      </c>
      <c r="AA75" s="1">
        <v>3.8208000000000002</v>
      </c>
      <c r="AB75" s="1">
        <v>3.8311000000000002</v>
      </c>
      <c r="AD75" s="1">
        <v>3.3925999999999998</v>
      </c>
      <c r="AE75" s="1">
        <v>3.95783</v>
      </c>
      <c r="AF75" s="1">
        <v>4.2160099999999998</v>
      </c>
    </row>
    <row r="76" spans="1:32" x14ac:dyDescent="0.2">
      <c r="A76" s="1">
        <v>259</v>
      </c>
      <c r="B76" s="1">
        <v>-0.40362700000000001</v>
      </c>
      <c r="C76" s="1">
        <v>5.7562599999999998E-2</v>
      </c>
      <c r="D76" s="1">
        <v>-7.5970599999999999E-2</v>
      </c>
      <c r="F76" s="1">
        <v>2.77223</v>
      </c>
      <c r="G76" s="1">
        <v>2.8901699999999999</v>
      </c>
      <c r="H76" s="1">
        <v>2.6463299999999998</v>
      </c>
      <c r="J76" s="1">
        <v>2.55904</v>
      </c>
      <c r="K76" s="1">
        <v>2.4776799999999999</v>
      </c>
      <c r="L76" s="1">
        <v>2.7235</v>
      </c>
      <c r="N76" s="1">
        <v>2.8959800000000002</v>
      </c>
      <c r="O76" s="1">
        <v>3.1296200000000001</v>
      </c>
      <c r="P76" s="1">
        <v>2.9968300000000001</v>
      </c>
      <c r="R76" s="1">
        <v>2.9989599999999998</v>
      </c>
      <c r="S76" s="1">
        <v>3.2077200000000001</v>
      </c>
      <c r="T76" s="1">
        <v>3.1812999999999998</v>
      </c>
      <c r="V76" s="1">
        <v>3.6660699999999999</v>
      </c>
      <c r="W76" s="1">
        <v>3.4279000000000002</v>
      </c>
      <c r="X76" s="1">
        <v>3.6747100000000001</v>
      </c>
      <c r="Z76" s="1">
        <v>3.4713500000000002</v>
      </c>
      <c r="AA76" s="1">
        <v>3.5899000000000001</v>
      </c>
      <c r="AB76" s="1">
        <v>3.6539100000000002</v>
      </c>
      <c r="AD76" s="1">
        <v>3.6237900000000001</v>
      </c>
      <c r="AE76" s="1">
        <v>3.7138599999999999</v>
      </c>
      <c r="AF76" s="1">
        <v>3.8673899999999999</v>
      </c>
    </row>
    <row r="77" spans="1:32" x14ac:dyDescent="0.2">
      <c r="A77" s="1">
        <v>258</v>
      </c>
      <c r="B77" s="1">
        <v>-8.9716900000000002E-2</v>
      </c>
      <c r="C77" s="1">
        <v>-0.113624</v>
      </c>
      <c r="D77" s="1">
        <v>3.1385200000000002E-2</v>
      </c>
      <c r="F77" s="1">
        <v>2.3443299999999998</v>
      </c>
      <c r="G77" s="1">
        <v>2.2842899999999999</v>
      </c>
      <c r="H77" s="1">
        <v>2.3516599999999999</v>
      </c>
      <c r="J77" s="1">
        <v>2.7897599999999998</v>
      </c>
      <c r="K77" s="1">
        <v>2.4508399999999999</v>
      </c>
      <c r="L77" s="1">
        <v>2.6984699999999999</v>
      </c>
      <c r="N77" s="1">
        <v>2.86483</v>
      </c>
      <c r="O77" s="1">
        <v>2.8705799999999999</v>
      </c>
      <c r="P77" s="1">
        <v>2.91662</v>
      </c>
      <c r="R77" s="1">
        <v>2.8119299999999998</v>
      </c>
      <c r="S77" s="1">
        <v>2.9179599999999999</v>
      </c>
      <c r="T77" s="1">
        <v>3.1110500000000001</v>
      </c>
      <c r="V77" s="1">
        <v>3.0357699999999999</v>
      </c>
      <c r="W77" s="1">
        <v>3.3560300000000001</v>
      </c>
      <c r="X77" s="1">
        <v>3.5212300000000001</v>
      </c>
      <c r="Z77" s="1">
        <v>3.1475499999999998</v>
      </c>
      <c r="AA77" s="1">
        <v>3.5282399999999998</v>
      </c>
      <c r="AB77" s="1">
        <v>3.7507000000000001</v>
      </c>
      <c r="AD77" s="1">
        <v>3.1930200000000002</v>
      </c>
      <c r="AE77" s="1">
        <v>3.9584700000000002</v>
      </c>
      <c r="AF77" s="1">
        <v>3.70519</v>
      </c>
    </row>
    <row r="78" spans="1:32" x14ac:dyDescent="0.2">
      <c r="A78" s="1">
        <v>257</v>
      </c>
      <c r="B78" s="1">
        <v>-0.33442499999999997</v>
      </c>
      <c r="C78" s="1">
        <v>-0.36131000000000002</v>
      </c>
      <c r="D78" s="1">
        <v>-0.15370400000000001</v>
      </c>
      <c r="F78" s="1">
        <v>2.6168100000000001</v>
      </c>
      <c r="G78" s="1">
        <v>2.2652800000000002</v>
      </c>
      <c r="H78" s="1">
        <v>2.1526000000000001</v>
      </c>
      <c r="J78" s="1">
        <v>2.38456</v>
      </c>
      <c r="K78" s="1">
        <v>2.2586300000000001</v>
      </c>
      <c r="L78" s="1">
        <v>2.44055</v>
      </c>
      <c r="N78" s="1">
        <v>2.4393799999999999</v>
      </c>
      <c r="O78" s="1">
        <v>2.8889100000000001</v>
      </c>
      <c r="P78" s="1">
        <v>2.5699900000000002</v>
      </c>
      <c r="R78" s="1">
        <v>2.5626099999999998</v>
      </c>
      <c r="S78" s="1">
        <v>2.8776099999999998</v>
      </c>
      <c r="T78" s="1">
        <v>2.8833799999999998</v>
      </c>
      <c r="V78" s="1">
        <v>3.3257599999999998</v>
      </c>
      <c r="W78" s="1">
        <v>3.3157800000000002</v>
      </c>
      <c r="X78" s="1">
        <v>3.3529</v>
      </c>
      <c r="Z78" s="1">
        <v>3.3868</v>
      </c>
      <c r="AA78" s="1">
        <v>3.3204199999999999</v>
      </c>
      <c r="AB78" s="1">
        <v>3.2908300000000001</v>
      </c>
      <c r="AD78" s="1">
        <v>3.3113700000000001</v>
      </c>
      <c r="AE78" s="1">
        <v>3.56793</v>
      </c>
      <c r="AF78" s="1">
        <v>3.3527999999999998</v>
      </c>
    </row>
    <row r="79" spans="1:32" x14ac:dyDescent="0.2">
      <c r="A79" s="1">
        <v>256</v>
      </c>
      <c r="B79" s="1">
        <v>-0.30971799999999999</v>
      </c>
      <c r="C79" s="1">
        <v>7.7548099999999995E-2</v>
      </c>
      <c r="D79" s="1">
        <v>-0.15434</v>
      </c>
      <c r="F79" s="1">
        <v>2.274</v>
      </c>
      <c r="G79" s="1">
        <v>2.0981000000000001</v>
      </c>
      <c r="H79" s="1">
        <v>2.3745699999999998</v>
      </c>
      <c r="J79" s="1">
        <v>2.18161</v>
      </c>
      <c r="K79" s="1">
        <v>2.4045399999999999</v>
      </c>
      <c r="L79" s="1">
        <v>2.2583299999999999</v>
      </c>
      <c r="N79" s="1">
        <v>2.7898399999999999</v>
      </c>
      <c r="O79" s="1">
        <v>2.29834</v>
      </c>
      <c r="P79" s="1">
        <v>2.5249899999999998</v>
      </c>
      <c r="R79" s="1">
        <v>2.6918099999999998</v>
      </c>
      <c r="S79" s="1">
        <v>2.5699900000000002</v>
      </c>
      <c r="T79" s="1">
        <v>2.7795800000000002</v>
      </c>
      <c r="V79" s="1">
        <v>3.02983</v>
      </c>
      <c r="W79" s="1">
        <v>2.9252099999999999</v>
      </c>
      <c r="X79" s="1">
        <v>3.2875700000000001</v>
      </c>
      <c r="Z79" s="1">
        <v>2.8545699999999998</v>
      </c>
      <c r="AA79" s="1">
        <v>3.3650000000000002</v>
      </c>
      <c r="AB79" s="1">
        <v>3.47071</v>
      </c>
      <c r="AD79" s="1">
        <v>3.1610999999999998</v>
      </c>
      <c r="AE79" s="1">
        <v>3.2657600000000002</v>
      </c>
      <c r="AF79" s="1">
        <v>2.7862499999999999</v>
      </c>
    </row>
    <row r="80" spans="1:32" x14ac:dyDescent="0.2">
      <c r="A80" s="1">
        <v>255</v>
      </c>
      <c r="B80" s="1">
        <v>-1.5094700000000001E-2</v>
      </c>
      <c r="C80" s="1">
        <v>-0.217366</v>
      </c>
      <c r="D80" s="1">
        <v>-0.24057100000000001</v>
      </c>
      <c r="F80" s="1">
        <v>2.1577199999999999</v>
      </c>
      <c r="G80" s="1">
        <v>1.73471</v>
      </c>
      <c r="H80" s="1">
        <v>1.6577</v>
      </c>
      <c r="J80" s="1">
        <v>2.0200300000000002</v>
      </c>
      <c r="K80" s="1">
        <v>1.93736</v>
      </c>
      <c r="L80" s="1">
        <v>2.2557499999999999</v>
      </c>
      <c r="N80" s="1">
        <v>2.27949</v>
      </c>
      <c r="O80" s="1">
        <v>2.25956</v>
      </c>
      <c r="P80" s="1">
        <v>2.14689</v>
      </c>
      <c r="R80" s="1">
        <v>2.2254399999999999</v>
      </c>
      <c r="S80" s="1">
        <v>2.12975</v>
      </c>
      <c r="T80" s="1">
        <v>2.3350300000000002</v>
      </c>
      <c r="V80" s="1">
        <v>2.7052100000000001</v>
      </c>
      <c r="W80" s="1">
        <v>2.55531</v>
      </c>
      <c r="X80" s="1">
        <v>3.0053800000000002</v>
      </c>
      <c r="Z80" s="1">
        <v>2.6134900000000001</v>
      </c>
      <c r="AA80" s="1">
        <v>2.8694000000000002</v>
      </c>
      <c r="AB80" s="1">
        <v>3.0566</v>
      </c>
      <c r="AD80" s="1">
        <v>2.9985499999999998</v>
      </c>
      <c r="AE80" s="1">
        <v>3.3182999999999998</v>
      </c>
      <c r="AF80" s="1">
        <v>3.3424</v>
      </c>
    </row>
    <row r="81" spans="1:32" x14ac:dyDescent="0.2">
      <c r="A81" s="1">
        <v>254</v>
      </c>
      <c r="B81" s="1">
        <v>-0.14827000000000001</v>
      </c>
      <c r="C81" s="1">
        <v>2.3391200000000001E-2</v>
      </c>
      <c r="D81" s="1">
        <v>-0.19848399999999999</v>
      </c>
      <c r="F81" s="1">
        <v>1.94184</v>
      </c>
      <c r="G81" s="1">
        <v>1.70472</v>
      </c>
      <c r="H81" s="1">
        <v>1.56159</v>
      </c>
      <c r="J81" s="1">
        <v>2.04277</v>
      </c>
      <c r="K81" s="1">
        <v>1.8048599999999999</v>
      </c>
      <c r="L81" s="1">
        <v>1.4585699999999999</v>
      </c>
      <c r="N81" s="1">
        <v>2.0044499999999998</v>
      </c>
      <c r="O81" s="1">
        <v>2.30511</v>
      </c>
      <c r="P81" s="1">
        <v>2.3271199999999999</v>
      </c>
      <c r="R81" s="1">
        <v>2.0121500000000001</v>
      </c>
      <c r="S81" s="1">
        <v>2.2649699999999999</v>
      </c>
      <c r="T81" s="1">
        <v>2.4386299999999999</v>
      </c>
      <c r="V81" s="1">
        <v>2.2278799999999999</v>
      </c>
      <c r="W81" s="1">
        <v>2.3483499999999999</v>
      </c>
      <c r="X81" s="1">
        <v>2.7240500000000001</v>
      </c>
      <c r="Z81" s="1">
        <v>2.4915699999999998</v>
      </c>
      <c r="AA81" s="1">
        <v>2.8349000000000002</v>
      </c>
      <c r="AB81" s="1">
        <v>2.5375399999999999</v>
      </c>
      <c r="AD81" s="1">
        <v>2.7926199999999999</v>
      </c>
      <c r="AE81" s="1">
        <v>2.73685</v>
      </c>
      <c r="AF81" s="1">
        <v>3.1590400000000001</v>
      </c>
    </row>
    <row r="82" spans="1:32" x14ac:dyDescent="0.2">
      <c r="A82" s="1">
        <v>253</v>
      </c>
      <c r="B82" s="1">
        <v>-0.14308699999999999</v>
      </c>
      <c r="C82" s="1">
        <v>2.5315000000000001E-2</v>
      </c>
      <c r="D82" s="1">
        <v>-0.102218</v>
      </c>
      <c r="F82" s="1">
        <v>1.3364499999999999</v>
      </c>
      <c r="G82" s="1">
        <v>1.4812700000000001</v>
      </c>
      <c r="H82" s="1">
        <v>1.5549599999999999</v>
      </c>
      <c r="J82" s="1">
        <v>1.47858</v>
      </c>
      <c r="K82" s="1">
        <v>1.4240600000000001</v>
      </c>
      <c r="L82" s="1">
        <v>1.44807</v>
      </c>
      <c r="N82" s="1">
        <v>1.5376700000000001</v>
      </c>
      <c r="O82" s="1">
        <v>1.56751</v>
      </c>
      <c r="P82" s="1">
        <v>1.6608799999999999</v>
      </c>
      <c r="R82" s="1">
        <v>1.4592700000000001</v>
      </c>
      <c r="S82" s="1">
        <v>1.6813499999999999</v>
      </c>
      <c r="T82" s="1">
        <v>1.87645</v>
      </c>
      <c r="V82" s="1">
        <v>2.2668400000000002</v>
      </c>
      <c r="W82" s="1">
        <v>2.1995100000000001</v>
      </c>
      <c r="X82" s="1">
        <v>2.1796799999999998</v>
      </c>
      <c r="Z82" s="1">
        <v>2.0531199999999998</v>
      </c>
      <c r="AA82" s="1">
        <v>2.44713</v>
      </c>
      <c r="AB82" s="1">
        <v>2.4615300000000002</v>
      </c>
      <c r="AD82" s="1">
        <v>2.5224500000000001</v>
      </c>
      <c r="AE82" s="1">
        <v>2.7363200000000001</v>
      </c>
      <c r="AF82" s="1">
        <v>2.7968000000000002</v>
      </c>
    </row>
    <row r="83" spans="1:32" x14ac:dyDescent="0.2">
      <c r="A83" s="1">
        <v>252</v>
      </c>
      <c r="B83" s="1">
        <v>-0.14695800000000001</v>
      </c>
      <c r="C83" s="1">
        <v>5.0011399999999998E-2</v>
      </c>
      <c r="D83" s="1">
        <v>-5.62543E-2</v>
      </c>
      <c r="F83" s="1">
        <v>1.19943</v>
      </c>
      <c r="G83" s="1">
        <v>0.80785899999999999</v>
      </c>
      <c r="H83" s="1">
        <v>1.23841</v>
      </c>
      <c r="J83" s="1">
        <v>0.94130499999999995</v>
      </c>
      <c r="K83" s="1">
        <v>1.0551699999999999</v>
      </c>
      <c r="L83" s="1">
        <v>1.09677</v>
      </c>
      <c r="N83" s="1">
        <v>1.45627</v>
      </c>
      <c r="O83" s="1">
        <v>1.2471699999999999</v>
      </c>
      <c r="P83" s="1">
        <v>1.64734</v>
      </c>
      <c r="R83" s="1">
        <v>1.3924700000000001</v>
      </c>
      <c r="S83" s="1">
        <v>1.6105400000000001</v>
      </c>
      <c r="T83" s="1">
        <v>1.6543600000000001</v>
      </c>
      <c r="V83" s="1">
        <v>1.5637099999999999</v>
      </c>
      <c r="W83" s="1">
        <v>1.7118899999999999</v>
      </c>
      <c r="X83" s="1">
        <v>1.71347</v>
      </c>
      <c r="Z83" s="1">
        <v>1.8332299999999999</v>
      </c>
      <c r="AA83" s="1">
        <v>1.8743399999999999</v>
      </c>
      <c r="AB83" s="1">
        <v>1.9471000000000001</v>
      </c>
      <c r="AD83" s="1">
        <v>1.9221999999999999</v>
      </c>
      <c r="AE83" s="1">
        <v>2.2501500000000001</v>
      </c>
      <c r="AF83" s="1">
        <v>2.5144199999999999</v>
      </c>
    </row>
    <row r="84" spans="1:32" x14ac:dyDescent="0.2">
      <c r="A84" s="1">
        <v>251</v>
      </c>
      <c r="B84" s="1">
        <v>-0.17511699999999999</v>
      </c>
      <c r="C84" s="1">
        <v>-0.13758600000000001</v>
      </c>
      <c r="D84" s="1">
        <v>-7.1296700000000005E-2</v>
      </c>
      <c r="F84" s="1">
        <v>0.76175000000000004</v>
      </c>
      <c r="G84" s="1">
        <v>0.98025300000000004</v>
      </c>
      <c r="H84" s="1">
        <v>0.88039500000000004</v>
      </c>
      <c r="J84" s="1">
        <v>0.77886100000000003</v>
      </c>
      <c r="K84" s="1">
        <v>0.78456800000000004</v>
      </c>
      <c r="L84" s="1">
        <v>0.88780199999999998</v>
      </c>
      <c r="N84" s="1">
        <v>1.0238400000000001</v>
      </c>
      <c r="O84" s="1">
        <v>1.08056</v>
      </c>
      <c r="P84" s="1">
        <v>1.2110399999999999</v>
      </c>
      <c r="R84" s="1">
        <v>1.07822</v>
      </c>
      <c r="S84" s="1">
        <v>1.0432300000000001</v>
      </c>
      <c r="T84" s="1">
        <v>1.3137700000000001</v>
      </c>
      <c r="V84" s="1">
        <v>1.5388200000000001</v>
      </c>
      <c r="W84" s="1">
        <v>1.3416600000000001</v>
      </c>
      <c r="X84" s="1">
        <v>1.6385799999999999</v>
      </c>
      <c r="Z84" s="1">
        <v>1.3879900000000001</v>
      </c>
      <c r="AA84" s="1">
        <v>1.66001</v>
      </c>
      <c r="AB84" s="1">
        <v>1.83704</v>
      </c>
      <c r="AD84" s="1">
        <v>2.0428299999999999</v>
      </c>
      <c r="AE84" s="1">
        <v>1.69811</v>
      </c>
      <c r="AF84" s="1">
        <v>2.09856</v>
      </c>
    </row>
    <row r="85" spans="1:32" x14ac:dyDescent="0.2">
      <c r="A85" s="1">
        <v>250</v>
      </c>
      <c r="B85" s="1">
        <v>-0.16061400000000001</v>
      </c>
      <c r="C85" s="1">
        <v>0.18670700000000001</v>
      </c>
      <c r="D85" s="1">
        <v>-7.2538400000000003E-2</v>
      </c>
      <c r="F85" s="1">
        <v>0.71015899999999998</v>
      </c>
      <c r="G85" s="1">
        <v>0.56063399999999997</v>
      </c>
      <c r="H85" s="1">
        <v>0.54827599999999999</v>
      </c>
      <c r="J85" s="1">
        <v>0.38987699999999997</v>
      </c>
      <c r="K85" s="1">
        <v>0.44847500000000001</v>
      </c>
      <c r="L85" s="1">
        <v>0.395818</v>
      </c>
      <c r="N85" s="1">
        <v>0.75690800000000003</v>
      </c>
      <c r="O85" s="1">
        <v>0.62151199999999995</v>
      </c>
      <c r="P85" s="1">
        <v>0.53184100000000001</v>
      </c>
      <c r="R85" s="1">
        <v>0.37104399999999998</v>
      </c>
      <c r="S85" s="1">
        <v>0.70920799999999995</v>
      </c>
      <c r="T85" s="1">
        <v>0.84055000000000002</v>
      </c>
      <c r="V85" s="1">
        <v>1.0090399999999999</v>
      </c>
      <c r="W85" s="1">
        <v>1.0100199999999999</v>
      </c>
      <c r="X85" s="1">
        <v>1.10815</v>
      </c>
      <c r="Z85" s="1">
        <v>1.2666900000000001</v>
      </c>
      <c r="AA85" s="1">
        <v>1.2979000000000001</v>
      </c>
      <c r="AB85" s="1">
        <v>1.2696700000000001</v>
      </c>
      <c r="AD85" s="1">
        <v>1.3592599999999999</v>
      </c>
      <c r="AE85" s="1">
        <v>1.6830799999999999</v>
      </c>
      <c r="AF85" s="1">
        <v>1.6465399999999999</v>
      </c>
    </row>
    <row r="86" spans="1:32" x14ac:dyDescent="0.2">
      <c r="A86" s="1">
        <v>249</v>
      </c>
      <c r="B86" s="1">
        <v>8.0215800000000004E-2</v>
      </c>
      <c r="C86" s="1">
        <v>-0.105448</v>
      </c>
      <c r="D86" s="1">
        <v>-2.4258700000000001E-2</v>
      </c>
      <c r="F86" s="1">
        <v>0.29457299999999997</v>
      </c>
      <c r="G86" s="1">
        <v>0.205791</v>
      </c>
      <c r="H86" s="1">
        <v>4.8618000000000001E-2</v>
      </c>
      <c r="J86" s="1">
        <v>0.288192</v>
      </c>
      <c r="K86" s="1">
        <v>3.6562699999999997E-2</v>
      </c>
      <c r="L86" s="1">
        <v>-5.5607999999999998E-2</v>
      </c>
      <c r="N86" s="1">
        <v>0.52758700000000003</v>
      </c>
      <c r="O86" s="1">
        <v>0.178394</v>
      </c>
      <c r="P86" s="1">
        <v>0.17710500000000001</v>
      </c>
      <c r="R86" s="1">
        <v>0.34121899999999999</v>
      </c>
      <c r="S86" s="1">
        <v>0.30092400000000002</v>
      </c>
      <c r="T86" s="1">
        <v>0.40284300000000001</v>
      </c>
      <c r="V86" s="1">
        <v>0.51950600000000002</v>
      </c>
      <c r="W86" s="1">
        <v>0.69559899999999997</v>
      </c>
      <c r="X86" s="1">
        <v>0.974688</v>
      </c>
      <c r="Z86" s="1">
        <v>0.88207599999999997</v>
      </c>
      <c r="AA86" s="1">
        <v>0.80339700000000003</v>
      </c>
      <c r="AB86" s="1">
        <v>0.77195100000000005</v>
      </c>
      <c r="AD86" s="1">
        <v>1.35517</v>
      </c>
      <c r="AE86" s="1">
        <v>1.4287300000000001</v>
      </c>
      <c r="AF86" s="1">
        <v>1.1857500000000001</v>
      </c>
    </row>
    <row r="87" spans="1:32" x14ac:dyDescent="0.2">
      <c r="A87" s="1">
        <v>248</v>
      </c>
      <c r="B87" s="1">
        <v>2.8378E-2</v>
      </c>
      <c r="C87" s="1">
        <v>-0.17139799999999999</v>
      </c>
      <c r="D87" s="1">
        <v>3.2437800000000003E-2</v>
      </c>
      <c r="F87" s="1">
        <v>9.0641600000000003E-2</v>
      </c>
      <c r="G87" s="1">
        <v>-0.24638399999999999</v>
      </c>
      <c r="H87" s="1">
        <v>-0.24656500000000001</v>
      </c>
      <c r="J87" s="1">
        <v>-0.202596</v>
      </c>
      <c r="K87" s="1">
        <v>-4.9595500000000001E-2</v>
      </c>
      <c r="L87" s="1">
        <v>-4.1447299999999999E-2</v>
      </c>
      <c r="N87" s="1">
        <v>-9.4809599999999994E-2</v>
      </c>
      <c r="O87" s="1">
        <v>0.114801</v>
      </c>
      <c r="P87" s="1">
        <v>0.205821</v>
      </c>
      <c r="R87" s="1">
        <v>-7.6381299999999999E-2</v>
      </c>
      <c r="S87" s="1">
        <v>-2.7039099999999999E-3</v>
      </c>
      <c r="T87" s="1">
        <v>0.26861499999999999</v>
      </c>
      <c r="V87" s="1">
        <v>0.41178199999999998</v>
      </c>
      <c r="W87" s="1">
        <v>0.35106799999999999</v>
      </c>
      <c r="X87" s="1">
        <v>0.22151499999999999</v>
      </c>
      <c r="Z87" s="1">
        <v>0.52712499999999995</v>
      </c>
      <c r="AA87" s="1">
        <v>0.73748800000000003</v>
      </c>
      <c r="AB87" s="1">
        <v>0.61248499999999995</v>
      </c>
      <c r="AD87" s="1">
        <v>0.81525000000000003</v>
      </c>
      <c r="AE87" s="1">
        <v>0.61466500000000002</v>
      </c>
      <c r="AF87" s="1">
        <v>0.89309899999999998</v>
      </c>
    </row>
    <row r="88" spans="1:32" x14ac:dyDescent="0.2">
      <c r="A88" s="1">
        <v>247</v>
      </c>
      <c r="B88" s="1">
        <v>-0.114277</v>
      </c>
      <c r="C88" s="1">
        <v>6.4325999999999994E-2</v>
      </c>
      <c r="D88" s="1">
        <v>-0.179566</v>
      </c>
      <c r="F88" s="1">
        <v>-0.35047099999999998</v>
      </c>
      <c r="G88" s="1">
        <v>-0.51527900000000004</v>
      </c>
      <c r="H88" s="1">
        <v>-0.51071900000000003</v>
      </c>
      <c r="J88" s="1">
        <v>-0.34282000000000001</v>
      </c>
      <c r="K88" s="1">
        <v>-0.49918600000000002</v>
      </c>
      <c r="L88" s="1">
        <v>-0.44318600000000002</v>
      </c>
      <c r="N88" s="1">
        <v>-0.76798699999999998</v>
      </c>
      <c r="O88" s="1">
        <v>-4.5983299999999998E-2</v>
      </c>
      <c r="P88" s="1">
        <v>-0.38363999999999998</v>
      </c>
      <c r="R88" s="1">
        <v>-0.42107099999999997</v>
      </c>
      <c r="S88" s="1">
        <v>-9.7969700000000007E-2</v>
      </c>
      <c r="T88" s="1">
        <v>-0.21814700000000001</v>
      </c>
      <c r="V88" s="1">
        <v>0.225522</v>
      </c>
      <c r="W88" s="1">
        <v>0.17369799999999999</v>
      </c>
      <c r="X88" s="1">
        <v>0.26491300000000001</v>
      </c>
      <c r="Z88" s="1">
        <v>0.23099900000000001</v>
      </c>
      <c r="AA88" s="1">
        <v>0.146232</v>
      </c>
      <c r="AB88" s="1">
        <v>0.54158799999999996</v>
      </c>
      <c r="AD88" s="1">
        <v>0.44494099999999998</v>
      </c>
      <c r="AE88" s="1">
        <v>0.15084900000000001</v>
      </c>
      <c r="AF88" s="1">
        <v>0.66234800000000005</v>
      </c>
    </row>
    <row r="89" spans="1:32" x14ac:dyDescent="0.2">
      <c r="A89" s="1">
        <v>246</v>
      </c>
      <c r="B89" s="1">
        <v>-0.126106</v>
      </c>
      <c r="C89" s="1">
        <v>0.17293500000000001</v>
      </c>
      <c r="D89" s="1">
        <v>-0.11947099999999999</v>
      </c>
      <c r="F89" s="1">
        <v>-0.496145</v>
      </c>
      <c r="G89" s="1">
        <v>-0.60021599999999997</v>
      </c>
      <c r="H89" s="1">
        <v>-0.53231700000000004</v>
      </c>
      <c r="J89" s="1">
        <v>-0.61434699999999998</v>
      </c>
      <c r="K89" s="1">
        <v>-0.41945100000000002</v>
      </c>
      <c r="L89" s="1">
        <v>-0.88789499999999999</v>
      </c>
      <c r="N89" s="1">
        <v>-0.48910599999999999</v>
      </c>
      <c r="O89" s="1">
        <v>-0.45982600000000001</v>
      </c>
      <c r="P89" s="1">
        <v>-0.71705799999999997</v>
      </c>
      <c r="R89" s="1">
        <v>-0.49795699999999998</v>
      </c>
      <c r="S89" s="1">
        <v>-0.437558</v>
      </c>
      <c r="T89" s="1">
        <v>-0.71289599999999997</v>
      </c>
      <c r="V89" s="1">
        <v>-1.6659500000000001E-2</v>
      </c>
      <c r="W89" s="1">
        <v>-0.30920300000000001</v>
      </c>
      <c r="X89" s="1">
        <v>-0.38043500000000002</v>
      </c>
      <c r="Z89" s="1">
        <v>0.22703400000000001</v>
      </c>
      <c r="AA89" s="1">
        <v>-0.15504899999999999</v>
      </c>
      <c r="AB89" s="1">
        <v>7.9484600000000002E-2</v>
      </c>
      <c r="AD89" s="1">
        <v>0.37456</v>
      </c>
      <c r="AE89" s="1">
        <v>4.6961999999999997E-2</v>
      </c>
      <c r="AF89" s="1">
        <v>0.59437099999999998</v>
      </c>
    </row>
    <row r="90" spans="1:32" x14ac:dyDescent="0.2">
      <c r="A90" s="1">
        <v>245</v>
      </c>
      <c r="B90" s="1">
        <v>3.0317899999999998E-2</v>
      </c>
      <c r="C90" s="1">
        <v>-7.8255000000000005E-2</v>
      </c>
      <c r="D90" s="1">
        <v>-2.8751200000000001E-2</v>
      </c>
      <c r="F90" s="1">
        <v>-0.95996199999999998</v>
      </c>
      <c r="G90" s="1">
        <v>-1.13663</v>
      </c>
      <c r="H90" s="1">
        <v>-0.82930000000000004</v>
      </c>
      <c r="J90" s="1">
        <v>-0.80086599999999997</v>
      </c>
      <c r="K90" s="1">
        <v>-0.78620299999999999</v>
      </c>
      <c r="L90" s="1">
        <v>-1.00139</v>
      </c>
      <c r="N90" s="1">
        <v>-0.84136999999999995</v>
      </c>
      <c r="O90" s="1">
        <v>-0.51450899999999999</v>
      </c>
      <c r="P90" s="1">
        <v>-0.66013200000000005</v>
      </c>
      <c r="R90" s="1">
        <v>-0.80859499999999995</v>
      </c>
      <c r="S90" s="1">
        <v>-0.69562800000000002</v>
      </c>
      <c r="T90" s="1">
        <v>-0.58766200000000002</v>
      </c>
      <c r="V90" s="1">
        <v>-0.29360700000000001</v>
      </c>
      <c r="W90" s="1">
        <v>2.87648E-2</v>
      </c>
      <c r="X90" s="1">
        <v>-0.25584800000000002</v>
      </c>
      <c r="Z90" s="1">
        <v>-0.286055</v>
      </c>
      <c r="AA90" s="1">
        <v>-0.13442100000000001</v>
      </c>
      <c r="AB90" s="1">
        <v>-9.3790899999999996E-2</v>
      </c>
      <c r="AD90" s="1">
        <v>-0.221918</v>
      </c>
      <c r="AE90" s="1">
        <v>9.0742100000000006E-2</v>
      </c>
      <c r="AF90" s="1">
        <v>0.13667599999999999</v>
      </c>
    </row>
    <row r="91" spans="1:32" x14ac:dyDescent="0.2">
      <c r="A91" s="1">
        <v>244</v>
      </c>
      <c r="B91" s="1">
        <v>-0.17030400000000001</v>
      </c>
      <c r="C91" s="1">
        <v>-0.157198</v>
      </c>
      <c r="D91" s="1">
        <v>0.105934</v>
      </c>
      <c r="F91" s="1">
        <v>-1.20217</v>
      </c>
      <c r="G91" s="1">
        <v>-1.22282</v>
      </c>
      <c r="H91" s="1">
        <v>-0.99537299999999995</v>
      </c>
      <c r="J91" s="1">
        <v>-0.94351799999999997</v>
      </c>
      <c r="K91" s="1">
        <v>-0.97168299999999996</v>
      </c>
      <c r="L91" s="1">
        <v>-1.0520400000000001</v>
      </c>
      <c r="N91" s="1">
        <v>-0.728325</v>
      </c>
      <c r="O91" s="1">
        <v>-0.89941700000000002</v>
      </c>
      <c r="P91" s="1">
        <v>-1.18998</v>
      </c>
      <c r="R91" s="1">
        <v>-0.77727999999999997</v>
      </c>
      <c r="S91" s="1">
        <v>-0.84170199999999995</v>
      </c>
      <c r="T91" s="1">
        <v>-0.70288499999999998</v>
      </c>
      <c r="V91" s="1">
        <v>-0.46656199999999998</v>
      </c>
      <c r="W91" s="1">
        <v>-0.45268799999999998</v>
      </c>
      <c r="X91" s="1">
        <v>-0.49019099999999999</v>
      </c>
      <c r="Z91" s="1">
        <v>-0.56111800000000001</v>
      </c>
      <c r="AA91" s="1">
        <v>-0.47625800000000001</v>
      </c>
      <c r="AB91" s="1">
        <v>-0.60346900000000003</v>
      </c>
      <c r="AD91" s="1">
        <v>-2.9277899999999999E-2</v>
      </c>
      <c r="AE91" s="1">
        <v>-0.31172100000000003</v>
      </c>
      <c r="AF91" s="1">
        <v>0.34153</v>
      </c>
    </row>
    <row r="92" spans="1:32" x14ac:dyDescent="0.2">
      <c r="A92" s="1">
        <v>243</v>
      </c>
      <c r="B92" s="1">
        <v>-2.22241E-2</v>
      </c>
      <c r="C92" s="1">
        <v>-7.6972200000000005E-2</v>
      </c>
      <c r="D92" s="1">
        <v>-9.65974E-2</v>
      </c>
      <c r="F92" s="1">
        <v>-0.97602199999999995</v>
      </c>
      <c r="G92" s="1">
        <v>-1.17937</v>
      </c>
      <c r="H92" s="1">
        <v>-1.0396099999999999</v>
      </c>
      <c r="J92" s="1">
        <v>-1.2397800000000001</v>
      </c>
      <c r="K92" s="1">
        <v>-1.10433</v>
      </c>
      <c r="L92" s="1">
        <v>-1.09826</v>
      </c>
      <c r="N92" s="1">
        <v>-0.95994299999999999</v>
      </c>
      <c r="O92" s="1">
        <v>-0.85369899999999999</v>
      </c>
      <c r="P92" s="1">
        <v>-0.94567299999999999</v>
      </c>
      <c r="R92" s="1">
        <v>-1.02993</v>
      </c>
      <c r="S92" s="1">
        <v>-0.83796099999999996</v>
      </c>
      <c r="T92" s="1">
        <v>-0.64768499999999996</v>
      </c>
      <c r="V92" s="1">
        <v>-0.38322400000000001</v>
      </c>
      <c r="W92" s="1">
        <v>-0.59301199999999998</v>
      </c>
      <c r="X92" s="1">
        <v>-0.67101</v>
      </c>
      <c r="Z92" s="1">
        <v>-0.49911899999999998</v>
      </c>
      <c r="AA92" s="1">
        <v>-0.678929</v>
      </c>
      <c r="AB92" s="1">
        <v>-0.66881900000000005</v>
      </c>
      <c r="AD92" s="1">
        <v>-0.22261900000000001</v>
      </c>
      <c r="AE92" s="1">
        <v>-0.57899199999999995</v>
      </c>
      <c r="AF92" s="1">
        <v>-0.22115199999999999</v>
      </c>
    </row>
    <row r="93" spans="1:32" x14ac:dyDescent="0.2">
      <c r="A93" s="1">
        <v>242</v>
      </c>
      <c r="B93" s="1">
        <v>-0.27630900000000003</v>
      </c>
      <c r="C93" s="1">
        <v>-7.1713799999999994E-2</v>
      </c>
      <c r="D93" s="1">
        <v>-0.15643000000000001</v>
      </c>
      <c r="F93" s="1">
        <v>-1.0880300000000001</v>
      </c>
      <c r="G93" s="1">
        <v>-0.99947799999999998</v>
      </c>
      <c r="H93" s="1">
        <v>-1.14167</v>
      </c>
      <c r="J93" s="1">
        <v>-1.27725</v>
      </c>
      <c r="K93" s="1">
        <v>-1.41709</v>
      </c>
      <c r="L93" s="1">
        <v>-1.40174</v>
      </c>
      <c r="N93" s="1">
        <v>-1.1089800000000001</v>
      </c>
      <c r="O93" s="1">
        <v>-0.93334700000000004</v>
      </c>
      <c r="P93" s="1">
        <v>-1.1243000000000001</v>
      </c>
      <c r="R93" s="1">
        <v>-1.2430000000000001</v>
      </c>
      <c r="S93" s="1">
        <v>-0.71523800000000004</v>
      </c>
      <c r="T93" s="1">
        <v>-0.96704199999999996</v>
      </c>
      <c r="V93" s="1">
        <v>-0.68492500000000001</v>
      </c>
      <c r="W93" s="1">
        <v>-0.65889600000000004</v>
      </c>
      <c r="X93" s="1">
        <v>-0.64910500000000004</v>
      </c>
      <c r="Z93" s="1">
        <v>-0.70559499999999997</v>
      </c>
      <c r="AA93" s="1">
        <v>-0.572604</v>
      </c>
      <c r="AB93" s="1">
        <v>-0.83861300000000005</v>
      </c>
      <c r="AD93" s="1">
        <v>-0.56320499999999996</v>
      </c>
      <c r="AE93" s="1">
        <v>-0.46625800000000001</v>
      </c>
      <c r="AF93" s="1">
        <v>-0.50431700000000002</v>
      </c>
    </row>
    <row r="94" spans="1:32" x14ac:dyDescent="0.2">
      <c r="A94" s="1">
        <v>241</v>
      </c>
      <c r="B94" s="1">
        <v>5.8085400000000001E-3</v>
      </c>
      <c r="C94" s="1">
        <v>9.8607600000000004E-2</v>
      </c>
      <c r="D94" s="1">
        <v>0.15500700000000001</v>
      </c>
      <c r="F94" s="1">
        <v>-1.0537399999999999</v>
      </c>
      <c r="G94" s="1">
        <v>-1.2890200000000001</v>
      </c>
      <c r="H94" s="1">
        <v>-1.4008799999999999</v>
      </c>
      <c r="J94" s="1">
        <v>-1.2693099999999999</v>
      </c>
      <c r="K94" s="1">
        <v>-1.28579</v>
      </c>
      <c r="L94" s="1">
        <v>-1.2564</v>
      </c>
      <c r="N94" s="1">
        <v>-1.0849599999999999</v>
      </c>
      <c r="O94" s="1">
        <v>-1.1537900000000001</v>
      </c>
      <c r="P94" s="1">
        <v>-1.1498299999999999</v>
      </c>
      <c r="R94" s="1">
        <v>-1.00549</v>
      </c>
      <c r="S94" s="1">
        <v>-0.868977</v>
      </c>
      <c r="T94" s="1">
        <v>-1.0101</v>
      </c>
      <c r="V94" s="1">
        <v>-0.63394200000000001</v>
      </c>
      <c r="W94" s="1">
        <v>-0.72440099999999996</v>
      </c>
      <c r="X94" s="1">
        <v>-0.491066</v>
      </c>
      <c r="Z94" s="1">
        <v>-0.48944399999999999</v>
      </c>
      <c r="AA94" s="1">
        <v>-0.54656499999999997</v>
      </c>
      <c r="AB94" s="1">
        <v>-0.49049300000000001</v>
      </c>
      <c r="AD94" s="1">
        <v>-0.43643300000000002</v>
      </c>
      <c r="AE94" s="1">
        <v>-0.21166399999999999</v>
      </c>
      <c r="AF94" s="1">
        <v>-0.24675900000000001</v>
      </c>
    </row>
    <row r="95" spans="1:32" x14ac:dyDescent="0.2">
      <c r="A95" s="1">
        <v>240</v>
      </c>
      <c r="B95" s="1">
        <v>0.161026</v>
      </c>
      <c r="C95" s="1">
        <v>-8.9133199999999996E-2</v>
      </c>
      <c r="D95" s="1">
        <v>-7.8138299999999994E-2</v>
      </c>
      <c r="F95" s="1">
        <v>-1.1663699999999999</v>
      </c>
      <c r="G95" s="1">
        <v>-1.4828300000000001</v>
      </c>
      <c r="H95" s="1">
        <v>-1.1519900000000001</v>
      </c>
      <c r="J95" s="1">
        <v>-1.3121400000000001</v>
      </c>
      <c r="K95" s="1">
        <v>-1.34741</v>
      </c>
      <c r="L95" s="1">
        <v>-1.0467500000000001</v>
      </c>
      <c r="N95" s="1">
        <v>-1.0888899999999999</v>
      </c>
      <c r="O95" s="1">
        <v>-1.1311199999999999</v>
      </c>
      <c r="P95" s="1">
        <v>-1.2150300000000001</v>
      </c>
      <c r="R95" s="1">
        <v>-1.1754100000000001</v>
      </c>
      <c r="S95" s="1">
        <v>-0.98934200000000005</v>
      </c>
      <c r="T95" s="1">
        <v>-1.2301500000000001</v>
      </c>
      <c r="V95" s="1">
        <v>-0.49085299999999998</v>
      </c>
      <c r="W95" s="1">
        <v>-0.59865100000000004</v>
      </c>
      <c r="X95" s="1">
        <v>-0.73750099999999996</v>
      </c>
      <c r="Z95" s="1">
        <v>-0.70470200000000005</v>
      </c>
      <c r="AA95" s="1">
        <v>-0.44062400000000002</v>
      </c>
      <c r="AB95" s="1">
        <v>-0.50769600000000004</v>
      </c>
      <c r="AD95" s="1">
        <v>-0.38678499999999999</v>
      </c>
      <c r="AE95" s="1">
        <v>-0.30871399999999999</v>
      </c>
      <c r="AF95" s="1">
        <v>-0.26951700000000001</v>
      </c>
    </row>
    <row r="96" spans="1:32" x14ac:dyDescent="0.2">
      <c r="A96" s="1">
        <v>239</v>
      </c>
      <c r="B96" s="1">
        <v>-0.18104000000000001</v>
      </c>
      <c r="C96" s="1">
        <v>-0.15140000000000001</v>
      </c>
      <c r="D96" s="1">
        <v>2.5468500000000002E-2</v>
      </c>
      <c r="F96" s="1">
        <v>-0.88062799999999997</v>
      </c>
      <c r="G96" s="1">
        <v>-1.40259</v>
      </c>
      <c r="H96" s="1">
        <v>-1.29318</v>
      </c>
      <c r="J96" s="1">
        <v>-1.3840600000000001</v>
      </c>
      <c r="K96" s="1">
        <v>-1.3600699999999999</v>
      </c>
      <c r="L96" s="1">
        <v>-0.95671300000000004</v>
      </c>
      <c r="N96" s="1">
        <v>-1.23353</v>
      </c>
      <c r="O96" s="1">
        <v>-0.98780299999999999</v>
      </c>
      <c r="P96" s="1">
        <v>-1.1389</v>
      </c>
      <c r="R96" s="1">
        <v>-0.99607900000000005</v>
      </c>
      <c r="S96" s="1">
        <v>-1.0279400000000001</v>
      </c>
      <c r="T96" s="1">
        <v>-0.70838999999999996</v>
      </c>
      <c r="V96" s="1">
        <v>-0.69845599999999997</v>
      </c>
      <c r="W96" s="1">
        <v>-0.49576799999999999</v>
      </c>
      <c r="X96" s="1">
        <v>-0.69018400000000002</v>
      </c>
      <c r="Z96" s="1">
        <v>-0.50776299999999996</v>
      </c>
      <c r="AA96" s="1">
        <v>-0.95528100000000005</v>
      </c>
      <c r="AB96" s="1">
        <v>-0.36384100000000003</v>
      </c>
      <c r="AD96" s="1">
        <v>-0.17908299999999999</v>
      </c>
      <c r="AE96" s="1">
        <v>-0.58234699999999995</v>
      </c>
      <c r="AF96" s="1">
        <v>-0.32230500000000001</v>
      </c>
    </row>
    <row r="97" spans="1:32" x14ac:dyDescent="0.2">
      <c r="A97" s="1">
        <v>238</v>
      </c>
      <c r="B97" s="1">
        <v>-0.120043</v>
      </c>
      <c r="C97" s="1">
        <v>3.0410699999999999E-2</v>
      </c>
      <c r="D97" s="1">
        <v>-8.3092100000000002E-2</v>
      </c>
      <c r="F97" s="1">
        <v>-1.1920900000000001</v>
      </c>
      <c r="G97" s="1">
        <v>-1.2549999999999999</v>
      </c>
      <c r="H97" s="1">
        <v>-1.3096300000000001</v>
      </c>
      <c r="J97" s="1">
        <v>-1.2229000000000001</v>
      </c>
      <c r="K97" s="1">
        <v>-1.27823</v>
      </c>
      <c r="L97" s="1">
        <v>-1.3237399999999999</v>
      </c>
      <c r="N97" s="1">
        <v>-0.93736900000000001</v>
      </c>
      <c r="O97" s="1">
        <v>-0.92412700000000003</v>
      </c>
      <c r="P97" s="1">
        <v>-0.86303799999999997</v>
      </c>
      <c r="R97" s="1">
        <v>-1.0175000000000001</v>
      </c>
      <c r="S97" s="1">
        <v>-0.93611900000000003</v>
      </c>
      <c r="T97" s="1">
        <v>-0.63166699999999998</v>
      </c>
      <c r="V97" s="1">
        <v>-0.88439199999999996</v>
      </c>
      <c r="W97" s="1">
        <v>-0.52273700000000001</v>
      </c>
      <c r="X97" s="1">
        <v>-0.67054199999999997</v>
      </c>
      <c r="Z97" s="1">
        <v>-0.82755500000000004</v>
      </c>
      <c r="AA97" s="1">
        <v>-0.78466899999999995</v>
      </c>
      <c r="AB97" s="1">
        <v>-0.53037100000000004</v>
      </c>
      <c r="AD97" s="1">
        <v>-0.18061199999999999</v>
      </c>
      <c r="AE97" s="1">
        <v>-0.35608499999999998</v>
      </c>
      <c r="AF97" s="1">
        <v>-0.417049</v>
      </c>
    </row>
    <row r="98" spans="1:32" x14ac:dyDescent="0.2">
      <c r="A98" s="1">
        <v>237</v>
      </c>
      <c r="B98" s="1">
        <v>-0.105111</v>
      </c>
      <c r="C98" s="1">
        <v>-1.38552E-2</v>
      </c>
      <c r="D98" s="1">
        <v>0.221357</v>
      </c>
      <c r="F98" s="1">
        <v>-0.98749799999999999</v>
      </c>
      <c r="G98" s="1">
        <v>-1.1696800000000001</v>
      </c>
      <c r="H98" s="1">
        <v>-1.28731</v>
      </c>
      <c r="J98" s="1">
        <v>-1.0878000000000001</v>
      </c>
      <c r="K98" s="1">
        <v>-1.18781</v>
      </c>
      <c r="L98" s="1">
        <v>-1.0846</v>
      </c>
      <c r="N98" s="1">
        <v>-1.03464</v>
      </c>
      <c r="O98" s="1">
        <v>-0.88843499999999997</v>
      </c>
      <c r="P98" s="1">
        <v>-1.0233699999999999</v>
      </c>
      <c r="R98" s="1">
        <v>-0.97427699999999995</v>
      </c>
      <c r="S98" s="1">
        <v>-0.82216199999999995</v>
      </c>
      <c r="T98" s="1">
        <v>-0.85860700000000001</v>
      </c>
      <c r="V98" s="1">
        <v>-0.55825199999999997</v>
      </c>
      <c r="W98" s="1">
        <v>-0.75606799999999996</v>
      </c>
      <c r="X98" s="1">
        <v>-0.66656499999999996</v>
      </c>
      <c r="Z98" s="1">
        <v>-0.67869100000000004</v>
      </c>
      <c r="AA98" s="1">
        <v>-0.54438600000000004</v>
      </c>
      <c r="AB98" s="1">
        <v>-0.49443300000000001</v>
      </c>
      <c r="AD98" s="1">
        <v>-0.36203299999999999</v>
      </c>
      <c r="AE98" s="1">
        <v>-0.36010500000000001</v>
      </c>
      <c r="AF98" s="1">
        <v>-0.55088099999999995</v>
      </c>
    </row>
    <row r="99" spans="1:32" x14ac:dyDescent="0.2">
      <c r="A99" s="1">
        <v>236</v>
      </c>
      <c r="B99" s="1">
        <v>-0.20297899999999999</v>
      </c>
      <c r="C99" s="1">
        <v>-9.6041699999999994E-2</v>
      </c>
      <c r="D99" s="1">
        <v>-0.11093600000000001</v>
      </c>
      <c r="F99" s="1">
        <v>-0.87162499999999998</v>
      </c>
      <c r="G99" s="1">
        <v>-1.16296</v>
      </c>
      <c r="H99" s="1">
        <v>-1.0956900000000001</v>
      </c>
      <c r="J99" s="1">
        <v>-1.04853</v>
      </c>
      <c r="K99" s="1">
        <v>-1.1141300000000001</v>
      </c>
      <c r="L99" s="1">
        <v>-1.0108900000000001</v>
      </c>
      <c r="N99" s="1">
        <v>-0.91779999999999995</v>
      </c>
      <c r="O99" s="1">
        <v>-0.93822799999999995</v>
      </c>
      <c r="P99" s="1">
        <v>-0.79766599999999999</v>
      </c>
      <c r="R99" s="1">
        <v>-0.63010100000000002</v>
      </c>
      <c r="S99" s="1">
        <v>-0.83586800000000006</v>
      </c>
      <c r="T99" s="1">
        <v>-0.81615899999999997</v>
      </c>
      <c r="V99" s="1">
        <v>-0.25860499999999997</v>
      </c>
      <c r="W99" s="1">
        <v>-0.52057900000000001</v>
      </c>
      <c r="X99" s="1">
        <v>-0.58694500000000005</v>
      </c>
      <c r="Z99" s="1">
        <v>-0.29274899999999998</v>
      </c>
      <c r="AA99" s="1">
        <v>-0.55206500000000003</v>
      </c>
      <c r="AB99" s="1">
        <v>-0.64713500000000002</v>
      </c>
      <c r="AD99" s="1">
        <v>-0.143785</v>
      </c>
      <c r="AE99" s="1">
        <v>-0.31249300000000002</v>
      </c>
      <c r="AF99" s="1">
        <v>-0.29684300000000002</v>
      </c>
    </row>
    <row r="100" spans="1:32" x14ac:dyDescent="0.2">
      <c r="A100" s="1">
        <v>235</v>
      </c>
      <c r="B100" s="1">
        <v>-7.7116900000000004E-4</v>
      </c>
      <c r="C100" s="1">
        <v>-9.1426400000000005E-2</v>
      </c>
      <c r="D100" s="1">
        <v>-0.102107</v>
      </c>
      <c r="F100" s="1">
        <v>-1.1230199999999999</v>
      </c>
      <c r="G100" s="1">
        <v>-0.90551999999999999</v>
      </c>
      <c r="H100" s="1">
        <v>-0.95725800000000005</v>
      </c>
      <c r="J100" s="1">
        <v>-0.84926500000000005</v>
      </c>
      <c r="K100" s="1">
        <v>-0.87552700000000006</v>
      </c>
      <c r="L100" s="1">
        <v>-0.84789300000000001</v>
      </c>
      <c r="N100" s="1">
        <v>-0.56634799999999996</v>
      </c>
      <c r="O100" s="1">
        <v>-0.87291300000000005</v>
      </c>
      <c r="P100" s="1">
        <v>-0.64288500000000004</v>
      </c>
      <c r="R100" s="1">
        <v>-0.66255399999999998</v>
      </c>
      <c r="S100" s="1">
        <v>-0.62644999999999995</v>
      </c>
      <c r="T100" s="1">
        <v>-0.85026000000000002</v>
      </c>
      <c r="V100" s="1">
        <v>-0.71230499999999997</v>
      </c>
      <c r="W100" s="1">
        <v>-0.40743099999999999</v>
      </c>
      <c r="X100" s="1">
        <v>-0.49698599999999998</v>
      </c>
      <c r="Z100" s="1">
        <v>-0.38688600000000001</v>
      </c>
      <c r="AA100" s="1">
        <v>-0.56821200000000005</v>
      </c>
      <c r="AB100" s="1">
        <v>-0.46664099999999997</v>
      </c>
      <c r="AD100" s="1">
        <v>1.31645E-3</v>
      </c>
      <c r="AE100" s="1">
        <v>0.20768900000000001</v>
      </c>
      <c r="AF100" s="1">
        <v>-0.122942</v>
      </c>
    </row>
    <row r="101" spans="1:32" x14ac:dyDescent="0.2">
      <c r="A101" s="1">
        <v>234</v>
      </c>
      <c r="B101" s="1">
        <v>2.8688600000000002E-2</v>
      </c>
      <c r="C101" s="1">
        <v>-0.129659</v>
      </c>
      <c r="D101" s="1">
        <v>0.119659</v>
      </c>
      <c r="F101" s="1">
        <v>-0.97929600000000006</v>
      </c>
      <c r="G101" s="1">
        <v>-1.06471</v>
      </c>
      <c r="H101" s="1">
        <v>-0.70037400000000005</v>
      </c>
      <c r="J101" s="1">
        <v>-0.94180299999999995</v>
      </c>
      <c r="K101" s="1">
        <v>-1.0241100000000001</v>
      </c>
      <c r="L101" s="1">
        <v>-0.93835999999999997</v>
      </c>
      <c r="N101" s="1">
        <v>-0.60524999999999995</v>
      </c>
      <c r="O101" s="1">
        <v>-0.707511</v>
      </c>
      <c r="P101" s="1">
        <v>-0.90671400000000002</v>
      </c>
      <c r="R101" s="1">
        <v>-0.339499</v>
      </c>
      <c r="S101" s="1">
        <v>-0.67096900000000004</v>
      </c>
      <c r="T101" s="1">
        <v>-0.57805099999999998</v>
      </c>
      <c r="V101" s="1">
        <v>-0.43977899999999998</v>
      </c>
      <c r="W101" s="1">
        <v>-0.246223</v>
      </c>
      <c r="X101" s="1">
        <v>-0.48635099999999998</v>
      </c>
      <c r="Z101" s="1">
        <v>-0.344335</v>
      </c>
      <c r="AA101" s="1">
        <v>-0.29050399999999998</v>
      </c>
      <c r="AB101" s="1">
        <v>-0.32855600000000001</v>
      </c>
      <c r="AD101" s="1">
        <v>-0.13605500000000001</v>
      </c>
      <c r="AE101" s="1">
        <v>-0.23038900000000001</v>
      </c>
      <c r="AF101" s="1">
        <v>-0.117746</v>
      </c>
    </row>
    <row r="102" spans="1:32" x14ac:dyDescent="0.2">
      <c r="A102" s="1">
        <v>233</v>
      </c>
      <c r="B102" s="1">
        <v>-3.9349000000000002E-2</v>
      </c>
      <c r="C102" s="1">
        <v>0.19378699999999999</v>
      </c>
      <c r="D102" s="1">
        <v>0.22683200000000001</v>
      </c>
      <c r="F102" s="1">
        <v>-0.64100299999999999</v>
      </c>
      <c r="G102" s="1">
        <v>-0.64803500000000003</v>
      </c>
      <c r="H102" s="1">
        <v>-0.86656999999999995</v>
      </c>
      <c r="J102" s="1">
        <v>-0.70981799999999995</v>
      </c>
      <c r="K102" s="1">
        <v>-0.77925199999999994</v>
      </c>
      <c r="L102" s="1">
        <v>-0.69940100000000005</v>
      </c>
      <c r="N102" s="1">
        <v>-0.67962999999999996</v>
      </c>
      <c r="O102" s="1">
        <v>-0.577986</v>
      </c>
      <c r="P102" s="1">
        <v>-0.38425399999999998</v>
      </c>
      <c r="R102" s="1">
        <v>-0.59239799999999998</v>
      </c>
      <c r="S102" s="1">
        <v>-0.54824099999999998</v>
      </c>
      <c r="T102" s="1">
        <v>-0.64482600000000001</v>
      </c>
      <c r="V102" s="1">
        <v>-0.36312299999999997</v>
      </c>
      <c r="W102" s="1">
        <v>-0.45606799999999997</v>
      </c>
      <c r="X102" s="1">
        <v>-0.52520599999999995</v>
      </c>
      <c r="Z102" s="1">
        <v>-8.9705099999999996E-2</v>
      </c>
      <c r="AA102" s="1">
        <v>-0.344947</v>
      </c>
      <c r="AB102" s="1">
        <v>-0.143821</v>
      </c>
      <c r="AD102" s="1">
        <v>-3.4294699999999997E-2</v>
      </c>
      <c r="AE102" s="1">
        <v>-3.6715200000000003E-2</v>
      </c>
      <c r="AF102" s="1">
        <v>-0.15076999999999999</v>
      </c>
    </row>
    <row r="103" spans="1:32" x14ac:dyDescent="0.2">
      <c r="A103" s="1">
        <v>232</v>
      </c>
      <c r="B103" s="1">
        <v>-6.2977599999999995E-2</v>
      </c>
      <c r="C103" s="1">
        <v>-0.112543</v>
      </c>
      <c r="D103" s="1">
        <v>-2.8353900000000001E-2</v>
      </c>
      <c r="F103" s="1">
        <v>-0.72784800000000005</v>
      </c>
      <c r="G103" s="1">
        <v>-0.40926400000000002</v>
      </c>
      <c r="H103" s="1">
        <v>-0.62578699999999998</v>
      </c>
      <c r="J103" s="1">
        <v>-0.69329099999999999</v>
      </c>
      <c r="K103" s="1">
        <v>-0.80154700000000001</v>
      </c>
      <c r="L103" s="1">
        <v>-0.78043300000000004</v>
      </c>
      <c r="N103" s="1">
        <v>-0.51443499999999998</v>
      </c>
      <c r="O103" s="1">
        <v>-0.59362700000000002</v>
      </c>
      <c r="P103" s="1">
        <v>-0.43224800000000002</v>
      </c>
      <c r="R103" s="1">
        <v>-0.47823500000000002</v>
      </c>
      <c r="S103" s="1">
        <v>-0.58373299999999995</v>
      </c>
      <c r="T103" s="1">
        <v>-0.26546799999999998</v>
      </c>
      <c r="V103" s="1">
        <v>-0.20469200000000001</v>
      </c>
      <c r="W103" s="1">
        <v>-0.27335300000000001</v>
      </c>
      <c r="X103" s="1">
        <v>-0.247636</v>
      </c>
      <c r="Z103" s="1">
        <v>6.012E-2</v>
      </c>
      <c r="AA103" s="1">
        <v>0.149115</v>
      </c>
      <c r="AB103" s="1">
        <v>-9.2700199999999996E-2</v>
      </c>
      <c r="AD103" s="1">
        <v>0.33927299999999999</v>
      </c>
      <c r="AE103" s="1">
        <v>-3.4410900000000001E-2</v>
      </c>
      <c r="AF103" s="1">
        <v>0.13481799999999999</v>
      </c>
    </row>
    <row r="104" spans="1:32" x14ac:dyDescent="0.2">
      <c r="A104" s="1">
        <v>231</v>
      </c>
      <c r="B104" s="1">
        <v>-9.7530000000000006E-2</v>
      </c>
      <c r="C104" s="1">
        <v>-0.20530200000000001</v>
      </c>
      <c r="D104" s="1">
        <v>-3.0760699999999998E-2</v>
      </c>
      <c r="F104" s="1">
        <v>-0.24807699999999999</v>
      </c>
      <c r="G104" s="1">
        <v>-0.39708300000000002</v>
      </c>
      <c r="H104" s="1">
        <v>-0.671404</v>
      </c>
      <c r="J104" s="1">
        <v>-0.52973099999999995</v>
      </c>
      <c r="K104" s="1">
        <v>-0.62470599999999998</v>
      </c>
      <c r="L104" s="1">
        <v>-0.71027099999999999</v>
      </c>
      <c r="N104" s="1">
        <v>-0.58723199999999998</v>
      </c>
      <c r="O104" s="1">
        <v>-0.42493799999999998</v>
      </c>
      <c r="P104" s="1">
        <v>-0.43372500000000003</v>
      </c>
      <c r="R104" s="1">
        <v>-0.36744700000000002</v>
      </c>
      <c r="S104" s="1">
        <v>-0.37218000000000001</v>
      </c>
      <c r="T104" s="1">
        <v>-0.19463800000000001</v>
      </c>
      <c r="V104" s="1">
        <v>3.9335200000000001E-2</v>
      </c>
      <c r="W104" s="1">
        <v>-0.36808999999999997</v>
      </c>
      <c r="X104" s="1">
        <v>-0.245645</v>
      </c>
      <c r="Z104" s="1">
        <v>-0.11065700000000001</v>
      </c>
      <c r="AA104" s="1">
        <v>-0.20239599999999999</v>
      </c>
      <c r="AB104" s="1">
        <v>0.18134500000000001</v>
      </c>
      <c r="AD104" s="1">
        <v>0.35611300000000001</v>
      </c>
      <c r="AE104" s="1">
        <v>0.23152800000000001</v>
      </c>
      <c r="AF104" s="1">
        <v>0.17332</v>
      </c>
    </row>
    <row r="105" spans="1:32" x14ac:dyDescent="0.2">
      <c r="A105" s="1">
        <v>230</v>
      </c>
      <c r="B105" s="1">
        <v>3.8635000000000003E-2</v>
      </c>
      <c r="C105" s="1">
        <v>-1.0493799999999999E-2</v>
      </c>
      <c r="D105" s="1">
        <v>0.22003</v>
      </c>
      <c r="F105" s="1">
        <v>-0.34599999999999997</v>
      </c>
      <c r="G105" s="1">
        <v>-0.36576599999999998</v>
      </c>
      <c r="H105" s="1">
        <v>-0.53260399999999997</v>
      </c>
      <c r="J105" s="1">
        <v>-3.2613400000000001E-2</v>
      </c>
      <c r="K105" s="1">
        <v>-0.380104</v>
      </c>
      <c r="L105" s="1">
        <v>-0.29131499999999999</v>
      </c>
      <c r="N105" s="1">
        <v>-0.32453799999999999</v>
      </c>
      <c r="O105" s="1">
        <v>-0.29727500000000001</v>
      </c>
      <c r="P105" s="1">
        <v>-1.92535E-2</v>
      </c>
      <c r="R105" s="1">
        <v>-0.25313099999999999</v>
      </c>
      <c r="S105" s="1">
        <v>-0.42831200000000003</v>
      </c>
      <c r="T105" s="1">
        <v>7.6159500000000005E-2</v>
      </c>
      <c r="V105" s="1">
        <v>9.8187399999999994E-2</v>
      </c>
      <c r="W105" s="1">
        <v>9.9215700000000004E-2</v>
      </c>
      <c r="X105" s="1">
        <v>7.8943100000000002E-2</v>
      </c>
      <c r="Z105" s="1">
        <v>0.38302700000000001</v>
      </c>
      <c r="AA105" s="1">
        <v>-1.5037799999999999E-3</v>
      </c>
      <c r="AB105" s="1">
        <v>0.15127699999999999</v>
      </c>
      <c r="AD105" s="1">
        <v>0.23069300000000001</v>
      </c>
      <c r="AE105" s="1">
        <v>0.187136</v>
      </c>
      <c r="AF105" s="1">
        <v>0.38556000000000001</v>
      </c>
    </row>
    <row r="106" spans="1:32" x14ac:dyDescent="0.2">
      <c r="A106" s="1">
        <v>229</v>
      </c>
      <c r="B106" s="1">
        <v>-0.28381600000000001</v>
      </c>
      <c r="C106" s="1">
        <v>-7.2920799999999994E-2</v>
      </c>
      <c r="D106" s="1">
        <v>-0.102324</v>
      </c>
      <c r="F106" s="1">
        <v>-0.28981000000000001</v>
      </c>
      <c r="G106" s="1">
        <v>-0.22208</v>
      </c>
      <c r="H106" s="1">
        <v>-0.41272599999999998</v>
      </c>
      <c r="J106" s="1">
        <v>-0.27715299999999998</v>
      </c>
      <c r="K106" s="1">
        <v>-0.50254399999999999</v>
      </c>
      <c r="L106" s="1">
        <v>-0.31607800000000003</v>
      </c>
      <c r="N106" s="1">
        <v>-0.20802000000000001</v>
      </c>
      <c r="O106" s="1">
        <v>-2.8101500000000001E-2</v>
      </c>
      <c r="P106" s="1">
        <v>-0.124594</v>
      </c>
      <c r="R106" s="1">
        <v>-0.216419</v>
      </c>
      <c r="S106" s="1">
        <v>-4.4893200000000001E-2</v>
      </c>
      <c r="T106" s="1">
        <v>-0.43320500000000001</v>
      </c>
      <c r="V106" s="1">
        <v>0.16292499999999999</v>
      </c>
      <c r="W106" s="1">
        <v>9.7253000000000006E-2</v>
      </c>
      <c r="X106" s="1">
        <v>0.14607300000000001</v>
      </c>
      <c r="Z106" s="1">
        <v>0.34943800000000003</v>
      </c>
      <c r="AA106" s="1">
        <v>0.100734</v>
      </c>
      <c r="AB106" s="1">
        <v>0.204536</v>
      </c>
      <c r="AD106" s="1">
        <v>0.25126300000000001</v>
      </c>
      <c r="AE106" s="1">
        <v>0.46182899999999999</v>
      </c>
      <c r="AF106" s="1">
        <v>0.15828200000000001</v>
      </c>
    </row>
    <row r="107" spans="1:32" x14ac:dyDescent="0.2">
      <c r="A107" s="1">
        <v>228</v>
      </c>
      <c r="B107" s="1">
        <v>6.13789E-2</v>
      </c>
      <c r="C107" s="1">
        <v>-6.1909400000000003E-2</v>
      </c>
      <c r="D107" s="1">
        <v>-0.107797</v>
      </c>
      <c r="F107" s="1">
        <v>-0.19311400000000001</v>
      </c>
      <c r="G107" s="1">
        <v>-0.20552599999999999</v>
      </c>
      <c r="H107" s="1">
        <v>-0.21462300000000001</v>
      </c>
      <c r="J107" s="1">
        <v>-0.11411300000000001</v>
      </c>
      <c r="K107" s="1">
        <v>-0.206904</v>
      </c>
      <c r="L107" s="1">
        <v>-0.26891100000000001</v>
      </c>
      <c r="N107" s="1">
        <v>-2.2080200000000001E-2</v>
      </c>
      <c r="O107" s="1">
        <v>0.14027700000000001</v>
      </c>
      <c r="P107" s="1">
        <v>8.6999800000000002E-2</v>
      </c>
      <c r="R107" s="1">
        <v>-0.233514</v>
      </c>
      <c r="S107" s="1">
        <v>0.104535</v>
      </c>
      <c r="T107" s="1">
        <v>-1.73043E-3</v>
      </c>
      <c r="V107" s="1">
        <v>2.18878E-3</v>
      </c>
      <c r="W107" s="1">
        <v>0.209173</v>
      </c>
      <c r="X107" s="1">
        <v>0.21835199999999999</v>
      </c>
      <c r="Z107" s="1">
        <v>0.114817</v>
      </c>
      <c r="AA107" s="1">
        <v>0.222496</v>
      </c>
      <c r="AB107" s="1">
        <v>0.37908999999999998</v>
      </c>
      <c r="AD107" s="1">
        <v>0.474109</v>
      </c>
      <c r="AE107" s="1">
        <v>1.9275299999999999E-2</v>
      </c>
      <c r="AF107" s="1">
        <v>0.42417500000000002</v>
      </c>
    </row>
    <row r="108" spans="1:32" x14ac:dyDescent="0.2">
      <c r="A108" s="1">
        <v>227</v>
      </c>
      <c r="B108" s="1">
        <v>-0.25536500000000001</v>
      </c>
      <c r="C108" s="1">
        <v>-0.12681200000000001</v>
      </c>
      <c r="D108" s="1">
        <v>-1.51875E-2</v>
      </c>
      <c r="F108" s="1">
        <v>-0.14715900000000001</v>
      </c>
      <c r="G108" s="1">
        <v>-6.5956000000000001E-2</v>
      </c>
      <c r="H108" s="1">
        <v>-0.16359199999999999</v>
      </c>
      <c r="J108" s="1">
        <v>-1.1122E-2</v>
      </c>
      <c r="K108" s="1">
        <v>-7.1455199999999996E-2</v>
      </c>
      <c r="L108" s="1">
        <v>-0.20568600000000001</v>
      </c>
      <c r="N108" s="1">
        <v>0.203013</v>
      </c>
      <c r="O108" s="1">
        <v>1.90277E-3</v>
      </c>
      <c r="P108" s="1">
        <v>3.0089399999999999E-2</v>
      </c>
      <c r="R108" s="1">
        <v>-2.55914E-2</v>
      </c>
      <c r="S108" s="1">
        <v>-3.2745399999999998E-3</v>
      </c>
      <c r="T108" s="1">
        <v>1.2593999999999999E-2</v>
      </c>
      <c r="V108" s="1">
        <v>-2.1338800000000002E-2</v>
      </c>
      <c r="W108" s="1">
        <v>0.38340999999999997</v>
      </c>
      <c r="X108" s="1">
        <v>-0.26780599999999999</v>
      </c>
      <c r="Z108" s="1">
        <v>0.32133</v>
      </c>
      <c r="AA108" s="1">
        <v>0.35140700000000002</v>
      </c>
      <c r="AB108" s="1">
        <v>0.32526100000000002</v>
      </c>
      <c r="AD108" s="1">
        <v>0.605985</v>
      </c>
      <c r="AE108" s="1">
        <v>0.61441299999999999</v>
      </c>
      <c r="AF108" s="1">
        <v>0.82461799999999996</v>
      </c>
    </row>
    <row r="109" spans="1:32" x14ac:dyDescent="0.2">
      <c r="A109" s="1">
        <v>226</v>
      </c>
      <c r="B109" s="1">
        <v>-8.9109999999999995E-2</v>
      </c>
      <c r="C109" s="1">
        <v>-0.143404</v>
      </c>
      <c r="D109" s="1">
        <v>1.52225E-2</v>
      </c>
      <c r="F109" s="1">
        <v>0.18219099999999999</v>
      </c>
      <c r="G109" s="1">
        <v>-0.13939299999999999</v>
      </c>
      <c r="H109" s="1">
        <v>-0.152253</v>
      </c>
      <c r="J109" s="1">
        <v>-4.2306299999999998E-2</v>
      </c>
      <c r="K109" s="1">
        <v>0.17576700000000001</v>
      </c>
      <c r="L109" s="1">
        <v>-7.3991100000000004E-2</v>
      </c>
      <c r="N109" s="1">
        <v>0.16494600000000001</v>
      </c>
      <c r="O109" s="1">
        <v>7.6822100000000004E-2</v>
      </c>
      <c r="P109" s="1">
        <v>0.190386</v>
      </c>
      <c r="R109" s="1">
        <v>0.124247</v>
      </c>
      <c r="S109" s="1">
        <v>-0.19467100000000001</v>
      </c>
      <c r="T109" s="1">
        <v>3.7559299999999997E-2</v>
      </c>
      <c r="V109" s="1">
        <v>0.28964000000000001</v>
      </c>
      <c r="W109" s="1">
        <v>0.29196899999999998</v>
      </c>
      <c r="X109" s="1">
        <v>0.44642999999999999</v>
      </c>
      <c r="Z109" s="1">
        <v>0.57061099999999998</v>
      </c>
      <c r="AA109" s="1">
        <v>0.32285399999999997</v>
      </c>
      <c r="AB109" s="1">
        <v>0.61116499999999996</v>
      </c>
      <c r="AD109" s="1">
        <v>0.52755099999999999</v>
      </c>
      <c r="AE109" s="1">
        <v>0.65868499999999996</v>
      </c>
      <c r="AF109" s="1">
        <v>0.80551600000000001</v>
      </c>
    </row>
    <row r="110" spans="1:32" x14ac:dyDescent="0.2">
      <c r="A110" s="1">
        <v>225</v>
      </c>
      <c r="B110" s="1">
        <v>-0.32344000000000001</v>
      </c>
      <c r="C110" s="1">
        <v>2.0438100000000001E-2</v>
      </c>
      <c r="D110" s="1">
        <v>-8.3939399999999997E-2</v>
      </c>
      <c r="F110" s="1">
        <v>-2.10522E-2</v>
      </c>
      <c r="G110" s="1">
        <v>0.19493099999999999</v>
      </c>
      <c r="H110" s="1">
        <v>0.170374</v>
      </c>
      <c r="J110" s="1">
        <v>0.41983599999999999</v>
      </c>
      <c r="K110" s="1">
        <v>0.208259</v>
      </c>
      <c r="L110" s="1">
        <v>0.36882399999999999</v>
      </c>
      <c r="N110" s="1">
        <v>0.41874400000000001</v>
      </c>
      <c r="O110" s="1">
        <v>0.100717</v>
      </c>
      <c r="P110" s="1">
        <v>0.45994299999999999</v>
      </c>
      <c r="R110" s="1">
        <v>-0.23035900000000001</v>
      </c>
      <c r="S110" s="1">
        <v>-4.4609799999999998E-3</v>
      </c>
      <c r="T110" s="1">
        <v>0.227828</v>
      </c>
      <c r="V110" s="1">
        <v>0.40404400000000001</v>
      </c>
      <c r="W110" s="1">
        <v>0.42650300000000002</v>
      </c>
      <c r="X110" s="1">
        <v>0.56431699999999996</v>
      </c>
      <c r="Z110" s="1">
        <v>0.33249800000000002</v>
      </c>
      <c r="AA110" s="1">
        <v>0.87259399999999998</v>
      </c>
      <c r="AB110" s="1">
        <v>0.63085000000000002</v>
      </c>
      <c r="AD110" s="1">
        <v>0.94828800000000002</v>
      </c>
      <c r="AE110" s="1">
        <v>1.00322</v>
      </c>
      <c r="AF110" s="1">
        <v>0.91427899999999995</v>
      </c>
    </row>
    <row r="111" spans="1:32" x14ac:dyDescent="0.2">
      <c r="A111" s="1">
        <v>224</v>
      </c>
      <c r="B111" s="1">
        <v>-4.8146500000000002E-2</v>
      </c>
      <c r="C111" s="1">
        <v>-0.26825100000000002</v>
      </c>
      <c r="D111" s="1">
        <v>-0.12515599999999999</v>
      </c>
      <c r="F111" s="1">
        <v>0.28227099999999999</v>
      </c>
      <c r="G111" s="1">
        <v>0.19692699999999999</v>
      </c>
      <c r="H111" s="1">
        <v>0.35474699999999998</v>
      </c>
      <c r="J111" s="1">
        <v>6.9529199999999999E-2</v>
      </c>
      <c r="K111" s="1">
        <v>0.24690899999999999</v>
      </c>
      <c r="L111" s="1">
        <v>0.25884200000000002</v>
      </c>
      <c r="N111" s="1">
        <v>0.29059099999999999</v>
      </c>
      <c r="O111" s="1">
        <v>0.237566</v>
      </c>
      <c r="P111" s="1">
        <v>0.61859299999999995</v>
      </c>
      <c r="R111" s="1">
        <v>0.27512399999999998</v>
      </c>
      <c r="S111" s="1">
        <v>0.230291</v>
      </c>
      <c r="T111" s="1">
        <v>0.15546099999999999</v>
      </c>
      <c r="V111" s="1">
        <v>0.37237799999999999</v>
      </c>
      <c r="W111" s="1">
        <v>0.41615999999999997</v>
      </c>
      <c r="X111" s="1">
        <v>0.545821</v>
      </c>
      <c r="Z111" s="1">
        <v>0.72068100000000002</v>
      </c>
      <c r="AA111" s="1">
        <v>0.55511900000000003</v>
      </c>
      <c r="AB111" s="1">
        <v>0.75532900000000003</v>
      </c>
      <c r="AD111" s="1">
        <v>0.57984500000000005</v>
      </c>
      <c r="AE111" s="1">
        <v>0.81005700000000003</v>
      </c>
      <c r="AF111" s="1">
        <v>0.83350599999999997</v>
      </c>
    </row>
    <row r="112" spans="1:32" x14ac:dyDescent="0.2">
      <c r="A112" s="1">
        <v>223</v>
      </c>
      <c r="B112" s="1">
        <v>-0.18357200000000001</v>
      </c>
      <c r="C112" s="1">
        <v>2.3809199999999999E-3</v>
      </c>
      <c r="D112" s="1">
        <v>-0.15611</v>
      </c>
      <c r="F112" s="1">
        <v>0.44224400000000003</v>
      </c>
      <c r="G112" s="1">
        <v>0.46679100000000001</v>
      </c>
      <c r="H112" s="1">
        <v>0.38141999999999998</v>
      </c>
      <c r="J112" s="1">
        <v>0.29432999999999998</v>
      </c>
      <c r="K112" s="1">
        <v>0.44158900000000001</v>
      </c>
      <c r="L112" s="1">
        <v>0.58278399999999997</v>
      </c>
      <c r="N112" s="1">
        <v>0.284248</v>
      </c>
      <c r="O112" s="1">
        <v>0.438691</v>
      </c>
      <c r="P112" s="1">
        <v>0.11636000000000001</v>
      </c>
      <c r="R112" s="1">
        <v>0.112918</v>
      </c>
      <c r="S112" s="1">
        <v>-4.2441899999999998E-2</v>
      </c>
      <c r="T112" s="1">
        <v>1.8475E-3</v>
      </c>
      <c r="V112" s="1">
        <v>0.421018</v>
      </c>
      <c r="W112" s="1">
        <v>0.986487</v>
      </c>
      <c r="X112" s="1">
        <v>0.45436599999999999</v>
      </c>
      <c r="Z112" s="1">
        <v>0.714225</v>
      </c>
      <c r="AA112" s="1">
        <v>0.50641199999999997</v>
      </c>
      <c r="AB112" s="1">
        <v>1.0510600000000001</v>
      </c>
      <c r="AD112" s="1">
        <v>0.43994299999999997</v>
      </c>
      <c r="AE112" s="1">
        <v>0.76252699999999995</v>
      </c>
      <c r="AF112" s="1">
        <v>0.79795499999999997</v>
      </c>
    </row>
    <row r="113" spans="1:32" x14ac:dyDescent="0.2">
      <c r="A113" s="1">
        <v>222</v>
      </c>
      <c r="B113" s="1">
        <v>-0.161801</v>
      </c>
      <c r="C113" s="1">
        <v>7.2205199999999997E-2</v>
      </c>
      <c r="D113" s="1">
        <v>-0.112566</v>
      </c>
      <c r="F113" s="1">
        <v>0.44931199999999999</v>
      </c>
      <c r="G113" s="1">
        <v>0.64101600000000003</v>
      </c>
      <c r="H113" s="1">
        <v>0.61156999999999995</v>
      </c>
      <c r="J113" s="1">
        <v>0.35167599999999999</v>
      </c>
      <c r="K113" s="1">
        <v>3.3292500000000003E-2</v>
      </c>
      <c r="L113" s="1">
        <v>5.4669099999999998E-2</v>
      </c>
      <c r="N113" s="1">
        <v>0.36322900000000002</v>
      </c>
      <c r="O113" s="1">
        <v>0.64768400000000004</v>
      </c>
      <c r="P113" s="1">
        <v>0.36164299999999999</v>
      </c>
      <c r="R113" s="1">
        <v>0.24119399999999999</v>
      </c>
      <c r="S113" s="1">
        <v>0.57643999999999995</v>
      </c>
      <c r="T113" s="1">
        <v>3.5526799999999997E-2</v>
      </c>
      <c r="V113" s="1">
        <v>0.90879200000000004</v>
      </c>
      <c r="W113" s="1">
        <v>0.45862399999999998</v>
      </c>
      <c r="X113" s="1">
        <v>0.79188700000000001</v>
      </c>
      <c r="Z113" s="1">
        <v>0.41097699999999998</v>
      </c>
      <c r="AA113" s="1">
        <v>0.88464200000000004</v>
      </c>
      <c r="AB113" s="1">
        <v>0.34060000000000001</v>
      </c>
      <c r="AD113" s="1">
        <v>0.60324299999999997</v>
      </c>
      <c r="AE113" s="1">
        <v>0.59622600000000003</v>
      </c>
      <c r="AF113" s="1">
        <v>1.0465800000000001</v>
      </c>
    </row>
    <row r="114" spans="1:32" x14ac:dyDescent="0.2">
      <c r="A114" s="1">
        <v>221</v>
      </c>
      <c r="B114" s="1">
        <v>-9.4639699999999993E-2</v>
      </c>
      <c r="C114" s="1">
        <v>-0.150758</v>
      </c>
      <c r="D114" s="1">
        <v>-0.19378100000000001</v>
      </c>
      <c r="F114" s="1">
        <v>0.71018800000000004</v>
      </c>
      <c r="G114" s="1">
        <v>0.76186200000000004</v>
      </c>
      <c r="H114" s="1">
        <v>0.57109500000000002</v>
      </c>
      <c r="J114" s="1">
        <v>0.67760600000000004</v>
      </c>
      <c r="K114" s="1">
        <v>0.67405499999999996</v>
      </c>
      <c r="L114" s="1">
        <v>0.66085099999999997</v>
      </c>
      <c r="N114" s="1">
        <v>0.19886699999999999</v>
      </c>
      <c r="O114" s="1">
        <v>0.69675100000000001</v>
      </c>
      <c r="P114" s="1">
        <v>0.570303</v>
      </c>
      <c r="R114" s="1">
        <v>0.41308299999999998</v>
      </c>
      <c r="S114" s="1">
        <v>0.21406</v>
      </c>
      <c r="T114" s="1">
        <v>0.24712400000000001</v>
      </c>
      <c r="V114" s="1">
        <v>0.38655499999999998</v>
      </c>
      <c r="W114" s="1">
        <v>0.35481299999999999</v>
      </c>
      <c r="X114" s="1">
        <v>0.47946299999999997</v>
      </c>
      <c r="Z114" s="1">
        <v>-2.81602E-2</v>
      </c>
      <c r="AA114" s="1">
        <v>1.1325799999999999</v>
      </c>
      <c r="AB114" s="1">
        <v>0.405335</v>
      </c>
      <c r="AD114" s="1">
        <v>0.30457099999999998</v>
      </c>
      <c r="AE114" s="1">
        <v>0.78450399999999998</v>
      </c>
      <c r="AF114" s="1">
        <v>1.66008</v>
      </c>
    </row>
    <row r="115" spans="1:32" x14ac:dyDescent="0.2">
      <c r="A115" s="1">
        <v>220</v>
      </c>
      <c r="B115" s="1">
        <v>-0.115561</v>
      </c>
      <c r="C115" s="1">
        <v>-7.0170099999999999E-2</v>
      </c>
      <c r="D115" s="1">
        <v>-0.10477300000000001</v>
      </c>
      <c r="F115" s="1">
        <v>0.61934500000000003</v>
      </c>
      <c r="G115" s="1">
        <v>0.84752700000000003</v>
      </c>
      <c r="H115" s="1">
        <v>0.97988500000000001</v>
      </c>
      <c r="J115" s="1">
        <v>0.74177300000000002</v>
      </c>
      <c r="K115" s="1">
        <v>0.25187799999999999</v>
      </c>
      <c r="L115" s="1">
        <v>0.68678899999999998</v>
      </c>
      <c r="N115" s="1">
        <v>0.59085799999999999</v>
      </c>
      <c r="O115" s="1">
        <v>0.68281499999999995</v>
      </c>
      <c r="P115" s="1">
        <v>0.25741900000000001</v>
      </c>
      <c r="R115" s="1">
        <v>-0.217699</v>
      </c>
      <c r="S115" s="1">
        <v>-4.4843500000000001E-2</v>
      </c>
      <c r="T115" s="1">
        <v>0.24097099999999999</v>
      </c>
      <c r="V115" s="1">
        <v>-0.46088299999999999</v>
      </c>
      <c r="W115" s="1">
        <v>0.32402399999999998</v>
      </c>
      <c r="X115" s="1">
        <v>0.50208699999999995</v>
      </c>
      <c r="Z115" s="1">
        <v>0.21717600000000001</v>
      </c>
      <c r="AA115" s="1">
        <v>0.227127</v>
      </c>
      <c r="AB115" s="1">
        <v>0.94311100000000003</v>
      </c>
      <c r="AD115" s="1">
        <v>0.79562600000000006</v>
      </c>
      <c r="AE115" s="1">
        <v>1.37995</v>
      </c>
      <c r="AF115" s="1">
        <v>1.41107</v>
      </c>
    </row>
  </sheetData>
  <mergeCells count="18">
    <mergeCell ref="A1:E1"/>
    <mergeCell ref="A3:A4"/>
    <mergeCell ref="B3:D3"/>
    <mergeCell ref="F3:H3"/>
    <mergeCell ref="F2:H2"/>
    <mergeCell ref="J2:L2"/>
    <mergeCell ref="J3:L3"/>
    <mergeCell ref="B2:D2"/>
    <mergeCell ref="Z2:AB2"/>
    <mergeCell ref="Z3:AB3"/>
    <mergeCell ref="AD2:AF2"/>
    <mergeCell ref="AD3:AF3"/>
    <mergeCell ref="N2:P2"/>
    <mergeCell ref="N3:P3"/>
    <mergeCell ref="R2:T2"/>
    <mergeCell ref="R3:T3"/>
    <mergeCell ref="V2:X2"/>
    <mergeCell ref="V3:X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D8214-69BA-1F47-979B-24C351DB705D}">
  <dimension ref="A1:AF115"/>
  <sheetViews>
    <sheetView zoomScale="107" workbookViewId="0">
      <selection activeCell="E4" sqref="E4"/>
    </sheetView>
  </sheetViews>
  <sheetFormatPr baseColWidth="10" defaultRowHeight="16" x14ac:dyDescent="0.2"/>
  <cols>
    <col min="1" max="1" width="15.6640625" style="1" customWidth="1"/>
    <col min="2" max="3" width="10.83203125" style="1"/>
    <col min="4" max="4" width="11.83203125" style="1" customWidth="1"/>
    <col min="5" max="7" width="10.83203125" style="1"/>
    <col min="8" max="8" width="11.5" style="1" customWidth="1"/>
    <col min="9" max="11" width="10.83203125" style="1"/>
    <col min="12" max="12" width="12" style="1" customWidth="1"/>
    <col min="13" max="15" width="10.83203125" style="1"/>
    <col min="16" max="16" width="11.83203125" style="1" customWidth="1"/>
    <col min="17" max="19" width="10.83203125" style="1"/>
    <col min="20" max="20" width="11.6640625" style="1" customWidth="1"/>
    <col min="21" max="23" width="10.83203125" style="1"/>
    <col min="24" max="24" width="11.6640625" style="1" customWidth="1"/>
    <col min="25" max="27" width="10.83203125" style="1"/>
    <col min="28" max="28" width="11.33203125" style="1" customWidth="1"/>
    <col min="29" max="31" width="10.83203125" style="1"/>
    <col min="32" max="32" width="11.33203125" style="1" customWidth="1"/>
    <col min="33" max="16384" width="10.83203125" style="1"/>
  </cols>
  <sheetData>
    <row r="1" spans="1:32" x14ac:dyDescent="0.2">
      <c r="A1" s="13" t="s">
        <v>70</v>
      </c>
      <c r="B1" s="13"/>
      <c r="C1" s="13"/>
      <c r="D1" s="13"/>
      <c r="E1" s="13"/>
    </row>
    <row r="2" spans="1:32" ht="35" customHeight="1" x14ac:dyDescent="0.2">
      <c r="B2" s="10" t="s">
        <v>4</v>
      </c>
      <c r="C2" s="10"/>
      <c r="D2" s="10"/>
      <c r="F2" s="7" t="s">
        <v>5</v>
      </c>
      <c r="G2" s="7"/>
      <c r="H2" s="7"/>
      <c r="I2" s="4"/>
      <c r="J2" s="7" t="s">
        <v>14</v>
      </c>
      <c r="K2" s="7"/>
      <c r="L2" s="7"/>
      <c r="M2" s="4"/>
      <c r="N2" s="7" t="s">
        <v>15</v>
      </c>
      <c r="O2" s="7"/>
      <c r="P2" s="7"/>
      <c r="Q2" s="4"/>
      <c r="R2" s="7" t="s">
        <v>16</v>
      </c>
      <c r="S2" s="7"/>
      <c r="T2" s="7"/>
      <c r="U2" s="4"/>
      <c r="V2" s="7" t="s">
        <v>17</v>
      </c>
      <c r="W2" s="7"/>
      <c r="X2" s="7"/>
      <c r="Y2" s="4"/>
      <c r="Z2" s="7" t="s">
        <v>18</v>
      </c>
      <c r="AA2" s="7"/>
      <c r="AB2" s="7"/>
      <c r="AC2" s="4"/>
      <c r="AD2" s="7" t="s">
        <v>19</v>
      </c>
      <c r="AE2" s="7"/>
      <c r="AF2" s="7"/>
    </row>
    <row r="3" spans="1:32" ht="38" customHeight="1" x14ac:dyDescent="0.2">
      <c r="A3" s="9" t="s">
        <v>0</v>
      </c>
      <c r="B3" s="8" t="s">
        <v>13</v>
      </c>
      <c r="C3" s="8"/>
      <c r="D3" s="8"/>
      <c r="E3" s="4"/>
      <c r="F3" s="8" t="s">
        <v>13</v>
      </c>
      <c r="G3" s="8"/>
      <c r="H3" s="8"/>
      <c r="J3" s="8" t="s">
        <v>13</v>
      </c>
      <c r="K3" s="8"/>
      <c r="L3" s="8"/>
      <c r="N3" s="8" t="s">
        <v>13</v>
      </c>
      <c r="O3" s="8"/>
      <c r="P3" s="8"/>
      <c r="R3" s="8" t="s">
        <v>13</v>
      </c>
      <c r="S3" s="8"/>
      <c r="T3" s="8"/>
      <c r="V3" s="8" t="s">
        <v>13</v>
      </c>
      <c r="W3" s="8"/>
      <c r="X3" s="8"/>
      <c r="Z3" s="8" t="s">
        <v>13</v>
      </c>
      <c r="AA3" s="8"/>
      <c r="AB3" s="8"/>
      <c r="AD3" s="8" t="s">
        <v>13</v>
      </c>
      <c r="AE3" s="8"/>
      <c r="AF3" s="8"/>
    </row>
    <row r="4" spans="1:32" x14ac:dyDescent="0.2">
      <c r="A4" s="9"/>
      <c r="B4" s="1" t="s">
        <v>1</v>
      </c>
      <c r="C4" s="1" t="s">
        <v>2</v>
      </c>
      <c r="D4" s="1" t="s">
        <v>3</v>
      </c>
      <c r="F4" s="1" t="s">
        <v>1</v>
      </c>
      <c r="G4" s="1" t="s">
        <v>2</v>
      </c>
      <c r="H4" s="1" t="s">
        <v>3</v>
      </c>
      <c r="J4" s="1" t="s">
        <v>1</v>
      </c>
      <c r="K4" s="1" t="s">
        <v>2</v>
      </c>
      <c r="L4" s="1" t="s">
        <v>3</v>
      </c>
      <c r="N4" s="1" t="s">
        <v>1</v>
      </c>
      <c r="O4" s="1" t="s">
        <v>2</v>
      </c>
      <c r="P4" s="1" t="s">
        <v>3</v>
      </c>
      <c r="R4" s="1" t="s">
        <v>1</v>
      </c>
      <c r="S4" s="1" t="s">
        <v>2</v>
      </c>
      <c r="T4" s="1" t="s">
        <v>3</v>
      </c>
      <c r="V4" s="1" t="s">
        <v>1</v>
      </c>
      <c r="W4" s="1" t="s">
        <v>2</v>
      </c>
      <c r="X4" s="1" t="s">
        <v>3</v>
      </c>
      <c r="Z4" s="1" t="s">
        <v>1</v>
      </c>
      <c r="AA4" s="1" t="s">
        <v>2</v>
      </c>
      <c r="AB4" s="1" t="s">
        <v>3</v>
      </c>
      <c r="AD4" s="1" t="s">
        <v>1</v>
      </c>
      <c r="AE4" s="1" t="s">
        <v>2</v>
      </c>
      <c r="AF4" s="1" t="s">
        <v>3</v>
      </c>
    </row>
    <row r="5" spans="1:32" x14ac:dyDescent="0.2">
      <c r="A5" s="1">
        <v>330</v>
      </c>
      <c r="B5" s="1">
        <v>-8.5616300000000006E-2</v>
      </c>
      <c r="C5" s="1">
        <v>-2.94033E-2</v>
      </c>
      <c r="D5" s="1">
        <v>-4.7653499999999998E-3</v>
      </c>
      <c r="F5" s="1">
        <v>9.5388299999999995E-2</v>
      </c>
      <c r="G5" s="1">
        <v>8.4054500000000004E-2</v>
      </c>
      <c r="H5" s="1">
        <v>1.03859E-2</v>
      </c>
      <c r="J5" s="1">
        <v>-0.17768300000000001</v>
      </c>
      <c r="K5" s="1">
        <v>-0.214702</v>
      </c>
      <c r="L5" s="1">
        <v>-0.27420299999999997</v>
      </c>
      <c r="N5" s="1">
        <v>4.8028899999999999E-2</v>
      </c>
      <c r="O5" s="1">
        <v>0.194101</v>
      </c>
      <c r="P5" s="1">
        <v>8.5577200000000006E-2</v>
      </c>
      <c r="R5" s="1">
        <v>0.13622100000000001</v>
      </c>
      <c r="S5" s="1">
        <v>0.248615</v>
      </c>
      <c r="T5" s="1">
        <v>0.154503</v>
      </c>
      <c r="V5" s="1">
        <v>0.40350399999999997</v>
      </c>
      <c r="W5" s="1">
        <v>0.28423599999999999</v>
      </c>
      <c r="X5" s="1">
        <v>0.42925000000000002</v>
      </c>
      <c r="Z5" s="1">
        <v>0.28448600000000002</v>
      </c>
      <c r="AA5" s="1">
        <v>3.7030199999999999E-2</v>
      </c>
      <c r="AB5" s="1">
        <v>5.5123800000000001E-2</v>
      </c>
      <c r="AD5" s="1">
        <v>5.8969000000000001E-2</v>
      </c>
      <c r="AE5" s="1">
        <v>0.268841</v>
      </c>
      <c r="AF5" s="1">
        <v>0.36227199999999998</v>
      </c>
    </row>
    <row r="6" spans="1:32" x14ac:dyDescent="0.2">
      <c r="A6" s="1">
        <v>329</v>
      </c>
      <c r="B6" s="1">
        <v>-8.6188000000000001E-2</v>
      </c>
      <c r="C6" s="1">
        <v>-6.5260099999999996E-3</v>
      </c>
      <c r="D6" s="1">
        <v>-5.4767499999999997E-2</v>
      </c>
      <c r="F6" s="1">
        <v>7.1504999999999997E-3</v>
      </c>
      <c r="G6" s="1">
        <v>-6.4194100000000004E-2</v>
      </c>
      <c r="H6" s="1">
        <v>-2.6071899999999999E-2</v>
      </c>
      <c r="J6" s="1">
        <v>-0.14083999999999999</v>
      </c>
      <c r="K6" s="1">
        <v>8.8425199999999995E-3</v>
      </c>
      <c r="L6" s="1">
        <v>-0.14707799999999999</v>
      </c>
      <c r="N6" s="1">
        <v>-8.6489499999999997E-2</v>
      </c>
      <c r="O6" s="1">
        <v>0.17326</v>
      </c>
      <c r="P6" s="1">
        <v>6.3092400000000007E-2</v>
      </c>
      <c r="R6" s="1">
        <v>0.18607899999999999</v>
      </c>
      <c r="S6" s="1">
        <v>0.35587800000000003</v>
      </c>
      <c r="T6" s="1">
        <v>0.16730700000000001</v>
      </c>
      <c r="V6" s="1">
        <v>0.38323000000000002</v>
      </c>
      <c r="W6" s="1">
        <v>0.467526</v>
      </c>
      <c r="X6" s="1">
        <v>0.40076200000000001</v>
      </c>
      <c r="Z6" s="1">
        <v>0.21556400000000001</v>
      </c>
      <c r="AA6" s="1">
        <v>0.15656700000000001</v>
      </c>
      <c r="AB6" s="1">
        <v>0.37865300000000002</v>
      </c>
      <c r="AD6" s="1">
        <v>0.30960100000000002</v>
      </c>
      <c r="AE6" s="1">
        <v>0.16828899999999999</v>
      </c>
      <c r="AF6" s="1">
        <v>0.33322000000000002</v>
      </c>
    </row>
    <row r="7" spans="1:32" x14ac:dyDescent="0.2">
      <c r="A7" s="1">
        <v>328</v>
      </c>
      <c r="B7" s="1">
        <v>-0.22686300000000001</v>
      </c>
      <c r="C7" s="1">
        <v>-1.20816E-2</v>
      </c>
      <c r="D7" s="1">
        <v>-0.196272</v>
      </c>
      <c r="F7" s="1">
        <v>1.79296E-2</v>
      </c>
      <c r="G7" s="1">
        <v>3.4296500000000001E-2</v>
      </c>
      <c r="H7" s="1">
        <v>7.4494900000000003E-2</v>
      </c>
      <c r="J7" s="1">
        <v>-7.3661799999999999E-2</v>
      </c>
      <c r="K7" s="1">
        <v>-0.13506299999999999</v>
      </c>
      <c r="L7" s="1">
        <v>-9.4449699999999998E-2</v>
      </c>
      <c r="N7" s="1">
        <v>-0.14463200000000001</v>
      </c>
      <c r="O7" s="1">
        <v>-5.3144000000000004E-3</v>
      </c>
      <c r="P7" s="1">
        <v>-0.109016</v>
      </c>
      <c r="R7" s="1">
        <v>0.17099800000000001</v>
      </c>
      <c r="S7" s="1">
        <v>0.232488</v>
      </c>
      <c r="T7" s="1">
        <v>0.296898</v>
      </c>
      <c r="V7" s="1">
        <v>0.49972100000000003</v>
      </c>
      <c r="W7" s="1">
        <v>0.51966699999999999</v>
      </c>
      <c r="X7" s="1">
        <v>0.65742699999999998</v>
      </c>
      <c r="Z7" s="1">
        <v>0.40730100000000002</v>
      </c>
      <c r="AA7" s="1">
        <v>0.200268</v>
      </c>
      <c r="AB7" s="1">
        <v>0.17302400000000001</v>
      </c>
      <c r="AD7" s="1">
        <v>0.213951</v>
      </c>
      <c r="AE7" s="1">
        <v>0.29310599999999998</v>
      </c>
      <c r="AF7" s="1">
        <v>0.46699000000000002</v>
      </c>
    </row>
    <row r="8" spans="1:32" x14ac:dyDescent="0.2">
      <c r="A8" s="1">
        <v>327</v>
      </c>
      <c r="B8" s="1">
        <v>-0.140209</v>
      </c>
      <c r="C8" s="1">
        <v>0.22725200000000001</v>
      </c>
      <c r="D8" s="1">
        <v>9.8440299999999994E-2</v>
      </c>
      <c r="F8" s="1">
        <v>-2.48396E-2</v>
      </c>
      <c r="G8" s="1">
        <v>-6.1739000000000004E-3</v>
      </c>
      <c r="H8" s="1">
        <v>2.05061E-3</v>
      </c>
      <c r="J8" s="1">
        <v>-5.6683799999999999E-2</v>
      </c>
      <c r="K8" s="1">
        <v>-0.13490199999999999</v>
      </c>
      <c r="L8" s="1">
        <v>-7.1814799999999998E-2</v>
      </c>
      <c r="N8" s="1">
        <v>-7.2227799999999995E-2</v>
      </c>
      <c r="O8" s="1">
        <v>0.181758</v>
      </c>
      <c r="P8" s="1">
        <v>9.0310000000000001E-2</v>
      </c>
      <c r="R8" s="1">
        <v>0.132434</v>
      </c>
      <c r="S8" s="1">
        <v>0.32090999999999997</v>
      </c>
      <c r="T8" s="1">
        <v>0.13242999999999999</v>
      </c>
      <c r="V8" s="1">
        <v>0.40296500000000002</v>
      </c>
      <c r="W8" s="1">
        <v>0.43729499999999999</v>
      </c>
      <c r="X8" s="1">
        <v>0.58460599999999996</v>
      </c>
      <c r="Z8" s="1">
        <v>0.31874400000000003</v>
      </c>
      <c r="AA8" s="1">
        <v>0.28905599999999998</v>
      </c>
      <c r="AB8" s="1">
        <v>0.41361300000000001</v>
      </c>
      <c r="AD8" s="1">
        <v>0.11931600000000001</v>
      </c>
      <c r="AE8" s="1">
        <v>0.39810600000000002</v>
      </c>
      <c r="AF8" s="1">
        <v>0.36823299999999998</v>
      </c>
    </row>
    <row r="9" spans="1:32" x14ac:dyDescent="0.2">
      <c r="A9" s="1">
        <v>326</v>
      </c>
      <c r="B9" s="1">
        <v>-0.13237299999999999</v>
      </c>
      <c r="C9" s="1">
        <v>-7.1734400000000004E-2</v>
      </c>
      <c r="D9" s="1">
        <v>-7.6228799999999999E-2</v>
      </c>
      <c r="F9" s="1">
        <v>0.11028</v>
      </c>
      <c r="G9" s="1">
        <v>3.2608199999999997E-2</v>
      </c>
      <c r="H9" s="1">
        <v>1.63407E-2</v>
      </c>
      <c r="J9" s="1">
        <v>-7.6817800000000006E-2</v>
      </c>
      <c r="K9" s="1">
        <v>-0.18076800000000001</v>
      </c>
      <c r="L9" s="1">
        <v>-0.32775500000000002</v>
      </c>
      <c r="N9" s="1">
        <v>1.26347E-2</v>
      </c>
      <c r="O9" s="1">
        <v>0.154198</v>
      </c>
      <c r="P9" s="1">
        <v>9.4786700000000002E-2</v>
      </c>
      <c r="R9" s="1">
        <v>-3.8427000000000001E-3</v>
      </c>
      <c r="S9" s="1">
        <v>0.205813</v>
      </c>
      <c r="T9" s="1">
        <v>0.23794599999999999</v>
      </c>
      <c r="V9" s="1">
        <v>0.43376399999999998</v>
      </c>
      <c r="W9" s="1">
        <v>0.43803900000000001</v>
      </c>
      <c r="X9" s="1">
        <v>0.51109099999999996</v>
      </c>
      <c r="Z9" s="1">
        <v>0.343858</v>
      </c>
      <c r="AA9" s="1">
        <v>0.23383200000000001</v>
      </c>
      <c r="AB9" s="1">
        <v>0.26269199999999998</v>
      </c>
      <c r="AD9" s="1">
        <v>0.28986400000000001</v>
      </c>
      <c r="AE9" s="1">
        <v>0.40403800000000001</v>
      </c>
      <c r="AF9" s="1">
        <v>0.44258700000000001</v>
      </c>
    </row>
    <row r="10" spans="1:32" x14ac:dyDescent="0.2">
      <c r="A10" s="1">
        <v>325</v>
      </c>
      <c r="B10" s="1">
        <v>-0.17969399999999999</v>
      </c>
      <c r="C10" s="1">
        <v>-6.2599600000000005E-2</v>
      </c>
      <c r="D10" s="1">
        <v>3.4647999999999998E-2</v>
      </c>
      <c r="F10" s="1">
        <v>-5.8397600000000001E-2</v>
      </c>
      <c r="G10" s="1">
        <v>-2.3766800000000001E-2</v>
      </c>
      <c r="H10" s="1">
        <v>-5.8396099999999999E-2</v>
      </c>
      <c r="J10" s="1">
        <v>-9.5304700000000006E-2</v>
      </c>
      <c r="K10" s="1">
        <v>-0.28156399999999998</v>
      </c>
      <c r="L10" s="1">
        <v>-0.220749</v>
      </c>
      <c r="N10" s="1">
        <v>-0.10262</v>
      </c>
      <c r="O10" s="1">
        <v>0.11387</v>
      </c>
      <c r="P10" s="1">
        <v>0.13817399999999999</v>
      </c>
      <c r="R10" s="1">
        <v>4.6734100000000001E-2</v>
      </c>
      <c r="S10" s="1">
        <v>-2.4626100000000001E-2</v>
      </c>
      <c r="T10" s="1">
        <v>2.13361E-2</v>
      </c>
      <c r="V10" s="1">
        <v>0.54610899999999996</v>
      </c>
      <c r="W10" s="1">
        <v>0.64274799999999999</v>
      </c>
      <c r="X10" s="1">
        <v>0.47670800000000002</v>
      </c>
      <c r="Z10" s="1">
        <v>0.16584499999999999</v>
      </c>
      <c r="AA10" s="1">
        <v>0.27163300000000001</v>
      </c>
      <c r="AB10" s="1">
        <v>0.24495400000000001</v>
      </c>
      <c r="AD10" s="1">
        <v>0.26209500000000002</v>
      </c>
      <c r="AE10" s="1">
        <v>0.254714</v>
      </c>
      <c r="AF10" s="1">
        <v>0.53267500000000001</v>
      </c>
    </row>
    <row r="11" spans="1:32" x14ac:dyDescent="0.2">
      <c r="A11" s="1">
        <v>324</v>
      </c>
      <c r="B11" s="1">
        <v>-9.2942800000000006E-2</v>
      </c>
      <c r="C11" s="1">
        <v>4.8549200000000001E-2</v>
      </c>
      <c r="D11" s="1">
        <v>-6.1301300000000003E-2</v>
      </c>
      <c r="F11" s="1">
        <v>3.05344E-2</v>
      </c>
      <c r="G11" s="1">
        <v>5.18307E-2</v>
      </c>
      <c r="H11" s="1">
        <v>4.2871600000000003E-2</v>
      </c>
      <c r="J11" s="1">
        <v>-6.7383499999999999E-2</v>
      </c>
      <c r="K11" s="1">
        <v>-0.19241800000000001</v>
      </c>
      <c r="L11" s="1">
        <v>-0.30787599999999998</v>
      </c>
      <c r="N11" s="1">
        <v>1.3086499999999999E-2</v>
      </c>
      <c r="O11" s="1">
        <v>0.104828</v>
      </c>
      <c r="P11" s="1">
        <v>0.19592999999999999</v>
      </c>
      <c r="R11" s="1">
        <v>0.159528</v>
      </c>
      <c r="S11" s="1">
        <v>-3.9522599999999998E-2</v>
      </c>
      <c r="T11" s="1">
        <v>0.169879</v>
      </c>
      <c r="V11" s="1">
        <v>0.38579000000000002</v>
      </c>
      <c r="W11" s="1">
        <v>0.50326400000000004</v>
      </c>
      <c r="X11" s="1">
        <v>0.58480100000000002</v>
      </c>
      <c r="Z11" s="1">
        <v>0.29892299999999999</v>
      </c>
      <c r="AA11" s="1">
        <v>0.17691699999999999</v>
      </c>
      <c r="AB11" s="1">
        <v>0.21699499999999999</v>
      </c>
      <c r="AD11" s="1">
        <v>0.31751600000000002</v>
      </c>
      <c r="AE11" s="1">
        <v>0.27223000000000003</v>
      </c>
      <c r="AF11" s="1">
        <v>0.44077</v>
      </c>
    </row>
    <row r="12" spans="1:32" x14ac:dyDescent="0.2">
      <c r="A12" s="1">
        <v>323</v>
      </c>
      <c r="B12" s="1">
        <v>-0.114963</v>
      </c>
      <c r="C12" s="1">
        <v>-0.25605299999999998</v>
      </c>
      <c r="D12" s="1">
        <v>0.13197900000000001</v>
      </c>
      <c r="F12" s="1">
        <v>0.16930999999999999</v>
      </c>
      <c r="G12" s="1">
        <v>0.136352</v>
      </c>
      <c r="H12" s="1">
        <v>-7.7280100000000004E-2</v>
      </c>
      <c r="J12" s="1">
        <v>-0.21426700000000001</v>
      </c>
      <c r="K12" s="1">
        <v>-0.101827</v>
      </c>
      <c r="L12" s="1">
        <v>-0.10838299999999999</v>
      </c>
      <c r="N12" s="1">
        <v>-1.2450599999999999E-2</v>
      </c>
      <c r="O12" s="1">
        <v>0.14382</v>
      </c>
      <c r="P12" s="1">
        <v>0.25421500000000002</v>
      </c>
      <c r="R12" s="1">
        <v>6.0350300000000003E-2</v>
      </c>
      <c r="S12" s="1">
        <v>0.144313</v>
      </c>
      <c r="T12" s="1">
        <v>9.0961399999999998E-2</v>
      </c>
      <c r="V12" s="1">
        <v>0.53976100000000005</v>
      </c>
      <c r="W12" s="1">
        <v>0.47104299999999999</v>
      </c>
      <c r="X12" s="1">
        <v>0.442388</v>
      </c>
      <c r="Z12" s="1">
        <v>0.31415999999999999</v>
      </c>
      <c r="AA12" s="1">
        <v>9.5326499999999995E-2</v>
      </c>
      <c r="AB12" s="1">
        <v>0.35041899999999998</v>
      </c>
      <c r="AD12" s="1">
        <v>0.376359</v>
      </c>
      <c r="AE12" s="1">
        <v>0.29012900000000003</v>
      </c>
      <c r="AF12" s="1">
        <v>0.32709300000000002</v>
      </c>
    </row>
    <row r="13" spans="1:32" x14ac:dyDescent="0.2">
      <c r="A13" s="1">
        <v>322</v>
      </c>
      <c r="B13" s="1">
        <v>-0.232041</v>
      </c>
      <c r="C13" s="1">
        <v>-4.5941700000000002E-2</v>
      </c>
      <c r="D13" s="1">
        <v>-9.3020900000000004E-2</v>
      </c>
      <c r="F13" s="1">
        <v>0.22131999999999999</v>
      </c>
      <c r="G13" s="1">
        <v>-2.6151600000000001E-2</v>
      </c>
      <c r="H13" s="1">
        <v>5.33391E-2</v>
      </c>
      <c r="J13" s="1">
        <v>-8.6752200000000008E-3</v>
      </c>
      <c r="K13" s="1">
        <v>-0.11509</v>
      </c>
      <c r="L13" s="1">
        <v>-3.6430400000000002E-2</v>
      </c>
      <c r="N13" s="1">
        <v>8.2847300000000006E-3</v>
      </c>
      <c r="O13" s="1">
        <v>0.19956299999999999</v>
      </c>
      <c r="P13" s="1">
        <v>0.228572</v>
      </c>
      <c r="R13" s="1">
        <v>8.9544700000000005E-2</v>
      </c>
      <c r="S13" s="1">
        <v>0.22178800000000001</v>
      </c>
      <c r="T13" s="1">
        <v>0.35097600000000001</v>
      </c>
      <c r="V13" s="1">
        <v>0.55064599999999997</v>
      </c>
      <c r="W13" s="1">
        <v>0.48511100000000001</v>
      </c>
      <c r="X13" s="1">
        <v>0.58996400000000004</v>
      </c>
      <c r="Z13" s="1">
        <v>0.34633900000000001</v>
      </c>
      <c r="AA13" s="1">
        <v>0.35102699999999998</v>
      </c>
      <c r="AB13" s="1">
        <v>0.29750500000000002</v>
      </c>
      <c r="AD13" s="1">
        <v>0.290105</v>
      </c>
      <c r="AE13" s="1">
        <v>0.25957599999999997</v>
      </c>
      <c r="AF13" s="1">
        <v>0.26397100000000001</v>
      </c>
    </row>
    <row r="14" spans="1:32" x14ac:dyDescent="0.2">
      <c r="A14" s="1">
        <v>321</v>
      </c>
      <c r="B14" s="1">
        <v>4.0623600000000003E-2</v>
      </c>
      <c r="C14" s="1">
        <v>-1.8612400000000001E-2</v>
      </c>
      <c r="D14" s="1">
        <v>-5.0895299999999997E-2</v>
      </c>
      <c r="F14" s="1">
        <v>0.12865599999999999</v>
      </c>
      <c r="G14" s="1">
        <v>0.10252600000000001</v>
      </c>
      <c r="H14" s="1">
        <v>0.18598500000000001</v>
      </c>
      <c r="J14" s="1">
        <v>-7.2498999999999994E-2</v>
      </c>
      <c r="K14" s="1">
        <v>7.9002600000000006E-2</v>
      </c>
      <c r="L14" s="1">
        <v>-0.22431000000000001</v>
      </c>
      <c r="N14" s="1">
        <v>0.17704900000000001</v>
      </c>
      <c r="O14" s="1">
        <v>0.16298799999999999</v>
      </c>
      <c r="P14" s="1">
        <v>0.17194799999999999</v>
      </c>
      <c r="R14" s="1">
        <v>0.1991</v>
      </c>
      <c r="S14" s="1">
        <v>0.32653100000000002</v>
      </c>
      <c r="T14" s="1">
        <v>0.27225700000000003</v>
      </c>
      <c r="V14" s="1">
        <v>0.27305299999999999</v>
      </c>
      <c r="W14" s="1">
        <v>0.41512100000000002</v>
      </c>
      <c r="X14" s="1">
        <v>0.50089899999999998</v>
      </c>
      <c r="Z14" s="1">
        <v>0.30688599999999999</v>
      </c>
      <c r="AA14" s="1">
        <v>0.22666</v>
      </c>
      <c r="AB14" s="1">
        <v>0.303483</v>
      </c>
      <c r="AD14" s="1">
        <v>0.26282800000000001</v>
      </c>
      <c r="AE14" s="1">
        <v>0.15743699999999999</v>
      </c>
      <c r="AF14" s="1">
        <v>0.224638</v>
      </c>
    </row>
    <row r="15" spans="1:32" x14ac:dyDescent="0.2">
      <c r="A15" s="1">
        <v>320</v>
      </c>
      <c r="B15" s="1">
        <v>-0.131632</v>
      </c>
      <c r="C15" s="1">
        <v>-6.0613999999999998E-3</v>
      </c>
      <c r="D15" s="1">
        <v>-5.5761600000000001E-2</v>
      </c>
      <c r="F15" s="1">
        <v>0.17467299999999999</v>
      </c>
      <c r="G15" s="1">
        <v>-2.6204000000000002E-2</v>
      </c>
      <c r="H15" s="1">
        <v>-2.3119399999999998E-2</v>
      </c>
      <c r="J15" s="1">
        <v>-0.18951399999999999</v>
      </c>
      <c r="K15" s="1">
        <v>-1.8868900000000001E-2</v>
      </c>
      <c r="L15" s="1">
        <v>-0.14846000000000001</v>
      </c>
      <c r="N15" s="1">
        <v>-0.121459</v>
      </c>
      <c r="O15" s="1">
        <v>2.0266099999999999E-2</v>
      </c>
      <c r="P15" s="1">
        <v>-4.09524E-2</v>
      </c>
      <c r="R15" s="1">
        <v>0.182252</v>
      </c>
      <c r="S15" s="1">
        <v>0.165356</v>
      </c>
      <c r="T15" s="1">
        <v>0.25245299999999998</v>
      </c>
      <c r="V15" s="1">
        <v>0.34802</v>
      </c>
      <c r="W15" s="1">
        <v>0.42192000000000002</v>
      </c>
      <c r="X15" s="1">
        <v>0.51555700000000004</v>
      </c>
      <c r="Z15" s="1">
        <v>0.11305900000000001</v>
      </c>
      <c r="AA15" s="1">
        <v>0.35022999999999999</v>
      </c>
      <c r="AB15" s="1">
        <v>0.13241600000000001</v>
      </c>
      <c r="AD15" s="1">
        <v>0.18077699999999999</v>
      </c>
      <c r="AE15" s="1">
        <v>0.13896500000000001</v>
      </c>
      <c r="AF15" s="1">
        <v>0.29482700000000001</v>
      </c>
    </row>
    <row r="16" spans="1:32" x14ac:dyDescent="0.2">
      <c r="A16" s="1">
        <v>319</v>
      </c>
      <c r="B16" s="1">
        <v>-1.6997399999999999E-2</v>
      </c>
      <c r="C16" s="1">
        <v>-0.15349099999999999</v>
      </c>
      <c r="D16" s="1">
        <v>-4.15892E-2</v>
      </c>
      <c r="F16" s="1">
        <v>6.1770499999999999E-2</v>
      </c>
      <c r="G16" s="1">
        <v>4.8957199999999999E-2</v>
      </c>
      <c r="H16" s="1">
        <v>6.4042600000000005E-2</v>
      </c>
      <c r="J16" s="1">
        <v>-0.105517</v>
      </c>
      <c r="K16" s="1">
        <v>-0.171483</v>
      </c>
      <c r="L16" s="1">
        <v>-0.180616</v>
      </c>
      <c r="N16" s="1">
        <v>-9.0704300000000002E-2</v>
      </c>
      <c r="O16" s="1">
        <v>0.10201</v>
      </c>
      <c r="P16" s="1">
        <v>0.159999</v>
      </c>
      <c r="R16" s="1">
        <v>-6.1553299999999998E-2</v>
      </c>
      <c r="S16" s="1">
        <v>6.3195899999999999E-2</v>
      </c>
      <c r="T16" s="1">
        <v>0.17801900000000001</v>
      </c>
      <c r="V16" s="1">
        <v>0.60137200000000002</v>
      </c>
      <c r="W16" s="1">
        <v>0.48871300000000001</v>
      </c>
      <c r="X16" s="1">
        <v>0.53544899999999995</v>
      </c>
      <c r="Z16" s="1">
        <v>0.154642</v>
      </c>
      <c r="AA16" s="1">
        <v>0.28117599999999998</v>
      </c>
      <c r="AB16" s="1">
        <v>0.183222</v>
      </c>
      <c r="AD16" s="1">
        <v>0.28042400000000001</v>
      </c>
      <c r="AE16" s="1">
        <v>0.28140700000000002</v>
      </c>
      <c r="AF16" s="1">
        <v>0.31077100000000002</v>
      </c>
    </row>
    <row r="17" spans="1:32" x14ac:dyDescent="0.2">
      <c r="A17" s="1">
        <v>318</v>
      </c>
      <c r="B17" s="1">
        <v>-0.127223</v>
      </c>
      <c r="C17" s="1">
        <v>-7.7519599999999994E-2</v>
      </c>
      <c r="D17" s="1">
        <v>3.6788500000000002E-2</v>
      </c>
      <c r="F17" s="1">
        <v>0.103504</v>
      </c>
      <c r="G17" s="1">
        <v>-2.0778499999999998E-2</v>
      </c>
      <c r="H17" s="1">
        <v>7.2695899999999994E-2</v>
      </c>
      <c r="J17" s="1">
        <v>-4.2849400000000003E-2</v>
      </c>
      <c r="K17" s="1">
        <v>-0.29522199999999998</v>
      </c>
      <c r="L17" s="1">
        <v>-4.31857E-2</v>
      </c>
      <c r="N17" s="1">
        <v>7.7636899999999995E-2</v>
      </c>
      <c r="O17" s="1">
        <v>-3.9395800000000002E-2</v>
      </c>
      <c r="P17" s="1">
        <v>2.4795999999999999E-2</v>
      </c>
      <c r="R17" s="1">
        <v>8.2451399999999994E-2</v>
      </c>
      <c r="S17" s="1">
        <v>5.9601500000000002E-2</v>
      </c>
      <c r="T17" s="1">
        <v>0.16619100000000001</v>
      </c>
      <c r="V17" s="1">
        <v>0.52798900000000004</v>
      </c>
      <c r="W17" s="1">
        <v>0.31243700000000002</v>
      </c>
      <c r="X17" s="1">
        <v>0.49463800000000002</v>
      </c>
      <c r="Z17" s="1">
        <v>0.232848</v>
      </c>
      <c r="AA17" s="1">
        <v>0.27415400000000001</v>
      </c>
      <c r="AB17" s="1">
        <v>0.23852799999999999</v>
      </c>
      <c r="AD17" s="1">
        <v>0.22767399999999999</v>
      </c>
      <c r="AE17" s="1">
        <v>0.31854900000000003</v>
      </c>
      <c r="AF17" s="1">
        <v>0.46559800000000001</v>
      </c>
    </row>
    <row r="18" spans="1:32" x14ac:dyDescent="0.2">
      <c r="A18" s="1">
        <v>317</v>
      </c>
      <c r="B18" s="1">
        <v>-1.6394100000000002E-2</v>
      </c>
      <c r="C18" s="1">
        <v>-7.9591599999999998E-2</v>
      </c>
      <c r="D18" s="1">
        <v>-0.23771400000000001</v>
      </c>
      <c r="F18" s="1">
        <v>5.4484900000000003E-2</v>
      </c>
      <c r="G18" s="1">
        <v>0.100702</v>
      </c>
      <c r="H18" s="1">
        <v>-6.9212300000000004E-2</v>
      </c>
      <c r="J18" s="1">
        <v>-4.9688099999999999E-2</v>
      </c>
      <c r="K18" s="1">
        <v>-0.159607</v>
      </c>
      <c r="L18" s="1">
        <v>8.4329299999999996E-2</v>
      </c>
      <c r="N18" s="1">
        <v>3.1599000000000002E-2</v>
      </c>
      <c r="O18" s="1">
        <v>0.12751699999999999</v>
      </c>
      <c r="P18" s="1">
        <v>0.11930499999999999</v>
      </c>
      <c r="R18" s="1">
        <v>0.13431000000000001</v>
      </c>
      <c r="S18" s="1">
        <v>0.30026999999999998</v>
      </c>
      <c r="T18" s="1">
        <v>0.180814</v>
      </c>
      <c r="V18" s="1">
        <v>0.464945</v>
      </c>
      <c r="W18" s="1">
        <v>0.43739</v>
      </c>
      <c r="X18" s="1">
        <v>0.60419999999999996</v>
      </c>
      <c r="Z18" s="1">
        <v>0.363149</v>
      </c>
      <c r="AA18" s="1">
        <v>0.25153500000000001</v>
      </c>
      <c r="AB18" s="1">
        <v>0.30526599999999998</v>
      </c>
      <c r="AD18" s="1">
        <v>0.173072</v>
      </c>
      <c r="AE18" s="1">
        <v>0.313222</v>
      </c>
      <c r="AF18" s="1">
        <v>0.20719299999999999</v>
      </c>
    </row>
    <row r="19" spans="1:32" x14ac:dyDescent="0.2">
      <c r="A19" s="1">
        <v>316</v>
      </c>
      <c r="B19" s="1">
        <v>-8.7459499999999996E-2</v>
      </c>
      <c r="C19" s="1">
        <v>-3.03025E-2</v>
      </c>
      <c r="D19" s="1">
        <v>5.1227500000000002E-2</v>
      </c>
      <c r="F19" s="1">
        <v>0.121251</v>
      </c>
      <c r="G19" s="1">
        <v>0.14238100000000001</v>
      </c>
      <c r="H19" s="1">
        <v>0.18324199999999999</v>
      </c>
      <c r="J19" s="1">
        <v>-0.28328700000000001</v>
      </c>
      <c r="K19" s="1">
        <v>-0.12933600000000001</v>
      </c>
      <c r="L19" s="1">
        <v>2.1015800000000001E-2</v>
      </c>
      <c r="N19" s="1">
        <v>0.29286299999999998</v>
      </c>
      <c r="O19" s="1">
        <v>6.6044099999999994E-2</v>
      </c>
      <c r="P19" s="1">
        <v>5.9565300000000002E-2</v>
      </c>
      <c r="R19" s="1">
        <v>0.12389500000000001</v>
      </c>
      <c r="S19" s="1">
        <v>-4.13373E-2</v>
      </c>
      <c r="T19" s="1">
        <v>9.8176799999999995E-2</v>
      </c>
      <c r="V19" s="1">
        <v>0.37095899999999998</v>
      </c>
      <c r="W19" s="1">
        <v>0.36865900000000001</v>
      </c>
      <c r="X19" s="1">
        <v>0.54964500000000005</v>
      </c>
      <c r="Z19" s="1">
        <v>0.27542699999999998</v>
      </c>
      <c r="AA19" s="1">
        <v>0.241282</v>
      </c>
      <c r="AB19" s="1">
        <v>0.2722</v>
      </c>
      <c r="AD19" s="1">
        <v>0.25873200000000002</v>
      </c>
      <c r="AE19" s="1">
        <v>0.22198300000000001</v>
      </c>
      <c r="AF19" s="1">
        <v>0.328073</v>
      </c>
    </row>
    <row r="20" spans="1:32" x14ac:dyDescent="0.2">
      <c r="A20" s="1">
        <v>315</v>
      </c>
      <c r="B20" s="1">
        <v>-7.0152500000000007E-2</v>
      </c>
      <c r="C20" s="1">
        <v>-1.6403999999999998E-2</v>
      </c>
      <c r="D20" s="1">
        <v>3.5633100000000001E-2</v>
      </c>
      <c r="F20" s="1">
        <v>0.244365</v>
      </c>
      <c r="G20" s="1">
        <v>8.1285499999999997E-2</v>
      </c>
      <c r="H20" s="1">
        <v>7.5889200000000004E-2</v>
      </c>
      <c r="J20" s="1">
        <v>-0.19215599999999999</v>
      </c>
      <c r="K20" s="1">
        <v>-0.11042399999999999</v>
      </c>
      <c r="L20" s="1">
        <v>-9.3006400000000003E-2</v>
      </c>
      <c r="N20" s="1">
        <v>-3.5881400000000001E-2</v>
      </c>
      <c r="O20" s="1">
        <v>0.17618500000000001</v>
      </c>
      <c r="P20" s="1">
        <v>7.2336399999999995E-2</v>
      </c>
      <c r="R20" s="1">
        <v>0.119715</v>
      </c>
      <c r="S20" s="1">
        <v>0.17467299999999999</v>
      </c>
      <c r="T20" s="1">
        <v>0.24462</v>
      </c>
      <c r="V20" s="1">
        <v>0.39736300000000002</v>
      </c>
      <c r="W20" s="1">
        <v>0.48843999999999999</v>
      </c>
      <c r="X20" s="1">
        <v>0.52600499999999994</v>
      </c>
      <c r="Z20" s="1">
        <v>0.37632199999999999</v>
      </c>
      <c r="AA20" s="1">
        <v>0.57212300000000005</v>
      </c>
      <c r="AB20" s="1">
        <v>0.424149</v>
      </c>
      <c r="AD20" s="1">
        <v>0.167266</v>
      </c>
      <c r="AE20" s="1">
        <v>0.40598800000000002</v>
      </c>
      <c r="AF20" s="1">
        <v>0.29241499999999998</v>
      </c>
    </row>
    <row r="21" spans="1:32" x14ac:dyDescent="0.2">
      <c r="A21" s="1">
        <v>314</v>
      </c>
      <c r="B21" s="1">
        <v>-0.11564199999999999</v>
      </c>
      <c r="C21" s="1">
        <v>-0.17844499999999999</v>
      </c>
      <c r="D21" s="1">
        <v>9.9109299999999997E-2</v>
      </c>
      <c r="F21" s="1">
        <v>0.223001</v>
      </c>
      <c r="G21" s="1">
        <v>0.362483</v>
      </c>
      <c r="H21" s="1">
        <v>0.222743</v>
      </c>
      <c r="J21" s="1">
        <v>-0.222361</v>
      </c>
      <c r="K21" s="1">
        <v>-6.9218799999999997E-2</v>
      </c>
      <c r="L21" s="1">
        <v>-0.10863</v>
      </c>
      <c r="N21" s="1">
        <v>0.288468</v>
      </c>
      <c r="O21" s="1">
        <v>4.2075300000000003E-2</v>
      </c>
      <c r="P21" s="1">
        <v>0.244473</v>
      </c>
      <c r="R21" s="1">
        <v>-2.9130799999999998E-2</v>
      </c>
      <c r="S21" s="1">
        <v>0.26810699999999998</v>
      </c>
      <c r="T21" s="1">
        <v>0.25370100000000001</v>
      </c>
      <c r="V21" s="1">
        <v>0.36471799999999999</v>
      </c>
      <c r="W21" s="1">
        <v>0.44022699999999998</v>
      </c>
      <c r="X21" s="1">
        <v>0.505386</v>
      </c>
      <c r="Z21" s="1">
        <v>0.19394</v>
      </c>
      <c r="AA21" s="1">
        <v>0.10329099999999999</v>
      </c>
      <c r="AB21" s="1">
        <v>0.24060599999999999</v>
      </c>
      <c r="AD21" s="1">
        <v>0.28372700000000001</v>
      </c>
      <c r="AE21" s="1">
        <v>0.41522199999999998</v>
      </c>
      <c r="AF21" s="1">
        <v>0.42743300000000001</v>
      </c>
    </row>
    <row r="22" spans="1:32" x14ac:dyDescent="0.2">
      <c r="A22" s="1">
        <v>313</v>
      </c>
      <c r="B22" s="1">
        <v>0.16467799999999999</v>
      </c>
      <c r="C22" s="1">
        <v>-6.4775899999999997E-2</v>
      </c>
      <c r="D22" s="1">
        <v>4.6764700000000003E-3</v>
      </c>
      <c r="F22" s="1">
        <v>0.25236399999999998</v>
      </c>
      <c r="G22" s="1">
        <v>0.207345</v>
      </c>
      <c r="H22" s="1">
        <v>0.18331</v>
      </c>
      <c r="J22" s="1">
        <v>-0.110917</v>
      </c>
      <c r="K22" s="1">
        <v>-0.13327</v>
      </c>
      <c r="L22" s="1">
        <v>-8.8067000000000006E-2</v>
      </c>
      <c r="N22" s="1">
        <v>0.22713900000000001</v>
      </c>
      <c r="O22" s="1">
        <v>-2.2105E-2</v>
      </c>
      <c r="P22" s="1">
        <v>0.10940999999999999</v>
      </c>
      <c r="R22" s="1">
        <v>0.124293</v>
      </c>
      <c r="S22" s="1">
        <v>0.25651400000000002</v>
      </c>
      <c r="T22" s="1">
        <v>0.33834199999999998</v>
      </c>
      <c r="V22" s="1">
        <v>0.43047000000000002</v>
      </c>
      <c r="W22" s="1">
        <v>0.402173</v>
      </c>
      <c r="X22" s="1">
        <v>0.485429</v>
      </c>
      <c r="Z22" s="1">
        <v>0.14905299999999999</v>
      </c>
      <c r="AA22" s="1">
        <v>0.29966900000000002</v>
      </c>
      <c r="AB22" s="1">
        <v>0.22881099999999999</v>
      </c>
      <c r="AD22" s="1">
        <v>0.21609800000000001</v>
      </c>
      <c r="AE22" s="1">
        <v>0.25642199999999998</v>
      </c>
      <c r="AF22" s="1">
        <v>0.46125300000000002</v>
      </c>
    </row>
    <row r="23" spans="1:32" x14ac:dyDescent="0.2">
      <c r="A23" s="1">
        <v>312</v>
      </c>
      <c r="B23" s="1">
        <v>-0.213696</v>
      </c>
      <c r="C23" s="1">
        <v>6.5180699999999994E-2</v>
      </c>
      <c r="D23" s="1">
        <v>6.1082200000000003E-2</v>
      </c>
      <c r="F23" s="1">
        <v>0.304844</v>
      </c>
      <c r="G23" s="1">
        <v>8.3379300000000003E-2</v>
      </c>
      <c r="H23" s="1">
        <v>6.5077099999999999E-2</v>
      </c>
      <c r="J23" s="1">
        <v>-5.4413799999999998E-2</v>
      </c>
      <c r="K23" s="1">
        <v>1.41633E-2</v>
      </c>
      <c r="L23" s="1">
        <v>4.59718E-2</v>
      </c>
      <c r="N23" s="1">
        <v>8.5767800000000005E-2</v>
      </c>
      <c r="O23" s="1">
        <v>0.207173</v>
      </c>
      <c r="P23" s="1">
        <v>0.148613</v>
      </c>
      <c r="R23" s="1">
        <v>0.19855900000000001</v>
      </c>
      <c r="S23" s="1">
        <v>0.13593</v>
      </c>
      <c r="T23" s="1">
        <v>7.7657299999999999E-2</v>
      </c>
      <c r="V23" s="1">
        <v>0.28758400000000001</v>
      </c>
      <c r="W23" s="1">
        <v>0.31406400000000001</v>
      </c>
      <c r="X23" s="1">
        <v>0.55218400000000001</v>
      </c>
      <c r="Z23" s="1">
        <v>0.27853099999999997</v>
      </c>
      <c r="AA23" s="1">
        <v>7.0171800000000006E-2</v>
      </c>
      <c r="AB23" s="1">
        <v>0.35264899999999999</v>
      </c>
      <c r="AD23" s="1">
        <v>0.12712200000000001</v>
      </c>
      <c r="AE23" s="1">
        <v>0.26160699999999998</v>
      </c>
      <c r="AF23" s="1">
        <v>0.33817199999999997</v>
      </c>
    </row>
    <row r="24" spans="1:32" x14ac:dyDescent="0.2">
      <c r="A24" s="1">
        <v>311</v>
      </c>
      <c r="B24" s="1">
        <v>-0.22226799999999999</v>
      </c>
      <c r="C24" s="1">
        <v>-7.7874399999999996E-3</v>
      </c>
      <c r="D24" s="1">
        <v>-9.5175800000000005E-2</v>
      </c>
      <c r="F24" s="1">
        <v>0.28800799999999999</v>
      </c>
      <c r="G24" s="1">
        <v>0.147012</v>
      </c>
      <c r="H24" s="1">
        <v>0.20857800000000001</v>
      </c>
      <c r="J24" s="1">
        <v>-0.16100400000000001</v>
      </c>
      <c r="K24" s="1">
        <v>-0.15148800000000001</v>
      </c>
      <c r="L24" s="1">
        <v>-9.3619300000000003E-2</v>
      </c>
      <c r="N24" s="1">
        <v>0.222133</v>
      </c>
      <c r="O24" s="1">
        <v>0.136133</v>
      </c>
      <c r="P24" s="1">
        <v>0.15169299999999999</v>
      </c>
      <c r="R24" s="1">
        <v>-4.6158600000000003E-3</v>
      </c>
      <c r="S24" s="1">
        <v>0.18934599999999999</v>
      </c>
      <c r="T24" s="1">
        <v>0.221606</v>
      </c>
      <c r="V24" s="1">
        <v>0.41732200000000003</v>
      </c>
      <c r="W24" s="1">
        <v>0.43234699999999998</v>
      </c>
      <c r="X24" s="1">
        <v>0.49265500000000001</v>
      </c>
      <c r="Z24" s="1">
        <v>0.43127399999999999</v>
      </c>
      <c r="AA24" s="1">
        <v>0.296626</v>
      </c>
      <c r="AB24" s="1">
        <v>0.201463</v>
      </c>
      <c r="AD24" s="1">
        <v>0.41889300000000002</v>
      </c>
      <c r="AE24" s="1">
        <v>0.37532399999999999</v>
      </c>
      <c r="AF24" s="1">
        <v>0.518513</v>
      </c>
    </row>
    <row r="25" spans="1:32" x14ac:dyDescent="0.2">
      <c r="A25" s="1">
        <v>310</v>
      </c>
      <c r="B25" s="1">
        <v>-6.3103400000000004E-2</v>
      </c>
      <c r="C25" s="1">
        <v>-1.1431800000000001E-2</v>
      </c>
      <c r="D25" s="1">
        <v>-0.18398700000000001</v>
      </c>
      <c r="F25" s="1">
        <v>-1.64872E-2</v>
      </c>
      <c r="G25" s="1">
        <v>0.30244100000000002</v>
      </c>
      <c r="H25" s="1">
        <v>9.4514600000000004E-2</v>
      </c>
      <c r="J25" s="1">
        <v>-0.117379</v>
      </c>
      <c r="K25" s="1">
        <v>-0.15006900000000001</v>
      </c>
      <c r="L25" s="1">
        <v>-8.5445599999999997E-2</v>
      </c>
      <c r="N25" s="1">
        <v>6.1810499999999997E-2</v>
      </c>
      <c r="O25" s="1">
        <v>0.120031</v>
      </c>
      <c r="P25" s="1">
        <v>0.274536</v>
      </c>
      <c r="R25" s="1">
        <v>9.0389800000000006E-2</v>
      </c>
      <c r="S25" s="1">
        <v>0.231041</v>
      </c>
      <c r="T25" s="1">
        <v>0.26515</v>
      </c>
      <c r="V25" s="1">
        <v>0.72418199999999999</v>
      </c>
      <c r="W25" s="1">
        <v>0.28977900000000001</v>
      </c>
      <c r="X25" s="1">
        <v>0.42787999999999998</v>
      </c>
      <c r="Z25" s="1">
        <v>0.322851</v>
      </c>
      <c r="AA25" s="1">
        <v>6.41845E-3</v>
      </c>
      <c r="AB25" s="1">
        <v>0.260131</v>
      </c>
      <c r="AD25" s="1">
        <v>0.35777900000000001</v>
      </c>
      <c r="AE25" s="1">
        <v>0.34737099999999999</v>
      </c>
      <c r="AF25" s="1">
        <v>0.49266799999999999</v>
      </c>
    </row>
    <row r="26" spans="1:32" x14ac:dyDescent="0.2">
      <c r="A26" s="1">
        <v>309</v>
      </c>
      <c r="B26" s="1">
        <v>-0.163105</v>
      </c>
      <c r="C26" s="1">
        <v>-0.15715499999999999</v>
      </c>
      <c r="D26" s="1">
        <v>-5.88814E-2</v>
      </c>
      <c r="F26" s="1">
        <v>0.18023900000000001</v>
      </c>
      <c r="G26" s="1">
        <v>0.29530200000000001</v>
      </c>
      <c r="H26" s="1">
        <v>0.212781</v>
      </c>
      <c r="J26" s="1">
        <v>-0.10438500000000001</v>
      </c>
      <c r="K26" s="1">
        <v>-0.16947499999999999</v>
      </c>
      <c r="L26" s="1">
        <v>-2.6922600000000001E-3</v>
      </c>
      <c r="N26" s="1">
        <v>0.101088</v>
      </c>
      <c r="O26" s="1">
        <v>9.0834200000000004E-2</v>
      </c>
      <c r="P26" s="1">
        <v>0.399337</v>
      </c>
      <c r="R26" s="1">
        <v>0.115855</v>
      </c>
      <c r="S26" s="1">
        <v>0.166821</v>
      </c>
      <c r="T26" s="1">
        <v>0.28993799999999997</v>
      </c>
      <c r="V26" s="1">
        <v>0.31707800000000003</v>
      </c>
      <c r="W26" s="1">
        <v>0.46609600000000001</v>
      </c>
      <c r="X26" s="1">
        <v>0.512351</v>
      </c>
      <c r="Z26" s="1">
        <v>0.36491800000000002</v>
      </c>
      <c r="AA26" s="1">
        <v>0.38961499999999999</v>
      </c>
      <c r="AB26" s="1">
        <v>0.27257700000000001</v>
      </c>
      <c r="AD26" s="1">
        <v>0.438523</v>
      </c>
      <c r="AE26" s="1">
        <v>0.210616</v>
      </c>
      <c r="AF26" s="1">
        <v>0.41206300000000001</v>
      </c>
    </row>
    <row r="27" spans="1:32" x14ac:dyDescent="0.2">
      <c r="A27" s="1">
        <v>308</v>
      </c>
      <c r="B27" s="1">
        <v>-0.27049899999999999</v>
      </c>
      <c r="C27" s="1">
        <v>3.34121E-2</v>
      </c>
      <c r="D27" s="1">
        <v>-1.2865700000000001E-2</v>
      </c>
      <c r="F27" s="1">
        <v>-6.7718200000000006E-2</v>
      </c>
      <c r="G27" s="1">
        <v>2.5162299999999999E-2</v>
      </c>
      <c r="H27" s="1">
        <v>-5.3190500000000002E-2</v>
      </c>
      <c r="J27" s="1">
        <v>7.3580300000000001E-2</v>
      </c>
      <c r="K27" s="1">
        <v>5.5629100000000001E-2</v>
      </c>
      <c r="L27" s="1">
        <v>-4.8136900000000003E-2</v>
      </c>
      <c r="N27" s="1">
        <v>-1.7356300000000002E-2</v>
      </c>
      <c r="O27" s="1">
        <v>0.16590199999999999</v>
      </c>
      <c r="P27" s="1">
        <v>0.176422</v>
      </c>
      <c r="R27" s="1">
        <v>0.222749</v>
      </c>
      <c r="S27" s="1">
        <v>0.24893000000000001</v>
      </c>
      <c r="T27" s="1">
        <v>0.30637599999999998</v>
      </c>
      <c r="V27" s="1">
        <v>0.47071600000000002</v>
      </c>
      <c r="W27" s="1">
        <v>0.33643099999999998</v>
      </c>
      <c r="X27" s="1">
        <v>0.429037</v>
      </c>
      <c r="Z27" s="1">
        <v>0.186803</v>
      </c>
      <c r="AA27" s="1">
        <v>0.32118600000000003</v>
      </c>
      <c r="AB27" s="1">
        <v>0.34864699999999998</v>
      </c>
      <c r="AD27" s="1">
        <v>0.341225</v>
      </c>
      <c r="AE27" s="1">
        <v>0.31061800000000001</v>
      </c>
      <c r="AF27" s="1">
        <v>0.36756699999999998</v>
      </c>
    </row>
    <row r="28" spans="1:32" x14ac:dyDescent="0.2">
      <c r="A28" s="1">
        <v>307</v>
      </c>
      <c r="B28" s="1">
        <v>-0.16808200000000001</v>
      </c>
      <c r="C28" s="1">
        <v>-6.6776799999999997E-2</v>
      </c>
      <c r="D28" s="1">
        <v>-4.2822300000000001E-2</v>
      </c>
      <c r="F28" s="1">
        <v>0.29274699999999998</v>
      </c>
      <c r="G28" s="1">
        <v>0.25129499999999999</v>
      </c>
      <c r="H28" s="1">
        <v>0.12549399999999999</v>
      </c>
      <c r="J28" s="1">
        <v>-0.16656099999999999</v>
      </c>
      <c r="K28" s="1">
        <v>1.29707E-2</v>
      </c>
      <c r="L28" s="1">
        <v>3.4401599999999998E-3</v>
      </c>
      <c r="N28" s="1">
        <v>0.12556999999999999</v>
      </c>
      <c r="O28" s="1">
        <v>8.1559900000000005E-2</v>
      </c>
      <c r="P28" s="1">
        <v>0.25333600000000001</v>
      </c>
      <c r="R28" s="1">
        <v>0.27539400000000003</v>
      </c>
      <c r="S28" s="1">
        <v>0.17480299999999999</v>
      </c>
      <c r="T28" s="1">
        <v>0.33560800000000002</v>
      </c>
      <c r="V28" s="1">
        <v>0.44443100000000002</v>
      </c>
      <c r="W28" s="1">
        <v>0.41528500000000002</v>
      </c>
      <c r="X28" s="1">
        <v>0.47019</v>
      </c>
      <c r="Z28" s="1">
        <v>0.241895</v>
      </c>
      <c r="AA28" s="1">
        <v>0.20335800000000001</v>
      </c>
      <c r="AB28" s="1">
        <v>0.35039900000000002</v>
      </c>
      <c r="AD28" s="1">
        <v>6.8290500000000004E-2</v>
      </c>
      <c r="AE28" s="1">
        <v>0.38173899999999999</v>
      </c>
      <c r="AF28" s="1">
        <v>0.43251600000000001</v>
      </c>
    </row>
    <row r="29" spans="1:32" x14ac:dyDescent="0.2">
      <c r="A29" s="1">
        <v>306</v>
      </c>
      <c r="B29" s="1">
        <v>-6.7914199999999994E-2</v>
      </c>
      <c r="C29" s="1">
        <v>-6.04173E-2</v>
      </c>
      <c r="D29" s="1">
        <v>0.16151399999999999</v>
      </c>
      <c r="F29" s="1">
        <v>7.8138200000000005E-2</v>
      </c>
      <c r="G29" s="1">
        <v>0.249141</v>
      </c>
      <c r="H29" s="1">
        <v>0.19450100000000001</v>
      </c>
      <c r="J29" s="1">
        <v>6.1607700000000001E-2</v>
      </c>
      <c r="K29" s="1">
        <v>-4.1478599999999997E-2</v>
      </c>
      <c r="L29" s="1">
        <v>-2.0016300000000001E-2</v>
      </c>
      <c r="N29" s="1">
        <v>0.155919</v>
      </c>
      <c r="O29" s="1">
        <v>0.284856</v>
      </c>
      <c r="P29" s="1">
        <v>0.212474</v>
      </c>
      <c r="R29" s="1">
        <v>0.19142500000000001</v>
      </c>
      <c r="S29" s="1">
        <v>0.23988499999999999</v>
      </c>
      <c r="T29" s="1">
        <v>0.14315700000000001</v>
      </c>
      <c r="V29" s="1">
        <v>0.54144400000000004</v>
      </c>
      <c r="W29" s="1">
        <v>0.36385600000000001</v>
      </c>
      <c r="X29" s="1">
        <v>0.49384299999999998</v>
      </c>
      <c r="Z29" s="1">
        <v>0.26552199999999998</v>
      </c>
      <c r="AA29" s="1">
        <v>0.48181400000000002</v>
      </c>
      <c r="AB29" s="1">
        <v>0.306149</v>
      </c>
      <c r="AD29" s="1">
        <v>0.324403</v>
      </c>
      <c r="AE29" s="1">
        <v>0.42250199999999999</v>
      </c>
      <c r="AF29" s="1">
        <v>0.49045299999999997</v>
      </c>
    </row>
    <row r="30" spans="1:32" x14ac:dyDescent="0.2">
      <c r="A30" s="1">
        <v>305</v>
      </c>
      <c r="B30" s="1">
        <v>-0.24124799999999999</v>
      </c>
      <c r="C30" s="1">
        <v>-4.4687400000000002E-2</v>
      </c>
      <c r="D30" s="1">
        <v>-1.48124E-2</v>
      </c>
      <c r="F30" s="1">
        <v>0.25988299999999998</v>
      </c>
      <c r="G30" s="1">
        <v>0.113524</v>
      </c>
      <c r="H30" s="1">
        <v>0.36892399999999997</v>
      </c>
      <c r="J30" s="1">
        <v>-6.9019499999999998E-2</v>
      </c>
      <c r="K30" s="1">
        <v>-8.1334400000000001E-2</v>
      </c>
      <c r="L30" s="1">
        <v>-0.103187</v>
      </c>
      <c r="N30" s="1">
        <v>4.3463399999999999E-2</v>
      </c>
      <c r="O30" s="1">
        <v>0.21040900000000001</v>
      </c>
      <c r="P30" s="1">
        <v>0.31706899999999999</v>
      </c>
      <c r="R30" s="1">
        <v>0.28183999999999998</v>
      </c>
      <c r="S30" s="1">
        <v>0.19164</v>
      </c>
      <c r="T30" s="1">
        <v>0.187115</v>
      </c>
      <c r="V30" s="1">
        <v>0.36493599999999998</v>
      </c>
      <c r="W30" s="1">
        <v>0.42000500000000002</v>
      </c>
      <c r="X30" s="1">
        <v>0.485207</v>
      </c>
      <c r="Z30" s="1">
        <v>0.17757600000000001</v>
      </c>
      <c r="AA30" s="1">
        <v>8.3560999999999996E-2</v>
      </c>
      <c r="AB30" s="1">
        <v>0.32285999999999998</v>
      </c>
      <c r="AD30" s="1">
        <v>0.28961199999999998</v>
      </c>
      <c r="AE30" s="1">
        <v>0.258409</v>
      </c>
      <c r="AF30" s="1">
        <v>0.37334499999999998</v>
      </c>
    </row>
    <row r="31" spans="1:32" x14ac:dyDescent="0.2">
      <c r="A31" s="1">
        <v>304</v>
      </c>
      <c r="B31" s="1">
        <v>-0.245779</v>
      </c>
      <c r="C31" s="1">
        <v>-5.8141900000000003E-2</v>
      </c>
      <c r="D31" s="1">
        <v>-0.11812400000000001</v>
      </c>
      <c r="F31" s="1">
        <v>0.43735499999999999</v>
      </c>
      <c r="G31" s="1">
        <v>0.14852399999999999</v>
      </c>
      <c r="H31" s="1">
        <v>0.41692400000000002</v>
      </c>
      <c r="J31" s="1">
        <v>0.20248099999999999</v>
      </c>
      <c r="K31" s="1">
        <v>-1.78222E-2</v>
      </c>
      <c r="L31" s="1">
        <v>9.4367599999999996E-2</v>
      </c>
      <c r="N31" s="1">
        <v>0.10845299999999999</v>
      </c>
      <c r="O31" s="1">
        <v>0.10095700000000001</v>
      </c>
      <c r="P31" s="1">
        <v>0.197133</v>
      </c>
      <c r="R31" s="1">
        <v>0.20331099999999999</v>
      </c>
      <c r="S31" s="1">
        <v>0.17096600000000001</v>
      </c>
      <c r="T31" s="1">
        <v>0.12906999999999999</v>
      </c>
      <c r="V31" s="1">
        <v>0.266623</v>
      </c>
      <c r="W31" s="1">
        <v>0.40116000000000002</v>
      </c>
      <c r="X31" s="1">
        <v>0.28305999999999998</v>
      </c>
      <c r="Z31" s="1">
        <v>0.394173</v>
      </c>
      <c r="AA31" s="1">
        <v>0.332013</v>
      </c>
      <c r="AB31" s="1">
        <v>0.11137</v>
      </c>
      <c r="AD31" s="1">
        <v>0.34777200000000003</v>
      </c>
      <c r="AE31" s="1">
        <v>0.243314</v>
      </c>
      <c r="AF31" s="1">
        <v>0.51599300000000003</v>
      </c>
    </row>
    <row r="32" spans="1:32" x14ac:dyDescent="0.2">
      <c r="A32" s="1">
        <v>303</v>
      </c>
      <c r="B32" s="1">
        <v>-0.36555599999999999</v>
      </c>
      <c r="C32" s="1">
        <v>-0.150787</v>
      </c>
      <c r="D32" s="1">
        <v>-4.8801200000000003E-2</v>
      </c>
      <c r="F32" s="1">
        <v>0.18892</v>
      </c>
      <c r="G32" s="1">
        <v>0.14771200000000001</v>
      </c>
      <c r="H32" s="1">
        <v>0.30323699999999998</v>
      </c>
      <c r="J32" s="1">
        <v>4.6577E-2</v>
      </c>
      <c r="K32" s="1">
        <v>9.5138399999999998E-2</v>
      </c>
      <c r="L32" s="1">
        <v>-1.3659599999999999E-2</v>
      </c>
      <c r="N32" s="1">
        <v>8.5265999999999995E-2</v>
      </c>
      <c r="O32" s="1">
        <v>0.27551700000000001</v>
      </c>
      <c r="P32" s="1">
        <v>0.30117100000000002</v>
      </c>
      <c r="R32" s="1">
        <v>1.8686500000000002E-2</v>
      </c>
      <c r="S32" s="1">
        <v>0.13766300000000001</v>
      </c>
      <c r="T32" s="1">
        <v>0.35138599999999998</v>
      </c>
      <c r="V32" s="1">
        <v>0.392262</v>
      </c>
      <c r="W32" s="1">
        <v>0.29734699999999997</v>
      </c>
      <c r="X32" s="1">
        <v>0.341368</v>
      </c>
      <c r="Z32" s="1">
        <v>0.341449</v>
      </c>
      <c r="AA32" s="1">
        <v>0.138211</v>
      </c>
      <c r="AB32" s="1">
        <v>0.38267000000000001</v>
      </c>
      <c r="AD32" s="1">
        <v>0.171649</v>
      </c>
      <c r="AE32" s="1">
        <v>0.38804899999999998</v>
      </c>
      <c r="AF32" s="1">
        <v>0.27512900000000001</v>
      </c>
    </row>
    <row r="33" spans="1:32" x14ac:dyDescent="0.2">
      <c r="A33" s="1">
        <v>302</v>
      </c>
      <c r="B33" s="1">
        <v>-0.193803</v>
      </c>
      <c r="C33" s="1">
        <v>-0.17571800000000001</v>
      </c>
      <c r="D33" s="1">
        <v>9.8305400000000001E-2</v>
      </c>
      <c r="F33" s="1">
        <v>0.377162</v>
      </c>
      <c r="G33" s="1">
        <v>0.12445000000000001</v>
      </c>
      <c r="H33" s="1">
        <v>0.22927600000000001</v>
      </c>
      <c r="J33" s="1">
        <v>0.124364</v>
      </c>
      <c r="K33" s="1">
        <v>2.88273E-2</v>
      </c>
      <c r="L33" s="1">
        <v>-2.1145199999999999E-2</v>
      </c>
      <c r="N33" s="1">
        <v>9.9862900000000004E-2</v>
      </c>
      <c r="O33" s="1">
        <v>0.17757300000000001</v>
      </c>
      <c r="P33" s="1">
        <v>0.21523600000000001</v>
      </c>
      <c r="R33" s="1">
        <v>5.3312100000000001E-2</v>
      </c>
      <c r="S33" s="1">
        <v>0.29431800000000002</v>
      </c>
      <c r="T33" s="1">
        <v>0.12067799999999999</v>
      </c>
      <c r="V33" s="1">
        <v>0.26558799999999999</v>
      </c>
      <c r="W33" s="1">
        <v>0.49070799999999998</v>
      </c>
      <c r="X33" s="1">
        <v>0.22855900000000001</v>
      </c>
      <c r="Z33" s="1">
        <v>0.198438</v>
      </c>
      <c r="AA33" s="1">
        <v>0.28322999999999998</v>
      </c>
      <c r="AB33" s="1">
        <v>0.104018</v>
      </c>
      <c r="AD33" s="1">
        <v>0.36394100000000001</v>
      </c>
      <c r="AE33" s="1">
        <v>0.154088</v>
      </c>
      <c r="AF33" s="1">
        <v>0.248941</v>
      </c>
    </row>
    <row r="34" spans="1:32" x14ac:dyDescent="0.2">
      <c r="A34" s="1">
        <v>301</v>
      </c>
      <c r="B34" s="1">
        <v>-6.4669299999999999E-2</v>
      </c>
      <c r="C34" s="1">
        <v>-0.147235</v>
      </c>
      <c r="D34" s="1">
        <v>-0.26993299999999998</v>
      </c>
      <c r="F34" s="1">
        <v>0.36798900000000001</v>
      </c>
      <c r="G34" s="1">
        <v>0.28998200000000002</v>
      </c>
      <c r="H34" s="1">
        <v>0.62539999999999996</v>
      </c>
      <c r="J34" s="1">
        <v>9.25729E-2</v>
      </c>
      <c r="K34" s="1">
        <v>0.13328899999999999</v>
      </c>
      <c r="L34" s="1">
        <v>0.12951099999999999</v>
      </c>
      <c r="N34" s="1">
        <v>0.26478699999999999</v>
      </c>
      <c r="O34" s="1">
        <v>0.259129</v>
      </c>
      <c r="P34" s="1">
        <v>0.38162400000000002</v>
      </c>
      <c r="R34" s="1">
        <v>0.18149000000000001</v>
      </c>
      <c r="S34" s="1">
        <v>0.19572100000000001</v>
      </c>
      <c r="T34" s="1">
        <v>0.212672</v>
      </c>
      <c r="V34" s="1">
        <v>0.10996499999999999</v>
      </c>
      <c r="W34" s="1">
        <v>0.23424200000000001</v>
      </c>
      <c r="X34" s="1">
        <v>0.27521400000000001</v>
      </c>
      <c r="Z34" s="1">
        <v>0.11481</v>
      </c>
      <c r="AA34" s="1">
        <v>0.17316500000000001</v>
      </c>
      <c r="AB34" s="1">
        <v>0.34719899999999998</v>
      </c>
      <c r="AD34" s="1">
        <v>0.421931</v>
      </c>
      <c r="AE34" s="1">
        <v>6.0426000000000001E-2</v>
      </c>
      <c r="AF34" s="1">
        <v>0.227882</v>
      </c>
    </row>
    <row r="35" spans="1:32" x14ac:dyDescent="0.2">
      <c r="A35" s="1">
        <v>300</v>
      </c>
      <c r="B35" s="1">
        <v>-0.26303399999999999</v>
      </c>
      <c r="C35" s="1">
        <v>-3.7627000000000001E-2</v>
      </c>
      <c r="D35" s="1">
        <v>-7.3547200000000004E-3</v>
      </c>
      <c r="F35" s="1">
        <v>0.22762399999999999</v>
      </c>
      <c r="G35" s="1">
        <v>0.23661499999999999</v>
      </c>
      <c r="H35" s="1">
        <v>0.59909900000000005</v>
      </c>
      <c r="J35" s="1">
        <v>3.3381099999999997E-2</v>
      </c>
      <c r="K35" s="1">
        <v>7.1371400000000002E-3</v>
      </c>
      <c r="L35" s="1">
        <v>6.3828800000000005E-2</v>
      </c>
      <c r="N35" s="1">
        <v>0.13147700000000001</v>
      </c>
      <c r="O35" s="1">
        <v>0.187636</v>
      </c>
      <c r="P35" s="1">
        <v>0.41178599999999999</v>
      </c>
      <c r="R35" s="1">
        <v>2.6696899999999999E-2</v>
      </c>
      <c r="S35" s="1">
        <v>0.100074</v>
      </c>
      <c r="T35" s="1">
        <v>0.36136400000000002</v>
      </c>
      <c r="V35" s="1">
        <v>4.9860599999999998E-2</v>
      </c>
      <c r="W35" s="1">
        <v>8.99083E-3</v>
      </c>
      <c r="X35" s="1">
        <v>0.39290000000000003</v>
      </c>
      <c r="Z35" s="1">
        <v>-6.4842399999999994E-2</v>
      </c>
      <c r="AA35" s="1">
        <v>-1.7941800000000001E-2</v>
      </c>
      <c r="AB35" s="1">
        <v>0.177922</v>
      </c>
      <c r="AD35" s="1">
        <v>0.103978</v>
      </c>
      <c r="AE35" s="1">
        <v>0.41076400000000002</v>
      </c>
      <c r="AF35" s="1">
        <v>0.262019</v>
      </c>
    </row>
    <row r="36" spans="1:32" x14ac:dyDescent="0.2">
      <c r="A36" s="1">
        <v>299</v>
      </c>
      <c r="B36" s="1">
        <v>-3.1291199999999998E-2</v>
      </c>
      <c r="C36" s="1">
        <v>-0.104795</v>
      </c>
      <c r="D36" s="1">
        <v>-4.6163200000000001E-2</v>
      </c>
      <c r="F36" s="1">
        <v>0.410161</v>
      </c>
      <c r="G36" s="1">
        <v>0.30649799999999999</v>
      </c>
      <c r="H36" s="1">
        <v>0.34033200000000002</v>
      </c>
      <c r="J36" s="1">
        <v>0.18128900000000001</v>
      </c>
      <c r="K36" s="1">
        <v>3.6584899999999997E-2</v>
      </c>
      <c r="L36" s="1">
        <v>5.2714499999999997E-2</v>
      </c>
      <c r="N36" s="1">
        <v>0.16822400000000001</v>
      </c>
      <c r="O36" s="1">
        <v>0.20574000000000001</v>
      </c>
      <c r="P36" s="1">
        <v>0.13439899999999999</v>
      </c>
      <c r="R36" s="1">
        <v>4.0873199999999998E-2</v>
      </c>
      <c r="S36" s="1">
        <v>0.27584599999999998</v>
      </c>
      <c r="T36" s="1">
        <v>0.152027</v>
      </c>
      <c r="V36" s="1">
        <v>0.16570299999999999</v>
      </c>
      <c r="W36" s="1">
        <v>0.17169300000000001</v>
      </c>
      <c r="X36" s="1">
        <v>0.23560800000000001</v>
      </c>
      <c r="Z36" s="1">
        <v>0.14055699999999999</v>
      </c>
      <c r="AA36" s="1">
        <v>-9.2237600000000003E-2</v>
      </c>
      <c r="AB36" s="1">
        <v>5.5767200000000003E-2</v>
      </c>
      <c r="AD36" s="1">
        <v>1.86733E-2</v>
      </c>
      <c r="AE36" s="1">
        <v>8.0634600000000001E-2</v>
      </c>
      <c r="AF36" s="1">
        <v>0.21653500000000001</v>
      </c>
    </row>
    <row r="37" spans="1:32" x14ac:dyDescent="0.2">
      <c r="A37" s="1">
        <v>298</v>
      </c>
      <c r="B37" s="1">
        <v>-2.0235599999999999E-2</v>
      </c>
      <c r="C37" s="1">
        <v>-7.7522099999999997E-2</v>
      </c>
      <c r="D37" s="1">
        <v>-0.18700600000000001</v>
      </c>
      <c r="F37" s="1">
        <v>0.349719</v>
      </c>
      <c r="G37" s="1">
        <v>0.328845</v>
      </c>
      <c r="H37" s="1">
        <v>0.295379</v>
      </c>
      <c r="J37" s="1">
        <v>0.205676</v>
      </c>
      <c r="K37" s="1">
        <v>0.173681</v>
      </c>
      <c r="L37" s="1">
        <v>0.118071</v>
      </c>
      <c r="N37" s="1">
        <v>-1.7821699999999999E-2</v>
      </c>
      <c r="O37" s="1">
        <v>0.14072999999999999</v>
      </c>
      <c r="P37" s="1">
        <v>0.238841</v>
      </c>
      <c r="R37" s="1">
        <v>-4.3199599999999998E-2</v>
      </c>
      <c r="S37" s="1">
        <v>-0.177622</v>
      </c>
      <c r="T37" s="1">
        <v>-5.0761000000000001E-2</v>
      </c>
      <c r="V37" s="1">
        <v>4.2363999999999999E-2</v>
      </c>
      <c r="W37" s="1">
        <v>0.172351</v>
      </c>
      <c r="X37" s="1">
        <v>0.31226599999999999</v>
      </c>
      <c r="Z37" s="1">
        <v>-2.3922300000000001E-2</v>
      </c>
      <c r="AA37" s="1">
        <v>6.8663100000000005E-2</v>
      </c>
      <c r="AB37" s="1">
        <v>0.22822899999999999</v>
      </c>
      <c r="AD37" s="1">
        <v>-0.112609</v>
      </c>
      <c r="AE37" s="1">
        <v>5.5308200000000002E-2</v>
      </c>
      <c r="AF37" s="1">
        <v>-8.0427299999999993E-2</v>
      </c>
    </row>
    <row r="38" spans="1:32" x14ac:dyDescent="0.2">
      <c r="A38" s="1">
        <v>297</v>
      </c>
      <c r="B38" s="1">
        <v>-4.54197E-2</v>
      </c>
      <c r="C38" s="1">
        <v>-6.6478700000000002E-2</v>
      </c>
      <c r="D38" s="1">
        <v>-0.13806399999999999</v>
      </c>
      <c r="F38" s="1">
        <v>0.59554200000000002</v>
      </c>
      <c r="G38" s="1">
        <v>0.35521200000000003</v>
      </c>
      <c r="H38" s="1">
        <v>0.362016</v>
      </c>
      <c r="J38" s="1">
        <v>0.125358</v>
      </c>
      <c r="K38" s="1">
        <v>7.1813100000000005E-2</v>
      </c>
      <c r="L38" s="1">
        <v>9.3625299999999995E-2</v>
      </c>
      <c r="N38" s="1">
        <v>1.6392799999999999E-3</v>
      </c>
      <c r="O38" s="1">
        <v>0.23016</v>
      </c>
      <c r="P38" s="1">
        <v>0.27538600000000002</v>
      </c>
      <c r="R38" s="1">
        <v>-0.12647900000000001</v>
      </c>
      <c r="S38" s="1">
        <v>9.8248199999999994E-2</v>
      </c>
      <c r="T38" s="1">
        <v>6.2212200000000004E-3</v>
      </c>
      <c r="V38" s="1">
        <v>0.123266</v>
      </c>
      <c r="W38" s="1">
        <v>5.4054400000000002E-2</v>
      </c>
      <c r="X38" s="1">
        <v>2.7962999999999998E-3</v>
      </c>
      <c r="Z38" s="1">
        <v>0.14752299999999999</v>
      </c>
      <c r="AA38" s="1">
        <v>-0.18323200000000001</v>
      </c>
      <c r="AB38" s="1">
        <v>0.10236099999999999</v>
      </c>
      <c r="AD38" s="1">
        <v>-0.17424000000000001</v>
      </c>
      <c r="AE38" s="1">
        <v>2.8027699999999999E-2</v>
      </c>
      <c r="AF38" s="1">
        <v>2.33761E-2</v>
      </c>
    </row>
    <row r="39" spans="1:32" x14ac:dyDescent="0.2">
      <c r="A39" s="1">
        <v>296</v>
      </c>
      <c r="B39" s="1">
        <v>-0.22220599999999999</v>
      </c>
      <c r="C39" s="1">
        <v>-1.9744899999999999E-2</v>
      </c>
      <c r="D39" s="1">
        <v>8.0899200000000004E-2</v>
      </c>
      <c r="F39" s="1">
        <v>0.36691699999999999</v>
      </c>
      <c r="G39" s="1">
        <v>0.51470000000000005</v>
      </c>
      <c r="H39" s="1">
        <v>0.48625600000000002</v>
      </c>
      <c r="J39" s="1">
        <v>5.9651000000000003E-2</v>
      </c>
      <c r="K39" s="1">
        <v>-8.9980400000000002E-2</v>
      </c>
      <c r="L39" s="1">
        <v>3.7088299999999998E-2</v>
      </c>
      <c r="N39" s="1">
        <v>-9.2377799999999993E-3</v>
      </c>
      <c r="O39" s="1">
        <v>8.4404999999999994E-2</v>
      </c>
      <c r="P39" s="1">
        <v>0.28668399999999999</v>
      </c>
      <c r="R39" s="1">
        <v>-0.112273</v>
      </c>
      <c r="S39" s="1">
        <v>-0.134127</v>
      </c>
      <c r="T39" s="1">
        <v>0.156722</v>
      </c>
      <c r="V39" s="1">
        <v>-4.7200300000000001E-2</v>
      </c>
      <c r="W39" s="1">
        <v>-1.2418200000000001E-2</v>
      </c>
      <c r="X39" s="1">
        <v>7.5038600000000002E-3</v>
      </c>
      <c r="Z39" s="1">
        <v>3.322E-2</v>
      </c>
      <c r="AA39" s="1">
        <v>0.117497</v>
      </c>
      <c r="AB39" s="1">
        <v>-6.85838E-2</v>
      </c>
      <c r="AD39" s="1">
        <v>-0.14220099999999999</v>
      </c>
      <c r="AE39" s="1">
        <v>-0.115578</v>
      </c>
      <c r="AF39" s="1">
        <v>-4.4323599999999998E-2</v>
      </c>
    </row>
    <row r="40" spans="1:32" x14ac:dyDescent="0.2">
      <c r="A40" s="1">
        <v>295</v>
      </c>
      <c r="B40" s="1">
        <v>-4.9826799999999997E-2</v>
      </c>
      <c r="C40" s="1">
        <v>-0.189303</v>
      </c>
      <c r="D40" s="1">
        <v>-0.16975599999999999</v>
      </c>
      <c r="F40" s="1">
        <v>0.71074199999999998</v>
      </c>
      <c r="G40" s="1">
        <v>0.34876099999999999</v>
      </c>
      <c r="H40" s="1">
        <v>0.48417399999999999</v>
      </c>
      <c r="J40" s="1">
        <v>-0.123376</v>
      </c>
      <c r="K40" s="1">
        <v>5.0792700000000003E-2</v>
      </c>
      <c r="L40" s="1">
        <v>7.9883099999999999E-2</v>
      </c>
      <c r="N40" s="1">
        <v>-9.3978300000000001E-2</v>
      </c>
      <c r="O40" s="1">
        <v>0.10166</v>
      </c>
      <c r="P40" s="1">
        <v>0.14457600000000001</v>
      </c>
      <c r="R40" s="1">
        <v>-0.239922</v>
      </c>
      <c r="S40" s="1">
        <v>-9.2914099999999999E-2</v>
      </c>
      <c r="T40" s="1">
        <v>1.36477E-2</v>
      </c>
      <c r="V40" s="1">
        <v>-0.213063</v>
      </c>
      <c r="W40" s="1">
        <v>-9.4478800000000002E-2</v>
      </c>
      <c r="X40" s="1">
        <v>-2.4129500000000001E-3</v>
      </c>
      <c r="Z40" s="1">
        <v>1.2369099999999999E-2</v>
      </c>
      <c r="AA40" s="1">
        <v>-0.10434300000000001</v>
      </c>
      <c r="AB40" s="1">
        <v>-0.22997600000000001</v>
      </c>
      <c r="AD40" s="1">
        <v>-0.11433599999999999</v>
      </c>
      <c r="AE40" s="1">
        <v>-0.32687699999999997</v>
      </c>
      <c r="AF40" s="1">
        <v>8.9172000000000001E-2</v>
      </c>
    </row>
    <row r="41" spans="1:32" x14ac:dyDescent="0.2">
      <c r="A41" s="1">
        <v>294</v>
      </c>
      <c r="B41" s="1">
        <v>-0.13175600000000001</v>
      </c>
      <c r="C41" s="1">
        <v>-2.13671E-2</v>
      </c>
      <c r="D41" s="1">
        <v>-0.17176</v>
      </c>
      <c r="F41" s="1">
        <v>0.69011900000000004</v>
      </c>
      <c r="G41" s="1">
        <v>0.32058300000000001</v>
      </c>
      <c r="H41" s="1">
        <v>0.299678</v>
      </c>
      <c r="J41" s="1">
        <v>2.3988300000000001E-2</v>
      </c>
      <c r="K41" s="1">
        <v>-0.150695</v>
      </c>
      <c r="L41" s="1">
        <v>5.6678100000000002E-2</v>
      </c>
      <c r="N41" s="1">
        <v>-2.32629E-2</v>
      </c>
      <c r="O41" s="1">
        <v>0.18341399999999999</v>
      </c>
      <c r="P41" s="1">
        <v>0.21820999999999999</v>
      </c>
      <c r="R41" s="1">
        <v>-0.248168</v>
      </c>
      <c r="S41" s="1">
        <v>-0.17891099999999999</v>
      </c>
      <c r="T41" s="1">
        <v>-3.3582599999999997E-2</v>
      </c>
      <c r="V41" s="1">
        <v>-0.228102</v>
      </c>
      <c r="W41" s="1">
        <v>-8.9252399999999996E-2</v>
      </c>
      <c r="X41" s="1">
        <v>-0.21942200000000001</v>
      </c>
      <c r="Z41" s="1">
        <v>-9.6769599999999997E-2</v>
      </c>
      <c r="AA41" s="1">
        <v>-0.264905</v>
      </c>
      <c r="AB41" s="1">
        <v>-0.26392900000000002</v>
      </c>
      <c r="AD41" s="1">
        <v>-0.120521</v>
      </c>
      <c r="AE41" s="1">
        <v>-0.18689900000000001</v>
      </c>
      <c r="AF41" s="1">
        <v>-0.26457700000000001</v>
      </c>
    </row>
    <row r="42" spans="1:32" x14ac:dyDescent="0.2">
      <c r="A42" s="1">
        <v>293</v>
      </c>
      <c r="B42" s="1">
        <v>-8.6365300000000006E-2</v>
      </c>
      <c r="C42" s="1">
        <v>-0.111147</v>
      </c>
      <c r="D42" s="1">
        <v>1.0921999999999999E-2</v>
      </c>
      <c r="F42" s="1">
        <v>0.48957800000000001</v>
      </c>
      <c r="G42" s="1">
        <v>0.57537799999999995</v>
      </c>
      <c r="H42" s="1">
        <v>0.59453999999999996</v>
      </c>
      <c r="J42" s="1">
        <v>7.2564000000000003E-2</v>
      </c>
      <c r="K42" s="1">
        <v>8.6643200000000004E-2</v>
      </c>
      <c r="L42" s="1">
        <v>0.224277</v>
      </c>
      <c r="N42" s="1">
        <v>-0.23583200000000001</v>
      </c>
      <c r="O42" s="1">
        <v>7.3715799999999998E-2</v>
      </c>
      <c r="P42" s="1">
        <v>0.23460600000000001</v>
      </c>
      <c r="R42" s="1">
        <v>-0.36470999999999998</v>
      </c>
      <c r="S42" s="1">
        <v>-0.34170400000000001</v>
      </c>
      <c r="T42" s="1">
        <v>-0.120326</v>
      </c>
      <c r="V42" s="1">
        <v>-0.32842500000000002</v>
      </c>
      <c r="W42" s="1">
        <v>-0.22520799999999999</v>
      </c>
      <c r="X42" s="1">
        <v>-3.8323900000000001E-2</v>
      </c>
      <c r="Z42" s="1">
        <v>-0.26789600000000002</v>
      </c>
      <c r="AA42" s="1">
        <v>-0.14288200000000001</v>
      </c>
      <c r="AB42" s="1">
        <v>6.0910499999999999E-2</v>
      </c>
      <c r="AD42" s="1">
        <v>-0.37837599999999999</v>
      </c>
      <c r="AE42" s="1">
        <v>-0.109193</v>
      </c>
      <c r="AF42" s="1">
        <v>-0.21714600000000001</v>
      </c>
    </row>
    <row r="43" spans="1:32" x14ac:dyDescent="0.2">
      <c r="A43" s="1">
        <v>292</v>
      </c>
      <c r="B43" s="1">
        <v>-0.34868100000000002</v>
      </c>
      <c r="C43" s="1">
        <v>-0.30896400000000002</v>
      </c>
      <c r="D43" s="1">
        <v>7.4770500000000004E-2</v>
      </c>
      <c r="F43" s="1">
        <v>0.59705299999999994</v>
      </c>
      <c r="G43" s="1">
        <v>0.52715999999999996</v>
      </c>
      <c r="H43" s="1">
        <v>0.42687000000000003</v>
      </c>
      <c r="J43" s="1">
        <v>0.13669600000000001</v>
      </c>
      <c r="K43" s="1">
        <v>8.2071400000000003E-2</v>
      </c>
      <c r="L43" s="1">
        <v>-9.6588400000000005E-2</v>
      </c>
      <c r="N43" s="1">
        <v>-4.32226E-2</v>
      </c>
      <c r="O43" s="1">
        <v>5.2112199999999997E-2</v>
      </c>
      <c r="P43" s="1">
        <v>1.8315700000000001E-2</v>
      </c>
      <c r="R43" s="1">
        <v>-0.42774099999999998</v>
      </c>
      <c r="S43" s="1">
        <v>-0.40152700000000002</v>
      </c>
      <c r="T43" s="1">
        <v>-0.285856</v>
      </c>
      <c r="V43" s="1">
        <v>-0.29339399999999999</v>
      </c>
      <c r="W43" s="1">
        <v>-0.207207</v>
      </c>
      <c r="X43" s="1">
        <v>-0.183394</v>
      </c>
      <c r="Z43" s="1">
        <v>-2.8653499999999998E-2</v>
      </c>
      <c r="AA43" s="1">
        <v>-0.27380199999999999</v>
      </c>
      <c r="AB43" s="1">
        <v>-0.16815099999999999</v>
      </c>
      <c r="AD43" s="1">
        <v>-0.33962399999999998</v>
      </c>
      <c r="AE43" s="1">
        <v>-0.372278</v>
      </c>
      <c r="AF43" s="1">
        <v>-0.13075999999999999</v>
      </c>
    </row>
    <row r="44" spans="1:32" x14ac:dyDescent="0.2">
      <c r="A44" s="1">
        <v>291</v>
      </c>
      <c r="B44" s="1">
        <v>-0.15609799999999999</v>
      </c>
      <c r="C44" s="1">
        <v>-0.19009599999999999</v>
      </c>
      <c r="D44" s="1">
        <v>-3.4170899999999997E-2</v>
      </c>
      <c r="F44" s="1">
        <v>0.64982499999999999</v>
      </c>
      <c r="G44" s="1">
        <v>0.51440600000000003</v>
      </c>
      <c r="H44" s="1">
        <v>0.37241099999999999</v>
      </c>
      <c r="J44" s="1">
        <v>0.43404700000000002</v>
      </c>
      <c r="K44" s="1">
        <v>1.49266E-2</v>
      </c>
      <c r="L44" s="1">
        <v>7.5029399999999996E-2</v>
      </c>
      <c r="N44" s="1">
        <v>1.58564E-2</v>
      </c>
      <c r="O44" s="1">
        <v>0.27955400000000002</v>
      </c>
      <c r="P44" s="1">
        <v>0.118005</v>
      </c>
      <c r="R44" s="1">
        <v>-0.39369999999999999</v>
      </c>
      <c r="S44" s="1">
        <v>-0.18416299999999999</v>
      </c>
      <c r="T44" s="1">
        <v>2.9431599999999999E-2</v>
      </c>
      <c r="V44" s="1">
        <v>-0.43413200000000002</v>
      </c>
      <c r="W44" s="1">
        <v>-0.14991599999999999</v>
      </c>
      <c r="X44" s="1">
        <v>7.3786000000000004E-2</v>
      </c>
      <c r="Z44" s="1">
        <v>-4.6260299999999997E-2</v>
      </c>
      <c r="AA44" s="1">
        <v>-0.211422</v>
      </c>
      <c r="AB44" s="1">
        <v>-0.16387199999999999</v>
      </c>
      <c r="AD44" s="1">
        <v>-0.24335000000000001</v>
      </c>
      <c r="AE44" s="1">
        <v>-9.9386500000000003E-2</v>
      </c>
      <c r="AF44" s="1">
        <v>-0.290993</v>
      </c>
    </row>
    <row r="45" spans="1:32" x14ac:dyDescent="0.2">
      <c r="A45" s="1">
        <v>290</v>
      </c>
      <c r="B45" s="1">
        <v>-0.20038400000000001</v>
      </c>
      <c r="C45" s="1">
        <v>-0.28426400000000002</v>
      </c>
      <c r="D45" s="1">
        <v>-9.91731E-2</v>
      </c>
      <c r="F45" s="1">
        <v>0.48608600000000002</v>
      </c>
      <c r="G45" s="1">
        <v>0.629938</v>
      </c>
      <c r="H45" s="1">
        <v>0.30021199999999998</v>
      </c>
      <c r="J45" s="1">
        <v>0.10295600000000001</v>
      </c>
      <c r="K45" s="1">
        <v>-5.7157099999999997E-3</v>
      </c>
      <c r="L45" s="1">
        <v>-0.11477900000000001</v>
      </c>
      <c r="N45" s="1">
        <v>5.7884199999999997E-2</v>
      </c>
      <c r="O45" s="1">
        <v>2.5608700000000002E-2</v>
      </c>
      <c r="P45" s="1">
        <v>0.1986</v>
      </c>
      <c r="R45" s="1">
        <v>-0.44768000000000002</v>
      </c>
      <c r="S45" s="1">
        <v>3.3219199999999997E-2</v>
      </c>
      <c r="T45" s="1">
        <v>0.123737</v>
      </c>
      <c r="V45" s="1">
        <v>-0.24310000000000001</v>
      </c>
      <c r="W45" s="1">
        <v>-0.13108</v>
      </c>
      <c r="X45" s="1">
        <v>2.4103300000000001E-2</v>
      </c>
      <c r="Z45" s="1">
        <v>-0.14829100000000001</v>
      </c>
      <c r="AA45" s="1">
        <v>0.10535899999999999</v>
      </c>
      <c r="AB45" s="1">
        <v>-7.0341600000000004E-2</v>
      </c>
      <c r="AD45" s="1">
        <v>-3.98527E-3</v>
      </c>
      <c r="AE45" s="1">
        <v>-0.16883899999999999</v>
      </c>
      <c r="AF45" s="1">
        <v>-8.9687900000000001E-2</v>
      </c>
    </row>
    <row r="46" spans="1:32" x14ac:dyDescent="0.2">
      <c r="A46" s="1">
        <v>289</v>
      </c>
      <c r="B46" s="1">
        <v>-0.130325</v>
      </c>
      <c r="C46" s="1">
        <v>-0.16999</v>
      </c>
      <c r="D46" s="1">
        <v>8.0422300000000002E-2</v>
      </c>
      <c r="F46" s="1">
        <v>0.624143</v>
      </c>
      <c r="G46" s="1">
        <v>0.59198300000000004</v>
      </c>
      <c r="H46" s="1">
        <v>0.36888700000000002</v>
      </c>
      <c r="J46" s="1">
        <v>8.80026E-2</v>
      </c>
      <c r="K46" s="1">
        <v>0.20465800000000001</v>
      </c>
      <c r="L46" s="1">
        <v>0.17519499999999999</v>
      </c>
      <c r="N46" s="1">
        <v>3.08785E-2</v>
      </c>
      <c r="O46" s="1">
        <v>7.4781399999999998E-2</v>
      </c>
      <c r="P46" s="1">
        <v>0.183141</v>
      </c>
      <c r="R46" s="1">
        <v>-0.42876700000000001</v>
      </c>
      <c r="S46" s="1">
        <v>-0.124514</v>
      </c>
      <c r="T46" s="1">
        <v>0.240339</v>
      </c>
      <c r="V46" s="1">
        <v>-4.5206099999999999E-2</v>
      </c>
      <c r="W46" s="1">
        <v>-0.220503</v>
      </c>
      <c r="X46" s="1">
        <v>-2.6497799999999998E-2</v>
      </c>
      <c r="Z46" s="1">
        <v>4.4377399999999997E-2</v>
      </c>
      <c r="AA46" s="1">
        <v>-7.2456300000000001E-2</v>
      </c>
      <c r="AB46" s="1">
        <v>-0.15468199999999999</v>
      </c>
      <c r="AD46" s="1">
        <v>-0.27945399999999998</v>
      </c>
      <c r="AE46" s="1">
        <v>-0.12851899999999999</v>
      </c>
      <c r="AF46" s="1">
        <v>-4.6585700000000001E-2</v>
      </c>
    </row>
    <row r="47" spans="1:32" x14ac:dyDescent="0.2">
      <c r="A47" s="1">
        <v>288</v>
      </c>
      <c r="B47" s="1">
        <v>-0.29647299999999999</v>
      </c>
      <c r="C47" s="1">
        <v>-6.3028000000000001E-2</v>
      </c>
      <c r="D47" s="1">
        <v>-9.2488600000000004E-2</v>
      </c>
      <c r="F47" s="1">
        <v>0.66094600000000003</v>
      </c>
      <c r="G47" s="1">
        <v>0.37489600000000001</v>
      </c>
      <c r="H47" s="1">
        <v>0.71168600000000004</v>
      </c>
      <c r="J47" s="1">
        <v>0.31625799999999998</v>
      </c>
      <c r="K47" s="1">
        <v>-0.104161</v>
      </c>
      <c r="L47" s="1">
        <v>0.10428</v>
      </c>
      <c r="N47" s="1">
        <v>-2.5146399999999999E-2</v>
      </c>
      <c r="O47" s="1">
        <v>0.33165899999999998</v>
      </c>
      <c r="P47" s="1">
        <v>0.12511800000000001</v>
      </c>
      <c r="R47" s="1">
        <v>-0.24209</v>
      </c>
      <c r="S47" s="1">
        <v>-0.17314099999999999</v>
      </c>
      <c r="T47" s="1">
        <v>-2.8682200000000001E-2</v>
      </c>
      <c r="V47" s="1">
        <v>-6.2832899999999997E-2</v>
      </c>
      <c r="W47" s="1">
        <v>-0.108524</v>
      </c>
      <c r="X47" s="1">
        <v>0.186921</v>
      </c>
      <c r="Z47" s="1">
        <v>-1.7594100000000001E-2</v>
      </c>
      <c r="AA47" s="1">
        <v>6.4621899999999996E-3</v>
      </c>
      <c r="AB47" s="1">
        <v>0.20052300000000001</v>
      </c>
      <c r="AD47" s="1">
        <v>-3.9296699999999997E-2</v>
      </c>
      <c r="AE47" s="1">
        <v>8.3648700000000006E-2</v>
      </c>
      <c r="AF47" s="1">
        <v>5.7252299999999999E-2</v>
      </c>
    </row>
    <row r="48" spans="1:32" x14ac:dyDescent="0.2">
      <c r="A48" s="1">
        <v>287</v>
      </c>
      <c r="B48" s="1">
        <v>-0.240785</v>
      </c>
      <c r="C48" s="1">
        <v>-0.118837</v>
      </c>
      <c r="D48" s="1">
        <v>-0.160798</v>
      </c>
      <c r="F48" s="1">
        <v>0.561469</v>
      </c>
      <c r="G48" s="1">
        <v>0.71182100000000004</v>
      </c>
      <c r="H48" s="1">
        <v>0.66169999999999995</v>
      </c>
      <c r="J48" s="1">
        <v>6.3972299999999996E-2</v>
      </c>
      <c r="K48" s="1">
        <v>0.125197</v>
      </c>
      <c r="L48" s="1">
        <v>4.3581300000000003E-2</v>
      </c>
      <c r="N48" s="1">
        <v>0.116006</v>
      </c>
      <c r="O48" s="1">
        <v>0.1482</v>
      </c>
      <c r="P48" s="1">
        <v>0.52930699999999997</v>
      </c>
      <c r="R48" s="1">
        <v>-0.11121</v>
      </c>
      <c r="S48" s="1">
        <v>0.25820900000000002</v>
      </c>
      <c r="T48" s="1">
        <v>-5.8350399999999997E-2</v>
      </c>
      <c r="V48" s="1">
        <v>-0.141959</v>
      </c>
      <c r="W48" s="1">
        <v>0.33548800000000001</v>
      </c>
      <c r="X48" s="1">
        <v>0.29965900000000001</v>
      </c>
      <c r="Z48" s="1">
        <v>0.140981</v>
      </c>
      <c r="AA48" s="1">
        <v>7.7448100000000006E-2</v>
      </c>
      <c r="AB48" s="1">
        <v>0.228015</v>
      </c>
      <c r="AD48" s="1">
        <v>-4.2320299999999998E-2</v>
      </c>
      <c r="AE48" s="1">
        <v>0.35128500000000001</v>
      </c>
      <c r="AF48" s="1">
        <v>3.3439999999999998E-2</v>
      </c>
    </row>
    <row r="49" spans="1:32" x14ac:dyDescent="0.2">
      <c r="A49" s="1">
        <v>286</v>
      </c>
      <c r="B49" s="1">
        <v>-0.267627</v>
      </c>
      <c r="C49" s="1">
        <v>-0.30274899999999999</v>
      </c>
      <c r="D49" s="1">
        <v>-0.19531699999999999</v>
      </c>
      <c r="F49" s="1">
        <v>0.57843199999999995</v>
      </c>
      <c r="G49" s="1">
        <v>0.48395100000000002</v>
      </c>
      <c r="H49" s="1">
        <v>0.59060500000000005</v>
      </c>
      <c r="J49" s="1">
        <v>0.109407</v>
      </c>
      <c r="K49" s="1">
        <v>0.47398299999999999</v>
      </c>
      <c r="L49" s="1">
        <v>0.230016</v>
      </c>
      <c r="N49" s="1">
        <v>0.18391299999999999</v>
      </c>
      <c r="O49" s="1">
        <v>0.21304000000000001</v>
      </c>
      <c r="P49" s="1">
        <v>0.41345900000000002</v>
      </c>
      <c r="R49" s="1">
        <v>0.11834699999999999</v>
      </c>
      <c r="S49" s="1">
        <v>1.37153E-2</v>
      </c>
      <c r="T49" s="1">
        <v>3.8643799999999999E-2</v>
      </c>
      <c r="V49" s="1">
        <v>0.108832</v>
      </c>
      <c r="W49" s="1">
        <v>0.35879800000000001</v>
      </c>
      <c r="X49" s="1">
        <v>0.27224599999999999</v>
      </c>
      <c r="Z49" s="1">
        <v>0.36857600000000001</v>
      </c>
      <c r="AA49" s="1">
        <v>0.35488700000000001</v>
      </c>
      <c r="AB49" s="1">
        <v>0.47239700000000001</v>
      </c>
      <c r="AD49" s="1">
        <v>-1.60708E-2</v>
      </c>
      <c r="AE49" s="1">
        <v>0.204264</v>
      </c>
      <c r="AF49" s="1">
        <v>0.31456600000000001</v>
      </c>
    </row>
    <row r="50" spans="1:32" x14ac:dyDescent="0.2">
      <c r="A50" s="1">
        <v>285</v>
      </c>
      <c r="B50" s="1">
        <v>-0.126864</v>
      </c>
      <c r="C50" s="1">
        <v>-0.13029199999999999</v>
      </c>
      <c r="D50" s="1">
        <v>-5.3540900000000002E-2</v>
      </c>
      <c r="F50" s="1">
        <v>0.80730500000000005</v>
      </c>
      <c r="G50" s="1">
        <v>0.54530000000000001</v>
      </c>
      <c r="H50" s="1">
        <v>0.66621200000000003</v>
      </c>
      <c r="J50" s="1">
        <v>0.39884999999999998</v>
      </c>
      <c r="K50" s="1">
        <v>0.27029500000000001</v>
      </c>
      <c r="L50" s="1">
        <v>0.28792400000000001</v>
      </c>
      <c r="N50" s="1">
        <v>0.13151099999999999</v>
      </c>
      <c r="O50" s="1">
        <v>0.60358199999999995</v>
      </c>
      <c r="P50" s="1">
        <v>0.486211</v>
      </c>
      <c r="R50" s="1">
        <v>0.45133699999999999</v>
      </c>
      <c r="S50" s="1">
        <v>0.24534600000000001</v>
      </c>
      <c r="T50" s="1">
        <v>0.246334</v>
      </c>
      <c r="V50" s="1">
        <v>0.36893799999999999</v>
      </c>
      <c r="W50" s="1">
        <v>0.50617999999999996</v>
      </c>
      <c r="X50" s="1">
        <v>0.53095999999999999</v>
      </c>
      <c r="Z50" s="1">
        <v>0.36194500000000002</v>
      </c>
      <c r="AA50" s="1">
        <v>0.394818</v>
      </c>
      <c r="AB50" s="1">
        <v>0.864205</v>
      </c>
      <c r="AD50" s="1">
        <v>0.44644</v>
      </c>
      <c r="AE50" s="1">
        <v>0.42492099999999999</v>
      </c>
      <c r="AF50" s="1">
        <v>0.38683299999999998</v>
      </c>
    </row>
    <row r="51" spans="1:32" x14ac:dyDescent="0.2">
      <c r="A51" s="1">
        <v>284</v>
      </c>
      <c r="B51" s="1">
        <v>-0.10367</v>
      </c>
      <c r="C51" s="1">
        <v>-0.147787</v>
      </c>
      <c r="D51" s="1">
        <v>-6.1661100000000003E-2</v>
      </c>
      <c r="F51" s="1">
        <v>0.78047900000000003</v>
      </c>
      <c r="G51" s="1">
        <v>0.83332499999999998</v>
      </c>
      <c r="H51" s="1">
        <v>0.67845599999999995</v>
      </c>
      <c r="J51" s="1">
        <v>0.55846399999999996</v>
      </c>
      <c r="K51" s="1">
        <v>0.49635699999999999</v>
      </c>
      <c r="L51" s="1">
        <v>0.336704</v>
      </c>
      <c r="N51" s="1">
        <v>0.67976499999999995</v>
      </c>
      <c r="O51" s="1">
        <v>0.73405399999999998</v>
      </c>
      <c r="P51" s="1">
        <v>0.80708199999999997</v>
      </c>
      <c r="R51" s="1">
        <v>0.471383</v>
      </c>
      <c r="S51" s="1">
        <v>0.47606999999999999</v>
      </c>
      <c r="T51" s="1">
        <v>0.77196600000000004</v>
      </c>
      <c r="V51" s="1">
        <v>0.69301800000000002</v>
      </c>
      <c r="W51" s="1">
        <v>0.74271600000000004</v>
      </c>
      <c r="X51" s="1">
        <v>0.48435099999999998</v>
      </c>
      <c r="Z51" s="1">
        <v>0.72534100000000001</v>
      </c>
      <c r="AA51" s="1">
        <v>0.89465099999999997</v>
      </c>
      <c r="AB51" s="1">
        <v>0.83119699999999996</v>
      </c>
      <c r="AD51" s="1">
        <v>0.70326500000000003</v>
      </c>
      <c r="AE51" s="1">
        <v>0.67002899999999999</v>
      </c>
      <c r="AF51" s="1">
        <v>0.74033400000000005</v>
      </c>
    </row>
    <row r="52" spans="1:32" x14ac:dyDescent="0.2">
      <c r="A52" s="1">
        <v>283</v>
      </c>
      <c r="B52" s="1">
        <v>-0.26835199999999998</v>
      </c>
      <c r="C52" s="1">
        <v>-0.25320799999999999</v>
      </c>
      <c r="D52" s="1">
        <v>-0.117466</v>
      </c>
      <c r="F52" s="1">
        <v>1.0488299999999999</v>
      </c>
      <c r="G52" s="1">
        <v>0.868344</v>
      </c>
      <c r="H52" s="1">
        <v>0.83296599999999998</v>
      </c>
      <c r="J52" s="1">
        <v>0.52117000000000002</v>
      </c>
      <c r="K52" s="1">
        <v>0.41961399999999999</v>
      </c>
      <c r="L52" s="1">
        <v>0.467281</v>
      </c>
      <c r="N52" s="1">
        <v>0.58214999999999995</v>
      </c>
      <c r="O52" s="1">
        <v>0.62359600000000004</v>
      </c>
      <c r="P52" s="1">
        <v>0.76849000000000001</v>
      </c>
      <c r="R52" s="1">
        <v>0.35024</v>
      </c>
      <c r="S52" s="1">
        <v>0.55729399999999996</v>
      </c>
      <c r="T52" s="1">
        <v>0.859927</v>
      </c>
      <c r="V52" s="1">
        <v>1.05297</v>
      </c>
      <c r="W52" s="1">
        <v>0.94569300000000001</v>
      </c>
      <c r="X52" s="1">
        <v>0.91345699999999996</v>
      </c>
      <c r="Z52" s="1">
        <v>0.95334200000000002</v>
      </c>
      <c r="AA52" s="1">
        <v>1.01149</v>
      </c>
      <c r="AB52" s="1">
        <v>1.2678799999999999</v>
      </c>
      <c r="AD52" s="1">
        <v>0.90635600000000005</v>
      </c>
      <c r="AE52" s="1">
        <v>1.0317799999999999</v>
      </c>
      <c r="AF52" s="1">
        <v>0.89544800000000002</v>
      </c>
    </row>
    <row r="53" spans="1:32" x14ac:dyDescent="0.2">
      <c r="A53" s="1">
        <v>282</v>
      </c>
      <c r="B53" s="1">
        <v>-0.255131</v>
      </c>
      <c r="C53" s="1">
        <v>-0.28328700000000001</v>
      </c>
      <c r="D53" s="1">
        <v>-9.81794E-2</v>
      </c>
      <c r="F53" s="1">
        <v>1.1391800000000001</v>
      </c>
      <c r="G53" s="1">
        <v>1.13103</v>
      </c>
      <c r="H53" s="1">
        <v>0.89402899999999996</v>
      </c>
      <c r="J53" s="1">
        <v>0.64424499999999996</v>
      </c>
      <c r="K53" s="1">
        <v>0.58038199999999995</v>
      </c>
      <c r="L53" s="1">
        <v>0.39908500000000002</v>
      </c>
      <c r="N53" s="1">
        <v>0.740228</v>
      </c>
      <c r="O53" s="1">
        <v>0.98892999999999998</v>
      </c>
      <c r="P53" s="1">
        <v>1.30514</v>
      </c>
      <c r="R53" s="1">
        <v>0.59063500000000002</v>
      </c>
      <c r="S53" s="1">
        <v>1.1119699999999999</v>
      </c>
      <c r="T53" s="1">
        <v>0.84118000000000004</v>
      </c>
      <c r="V53" s="1">
        <v>1.0364899999999999</v>
      </c>
      <c r="W53" s="1">
        <v>1.13872</v>
      </c>
      <c r="X53" s="1">
        <v>1.28298</v>
      </c>
      <c r="Z53" s="1">
        <v>1.5353699999999999</v>
      </c>
      <c r="AA53" s="1">
        <v>1.2859700000000001</v>
      </c>
      <c r="AB53" s="1">
        <v>1.3967700000000001</v>
      </c>
      <c r="AD53" s="1">
        <v>1.0759099999999999</v>
      </c>
      <c r="AE53" s="1">
        <v>1.0569900000000001</v>
      </c>
      <c r="AF53" s="1">
        <v>1.3376699999999999</v>
      </c>
    </row>
    <row r="54" spans="1:32" x14ac:dyDescent="0.2">
      <c r="A54" s="1">
        <v>281</v>
      </c>
      <c r="B54" s="1">
        <v>-0.28707300000000002</v>
      </c>
      <c r="C54" s="1">
        <v>-0.25406200000000001</v>
      </c>
      <c r="D54" s="1">
        <v>-0.16673299999999999</v>
      </c>
      <c r="F54" s="1">
        <v>1.0548500000000001</v>
      </c>
      <c r="G54" s="1">
        <v>0.768177</v>
      </c>
      <c r="H54" s="1">
        <v>1.1383300000000001</v>
      </c>
      <c r="J54" s="1">
        <v>0.90573599999999999</v>
      </c>
      <c r="K54" s="1">
        <v>0.76212299999999999</v>
      </c>
      <c r="L54" s="1">
        <v>0.93338699999999997</v>
      </c>
      <c r="N54" s="1">
        <v>0.89502999999999999</v>
      </c>
      <c r="O54" s="1">
        <v>0.96504800000000002</v>
      </c>
      <c r="P54" s="1">
        <v>1.35555</v>
      </c>
      <c r="R54" s="1">
        <v>1.0749299999999999</v>
      </c>
      <c r="S54" s="1">
        <v>1.11877</v>
      </c>
      <c r="T54" s="1">
        <v>1.1657</v>
      </c>
      <c r="V54" s="1">
        <v>1.45886</v>
      </c>
      <c r="W54" s="1">
        <v>1.19448</v>
      </c>
      <c r="X54" s="1">
        <v>1.40202</v>
      </c>
      <c r="Z54" s="1">
        <v>1.4537100000000001</v>
      </c>
      <c r="AA54" s="1">
        <v>1.5241899999999999</v>
      </c>
      <c r="AB54" s="1">
        <v>1.6641900000000001</v>
      </c>
      <c r="AD54" s="1">
        <v>1.23512</v>
      </c>
      <c r="AE54" s="1">
        <v>1.69638</v>
      </c>
      <c r="AF54" s="1">
        <v>1.4208799999999999</v>
      </c>
    </row>
    <row r="55" spans="1:32" x14ac:dyDescent="0.2">
      <c r="A55" s="1">
        <v>280</v>
      </c>
      <c r="B55" s="1">
        <v>-0.429143</v>
      </c>
      <c r="C55" s="1">
        <v>-0.18426400000000001</v>
      </c>
      <c r="D55" s="1">
        <v>-2.5996200000000001E-2</v>
      </c>
      <c r="F55" s="1">
        <v>1.25119</v>
      </c>
      <c r="G55" s="1">
        <v>1.3648100000000001</v>
      </c>
      <c r="H55" s="1">
        <v>0.77538700000000005</v>
      </c>
      <c r="J55" s="1">
        <v>0.76040700000000006</v>
      </c>
      <c r="K55" s="1">
        <v>0.79564400000000002</v>
      </c>
      <c r="L55" s="1">
        <v>1.11869</v>
      </c>
      <c r="N55" s="1">
        <v>0.92235500000000004</v>
      </c>
      <c r="O55" s="1">
        <v>1.17299</v>
      </c>
      <c r="P55" s="1">
        <v>1.42205</v>
      </c>
      <c r="R55" s="1">
        <v>1.2569900000000001</v>
      </c>
      <c r="S55" s="1">
        <v>1.4624699999999999</v>
      </c>
      <c r="T55" s="1">
        <v>1.40672</v>
      </c>
      <c r="V55" s="1">
        <v>1.66961</v>
      </c>
      <c r="W55" s="1">
        <v>1.4549799999999999</v>
      </c>
      <c r="X55" s="1">
        <v>1.5791200000000001</v>
      </c>
      <c r="Z55" s="1">
        <v>1.79149</v>
      </c>
      <c r="AA55" s="1">
        <v>2.04819</v>
      </c>
      <c r="AB55" s="1">
        <v>1.9972700000000001</v>
      </c>
      <c r="AD55" s="1">
        <v>1.3936599999999999</v>
      </c>
      <c r="AE55" s="1">
        <v>1.85297</v>
      </c>
      <c r="AF55" s="1">
        <v>1.40716</v>
      </c>
    </row>
    <row r="56" spans="1:32" x14ac:dyDescent="0.2">
      <c r="A56" s="1">
        <v>279</v>
      </c>
      <c r="B56" s="1">
        <v>-0.22251199999999999</v>
      </c>
      <c r="C56" s="1">
        <v>-9.7771300000000005E-2</v>
      </c>
      <c r="D56" s="1">
        <v>-0.19242000000000001</v>
      </c>
      <c r="F56" s="1">
        <v>1.1931400000000001</v>
      </c>
      <c r="G56" s="1">
        <v>1.1688099999999999</v>
      </c>
      <c r="H56" s="1">
        <v>1.55674</v>
      </c>
      <c r="J56" s="1">
        <v>1.1262700000000001</v>
      </c>
      <c r="K56" s="1">
        <v>1.0636099999999999</v>
      </c>
      <c r="L56" s="1">
        <v>1.08582</v>
      </c>
      <c r="N56" s="1">
        <v>1.27251</v>
      </c>
      <c r="O56" s="1">
        <v>1.2140599999999999</v>
      </c>
      <c r="P56" s="1">
        <v>1.29878</v>
      </c>
      <c r="R56" s="1">
        <v>1.57836</v>
      </c>
      <c r="S56" s="1">
        <v>1.54261</v>
      </c>
      <c r="T56" s="1">
        <v>1.6907099999999999</v>
      </c>
      <c r="V56" s="1">
        <v>1.9778199999999999</v>
      </c>
      <c r="W56" s="1">
        <v>1.9210700000000001</v>
      </c>
      <c r="X56" s="1">
        <v>1.7705599999999999</v>
      </c>
      <c r="Z56" s="1">
        <v>2.1522100000000002</v>
      </c>
      <c r="AA56" s="1">
        <v>2.0285000000000002</v>
      </c>
      <c r="AB56" s="1">
        <v>2.34273</v>
      </c>
      <c r="AD56" s="1">
        <v>1.7692099999999999</v>
      </c>
      <c r="AE56" s="1">
        <v>1.8899699999999999</v>
      </c>
      <c r="AF56" s="1">
        <v>2.22831</v>
      </c>
    </row>
    <row r="57" spans="1:32" x14ac:dyDescent="0.2">
      <c r="A57" s="1">
        <v>278</v>
      </c>
      <c r="B57" s="1">
        <v>-0.27475100000000002</v>
      </c>
      <c r="C57" s="1">
        <v>-0.30421199999999998</v>
      </c>
      <c r="D57" s="1">
        <v>-0.116964</v>
      </c>
      <c r="F57" s="1">
        <v>1.17241</v>
      </c>
      <c r="G57" s="1">
        <v>1.1445399999999999</v>
      </c>
      <c r="H57" s="1">
        <v>1.25918</v>
      </c>
      <c r="J57" s="1">
        <v>1.1065799999999999</v>
      </c>
      <c r="K57" s="1">
        <v>1.1043400000000001</v>
      </c>
      <c r="L57" s="1">
        <v>1.2251700000000001</v>
      </c>
      <c r="N57" s="1">
        <v>1.5825899999999999</v>
      </c>
      <c r="O57" s="1">
        <v>1.3589599999999999</v>
      </c>
      <c r="P57" s="1">
        <v>1.46485</v>
      </c>
      <c r="R57" s="1">
        <v>1.8044800000000001</v>
      </c>
      <c r="S57" s="1">
        <v>1.70214</v>
      </c>
      <c r="T57" s="1">
        <v>1.71393</v>
      </c>
      <c r="V57" s="1">
        <v>2.0940599999999998</v>
      </c>
      <c r="W57" s="1">
        <v>2.0327600000000001</v>
      </c>
      <c r="X57" s="1">
        <v>1.8909</v>
      </c>
      <c r="Z57" s="1">
        <v>2.4208599999999998</v>
      </c>
      <c r="AA57" s="1">
        <v>2.55003</v>
      </c>
      <c r="AB57" s="1">
        <v>2.40076</v>
      </c>
      <c r="AD57" s="1">
        <v>2.0461800000000001</v>
      </c>
      <c r="AE57" s="1">
        <v>2.2062400000000002</v>
      </c>
      <c r="AF57" s="1">
        <v>2.2399900000000001</v>
      </c>
    </row>
    <row r="58" spans="1:32" x14ac:dyDescent="0.2">
      <c r="A58" s="1">
        <v>277</v>
      </c>
      <c r="B58" s="1">
        <v>-0.14270099999999999</v>
      </c>
      <c r="C58" s="1">
        <v>-4.4923699999999997E-2</v>
      </c>
      <c r="D58" s="1">
        <v>-6.8502499999999994E-2</v>
      </c>
      <c r="F58" s="1">
        <v>1.0751599999999999</v>
      </c>
      <c r="G58" s="1">
        <v>1.4788600000000001</v>
      </c>
      <c r="H58" s="1">
        <v>1.3433600000000001</v>
      </c>
      <c r="J58" s="1">
        <v>1.42096</v>
      </c>
      <c r="K58" s="1">
        <v>0.99805100000000002</v>
      </c>
      <c r="L58" s="1">
        <v>1.0712999999999999</v>
      </c>
      <c r="N58" s="1">
        <v>1.76423</v>
      </c>
      <c r="O58" s="1">
        <v>1.4432</v>
      </c>
      <c r="P58" s="1">
        <v>1.8352200000000001</v>
      </c>
      <c r="R58" s="1">
        <v>1.9356500000000001</v>
      </c>
      <c r="S58" s="1">
        <v>1.88985</v>
      </c>
      <c r="T58" s="1">
        <v>2.1422300000000001</v>
      </c>
      <c r="V58" s="1">
        <v>2.3898600000000001</v>
      </c>
      <c r="W58" s="1">
        <v>2.4830800000000002</v>
      </c>
      <c r="X58" s="1">
        <v>2.4748899999999998</v>
      </c>
      <c r="Z58" s="1">
        <v>2.82457</v>
      </c>
      <c r="AA58" s="1">
        <v>2.9578500000000001</v>
      </c>
      <c r="AB58" s="1">
        <v>2.7141000000000002</v>
      </c>
      <c r="AD58" s="1">
        <v>2.0962100000000001</v>
      </c>
      <c r="AE58" s="1">
        <v>2.6312700000000002</v>
      </c>
      <c r="AF58" s="1">
        <v>2.4304700000000001</v>
      </c>
    </row>
    <row r="59" spans="1:32" x14ac:dyDescent="0.2">
      <c r="A59" s="1">
        <v>276</v>
      </c>
      <c r="B59" s="1">
        <v>-0.39165299999999997</v>
      </c>
      <c r="C59" s="1">
        <v>-0.23504700000000001</v>
      </c>
      <c r="D59" s="1">
        <v>-0.139986</v>
      </c>
      <c r="F59" s="1">
        <v>1.45801</v>
      </c>
      <c r="G59" s="1">
        <v>1.51539</v>
      </c>
      <c r="H59" s="1">
        <v>1.34137</v>
      </c>
      <c r="J59" s="1">
        <v>1.33212</v>
      </c>
      <c r="K59" s="1">
        <v>1.17563</v>
      </c>
      <c r="L59" s="1">
        <v>1.4618500000000001</v>
      </c>
      <c r="N59" s="1">
        <v>1.77573</v>
      </c>
      <c r="O59" s="1">
        <v>2.01925</v>
      </c>
      <c r="P59" s="1">
        <v>1.8690100000000001</v>
      </c>
      <c r="R59" s="1">
        <v>2.35344</v>
      </c>
      <c r="S59" s="1">
        <v>2.15428</v>
      </c>
      <c r="T59" s="1">
        <v>1.98363</v>
      </c>
      <c r="V59" s="1">
        <v>2.7509000000000001</v>
      </c>
      <c r="W59" s="1">
        <v>2.75806</v>
      </c>
      <c r="X59" s="1">
        <v>2.68818</v>
      </c>
      <c r="Z59" s="1">
        <v>3.3083200000000001</v>
      </c>
      <c r="AA59" s="1">
        <v>3.03464</v>
      </c>
      <c r="AB59" s="1">
        <v>3.22492</v>
      </c>
      <c r="AD59" s="1">
        <v>2.7298</v>
      </c>
      <c r="AE59" s="1">
        <v>2.6907800000000002</v>
      </c>
      <c r="AF59" s="1">
        <v>2.8465699999999998</v>
      </c>
    </row>
    <row r="60" spans="1:32" x14ac:dyDescent="0.2">
      <c r="A60" s="1">
        <v>275</v>
      </c>
      <c r="B60" s="1">
        <v>-0.29803299999999999</v>
      </c>
      <c r="C60" s="1">
        <v>-0.47875499999999999</v>
      </c>
      <c r="D60" s="1">
        <v>-0.21829100000000001</v>
      </c>
      <c r="F60" s="1">
        <v>1.55227</v>
      </c>
      <c r="G60" s="1">
        <v>1.3071699999999999</v>
      </c>
      <c r="H60" s="1">
        <v>1.4371799999999999</v>
      </c>
      <c r="J60" s="1">
        <v>1.4243699999999999</v>
      </c>
      <c r="K60" s="1">
        <v>1.70479</v>
      </c>
      <c r="L60" s="1">
        <v>1.4254199999999999</v>
      </c>
      <c r="N60" s="1">
        <v>2.2551999999999999</v>
      </c>
      <c r="O60" s="1">
        <v>2.0322499999999999</v>
      </c>
      <c r="P60" s="1">
        <v>2.00766</v>
      </c>
      <c r="R60" s="1">
        <v>2.5521099999999999</v>
      </c>
      <c r="S60" s="1">
        <v>2.62954</v>
      </c>
      <c r="T60" s="1">
        <v>2.5999699999999999</v>
      </c>
      <c r="V60" s="1">
        <v>3.0170699999999999</v>
      </c>
      <c r="W60" s="1">
        <v>2.73916</v>
      </c>
      <c r="X60" s="1">
        <v>3.0718299999999998</v>
      </c>
      <c r="Z60" s="1">
        <v>3.55884</v>
      </c>
      <c r="AA60" s="1">
        <v>3.3432599999999999</v>
      </c>
      <c r="AB60" s="1">
        <v>3.1374300000000002</v>
      </c>
      <c r="AD60" s="1">
        <v>3.0478000000000001</v>
      </c>
      <c r="AE60" s="1">
        <v>2.86551</v>
      </c>
      <c r="AF60" s="1">
        <v>2.7465099999999998</v>
      </c>
    </row>
    <row r="61" spans="1:32" x14ac:dyDescent="0.2">
      <c r="A61" s="1">
        <v>274</v>
      </c>
      <c r="B61" s="1">
        <v>-0.29446299999999997</v>
      </c>
      <c r="C61" s="1">
        <v>-0.278229</v>
      </c>
      <c r="D61" s="1">
        <v>-0.195358</v>
      </c>
      <c r="F61" s="1">
        <v>1.6362300000000001</v>
      </c>
      <c r="G61" s="1">
        <v>1.50631</v>
      </c>
      <c r="H61" s="1">
        <v>1.5157099999999999</v>
      </c>
      <c r="J61" s="1">
        <v>1.8826799999999999</v>
      </c>
      <c r="K61" s="1">
        <v>1.6107400000000001</v>
      </c>
      <c r="L61" s="1">
        <v>1.7296899999999999</v>
      </c>
      <c r="N61" s="1">
        <v>2.3843899999999998</v>
      </c>
      <c r="O61" s="1">
        <v>2.1818200000000001</v>
      </c>
      <c r="P61" s="1">
        <v>2.1634600000000002</v>
      </c>
      <c r="R61" s="1">
        <v>2.7397499999999999</v>
      </c>
      <c r="S61" s="1">
        <v>2.7044899999999998</v>
      </c>
      <c r="T61" s="1">
        <v>2.7558600000000002</v>
      </c>
      <c r="V61" s="1">
        <v>3.53565</v>
      </c>
      <c r="W61" s="1">
        <v>2.9611200000000002</v>
      </c>
      <c r="X61" s="1">
        <v>3.26953</v>
      </c>
      <c r="Z61" s="1">
        <v>3.8388499999999999</v>
      </c>
      <c r="AA61" s="1">
        <v>3.62893</v>
      </c>
      <c r="AB61" s="1">
        <v>3.4547400000000001</v>
      </c>
      <c r="AD61" s="1">
        <v>3.4146800000000002</v>
      </c>
      <c r="AE61" s="1">
        <v>3.2656800000000001</v>
      </c>
      <c r="AF61" s="1">
        <v>3.35561</v>
      </c>
    </row>
    <row r="62" spans="1:32" x14ac:dyDescent="0.2">
      <c r="A62" s="1">
        <v>273</v>
      </c>
      <c r="B62" s="1">
        <v>-0.34074599999999999</v>
      </c>
      <c r="C62" s="1">
        <v>-0.33254</v>
      </c>
      <c r="D62" s="1">
        <v>-0.151366</v>
      </c>
      <c r="F62" s="1">
        <v>1.7212799999999999</v>
      </c>
      <c r="G62" s="1">
        <v>1.56409</v>
      </c>
      <c r="H62" s="1">
        <v>1.6391800000000001</v>
      </c>
      <c r="J62" s="1">
        <v>1.7855099999999999</v>
      </c>
      <c r="K62" s="1">
        <v>1.91614</v>
      </c>
      <c r="L62" s="1">
        <v>1.8676699999999999</v>
      </c>
      <c r="N62" s="1">
        <v>2.56392</v>
      </c>
      <c r="O62" s="1">
        <v>2.2075399999999998</v>
      </c>
      <c r="P62" s="1">
        <v>2.1996199999999999</v>
      </c>
      <c r="R62" s="1">
        <v>2.9651700000000001</v>
      </c>
      <c r="S62" s="1">
        <v>2.9122300000000001</v>
      </c>
      <c r="T62" s="1">
        <v>2.8001900000000002</v>
      </c>
      <c r="V62" s="1">
        <v>3.57287</v>
      </c>
      <c r="W62" s="1">
        <v>3.4524499999999998</v>
      </c>
      <c r="X62" s="1">
        <v>3.2916799999999999</v>
      </c>
      <c r="Z62" s="1">
        <v>3.8447</v>
      </c>
      <c r="AA62" s="1">
        <v>4.0890000000000004</v>
      </c>
      <c r="AB62" s="1">
        <v>3.9228399999999999</v>
      </c>
      <c r="AD62" s="1">
        <v>3.5778599999999998</v>
      </c>
      <c r="AE62" s="1">
        <v>3.5726900000000001</v>
      </c>
      <c r="AF62" s="1">
        <v>3.6417999999999999</v>
      </c>
    </row>
    <row r="63" spans="1:32" x14ac:dyDescent="0.2">
      <c r="A63" s="1">
        <v>272</v>
      </c>
      <c r="B63" s="1">
        <v>-0.235679</v>
      </c>
      <c r="C63" s="1">
        <v>-0.14425399999999999</v>
      </c>
      <c r="D63" s="1">
        <v>-0.16286700000000001</v>
      </c>
      <c r="F63" s="1">
        <v>1.66086</v>
      </c>
      <c r="G63" s="1">
        <v>1.6956599999999999</v>
      </c>
      <c r="H63" s="1">
        <v>1.6250599999999999</v>
      </c>
      <c r="J63" s="1">
        <v>2.1006999999999998</v>
      </c>
      <c r="K63" s="1">
        <v>1.8545700000000001</v>
      </c>
      <c r="L63" s="1">
        <v>1.8952800000000001</v>
      </c>
      <c r="N63" s="1">
        <v>2.9520300000000002</v>
      </c>
      <c r="O63" s="1">
        <v>2.37134</v>
      </c>
      <c r="P63" s="1">
        <v>2.27624</v>
      </c>
      <c r="R63" s="1">
        <v>3.3961299999999999</v>
      </c>
      <c r="S63" s="1">
        <v>3.4060899999999998</v>
      </c>
      <c r="T63" s="1">
        <v>3.2198199999999999</v>
      </c>
      <c r="V63" s="1">
        <v>3.9738799999999999</v>
      </c>
      <c r="W63" s="1">
        <v>3.7991000000000001</v>
      </c>
      <c r="X63" s="1">
        <v>3.9636900000000002</v>
      </c>
      <c r="Z63" s="1">
        <v>4.1842600000000001</v>
      </c>
      <c r="AA63" s="1">
        <v>4.1753499999999999</v>
      </c>
      <c r="AB63" s="1">
        <v>4.0932899999999997</v>
      </c>
      <c r="AD63" s="1">
        <v>3.8822999999999999</v>
      </c>
      <c r="AE63" s="1">
        <v>3.99221</v>
      </c>
      <c r="AF63" s="1">
        <v>4.02623</v>
      </c>
    </row>
    <row r="64" spans="1:32" x14ac:dyDescent="0.2">
      <c r="A64" s="1">
        <v>271</v>
      </c>
      <c r="B64" s="1">
        <v>-0.33980700000000003</v>
      </c>
      <c r="C64" s="1">
        <v>3.7515600000000003E-2</v>
      </c>
      <c r="D64" s="1">
        <v>-6.9680800000000001E-2</v>
      </c>
      <c r="F64" s="1">
        <v>1.92357</v>
      </c>
      <c r="G64" s="1">
        <v>1.7674700000000001</v>
      </c>
      <c r="H64" s="1">
        <v>1.7952600000000001</v>
      </c>
      <c r="J64" s="1">
        <v>2.1051600000000001</v>
      </c>
      <c r="K64" s="1">
        <v>2.05789</v>
      </c>
      <c r="L64" s="1">
        <v>2.1120899999999998</v>
      </c>
      <c r="N64" s="1">
        <v>2.8942299999999999</v>
      </c>
      <c r="O64" s="1">
        <v>3.0141</v>
      </c>
      <c r="P64" s="1">
        <v>2.9691000000000001</v>
      </c>
      <c r="R64" s="1">
        <v>3.2429299999999999</v>
      </c>
      <c r="S64" s="1">
        <v>3.6786599999999998</v>
      </c>
      <c r="T64" s="1">
        <v>3.3792200000000001</v>
      </c>
      <c r="V64" s="1">
        <v>4.0374699999999999</v>
      </c>
      <c r="W64" s="1">
        <v>3.9688599999999998</v>
      </c>
      <c r="X64" s="1">
        <v>3.8928400000000001</v>
      </c>
      <c r="Z64" s="1">
        <v>4.5769000000000002</v>
      </c>
      <c r="AA64" s="1">
        <v>4.5938299999999996</v>
      </c>
      <c r="AB64" s="1">
        <v>4.4178699999999997</v>
      </c>
      <c r="AD64" s="1">
        <v>4.2872599999999998</v>
      </c>
      <c r="AE64" s="1">
        <v>3.9098899999999999</v>
      </c>
      <c r="AF64" s="1">
        <v>4.01302</v>
      </c>
    </row>
    <row r="65" spans="1:32" x14ac:dyDescent="0.2">
      <c r="A65" s="1">
        <v>270</v>
      </c>
      <c r="B65" s="1">
        <v>-0.253859</v>
      </c>
      <c r="C65" s="1">
        <v>-9.8602300000000004E-2</v>
      </c>
      <c r="D65" s="1">
        <v>-0.15379599999999999</v>
      </c>
      <c r="F65" s="1">
        <v>2.0894400000000002</v>
      </c>
      <c r="G65" s="1">
        <v>1.966</v>
      </c>
      <c r="H65" s="1">
        <v>1.9996700000000001</v>
      </c>
      <c r="J65" s="1">
        <v>2.2330899999999998</v>
      </c>
      <c r="K65" s="1">
        <v>2.1192500000000001</v>
      </c>
      <c r="L65" s="1">
        <v>2.32958</v>
      </c>
      <c r="N65" s="1">
        <v>3.3053699999999999</v>
      </c>
      <c r="O65" s="1">
        <v>3.0457999999999998</v>
      </c>
      <c r="P65" s="1">
        <v>2.9629400000000001</v>
      </c>
      <c r="R65" s="1">
        <v>3.7133799999999999</v>
      </c>
      <c r="S65" s="1">
        <v>3.5764200000000002</v>
      </c>
      <c r="T65" s="1">
        <v>3.6731600000000002</v>
      </c>
      <c r="V65" s="1">
        <v>4.5678000000000001</v>
      </c>
      <c r="W65" s="1">
        <v>4.1927500000000002</v>
      </c>
      <c r="X65" s="1">
        <v>3.9501200000000001</v>
      </c>
      <c r="Z65" s="1">
        <v>4.74878</v>
      </c>
      <c r="AA65" s="1">
        <v>4.5822399999999996</v>
      </c>
      <c r="AB65" s="1">
        <v>4.6092500000000003</v>
      </c>
      <c r="AD65" s="1">
        <v>4.4832900000000002</v>
      </c>
      <c r="AE65" s="1">
        <v>4.7342500000000003</v>
      </c>
      <c r="AF65" s="1">
        <v>4.4191099999999999</v>
      </c>
    </row>
    <row r="66" spans="1:32" x14ac:dyDescent="0.2">
      <c r="A66" s="1">
        <v>269</v>
      </c>
      <c r="B66" s="1">
        <v>-6.5446900000000002E-2</v>
      </c>
      <c r="C66" s="1">
        <v>-0.13373599999999999</v>
      </c>
      <c r="D66" s="1">
        <v>-0.32408999999999999</v>
      </c>
      <c r="F66" s="1">
        <v>2.2621799999999999</v>
      </c>
      <c r="G66" s="1">
        <v>1.80752</v>
      </c>
      <c r="H66" s="1">
        <v>2.2279599999999999</v>
      </c>
      <c r="J66" s="1">
        <v>2.47464</v>
      </c>
      <c r="K66" s="1">
        <v>2.2643800000000001</v>
      </c>
      <c r="L66" s="1">
        <v>2.4366099999999999</v>
      </c>
      <c r="N66" s="1">
        <v>2.9793599999999998</v>
      </c>
      <c r="O66" s="1">
        <v>3.2662300000000002</v>
      </c>
      <c r="P66" s="1">
        <v>3.0492699999999999</v>
      </c>
      <c r="R66" s="1">
        <v>3.8756900000000001</v>
      </c>
      <c r="S66" s="1">
        <v>3.58982</v>
      </c>
      <c r="T66" s="1">
        <v>3.8632599999999999</v>
      </c>
      <c r="V66" s="1">
        <v>4.4532499999999997</v>
      </c>
      <c r="W66" s="1">
        <v>4.28993</v>
      </c>
      <c r="X66" s="1">
        <v>4.6465800000000002</v>
      </c>
      <c r="Z66" s="1">
        <v>5.1337900000000003</v>
      </c>
      <c r="AA66" s="1">
        <v>4.7870900000000001</v>
      </c>
      <c r="AB66" s="1">
        <v>4.6816300000000002</v>
      </c>
      <c r="AD66" s="1">
        <v>4.7217500000000001</v>
      </c>
      <c r="AE66" s="1">
        <v>5.0267200000000001</v>
      </c>
      <c r="AF66" s="1">
        <v>4.7017300000000004</v>
      </c>
    </row>
    <row r="67" spans="1:32" x14ac:dyDescent="0.2">
      <c r="A67" s="1">
        <v>268</v>
      </c>
      <c r="B67" s="1">
        <v>-0.12098200000000001</v>
      </c>
      <c r="C67" s="1">
        <v>-0.35367599999999999</v>
      </c>
      <c r="D67" s="1">
        <v>-0.29916399999999999</v>
      </c>
      <c r="F67" s="1">
        <v>2.2014900000000002</v>
      </c>
      <c r="G67" s="1">
        <v>2.4878999999999998</v>
      </c>
      <c r="H67" s="1">
        <v>2.1620599999999999</v>
      </c>
      <c r="J67" s="1">
        <v>2.6976300000000002</v>
      </c>
      <c r="K67" s="1">
        <v>2.62737</v>
      </c>
      <c r="L67" s="1">
        <v>2.50129</v>
      </c>
      <c r="N67" s="1">
        <v>3.5195500000000002</v>
      </c>
      <c r="O67" s="1">
        <v>3.6329199999999999</v>
      </c>
      <c r="P67" s="1">
        <v>3.1087500000000001</v>
      </c>
      <c r="R67" s="1">
        <v>4.3620200000000002</v>
      </c>
      <c r="S67" s="1">
        <v>4.0703699999999996</v>
      </c>
      <c r="T67" s="1">
        <v>3.92075</v>
      </c>
      <c r="V67" s="1">
        <v>4.7476200000000004</v>
      </c>
      <c r="W67" s="1">
        <v>4.9775700000000001</v>
      </c>
      <c r="X67" s="1">
        <v>4.51546</v>
      </c>
      <c r="Z67" s="1">
        <v>5.1855000000000002</v>
      </c>
      <c r="AA67" s="1">
        <v>5.5284700000000004</v>
      </c>
      <c r="AB67" s="1">
        <v>5.2581300000000004</v>
      </c>
      <c r="AD67" s="1">
        <v>5.03451</v>
      </c>
      <c r="AE67" s="1">
        <v>4.9707600000000003</v>
      </c>
      <c r="AF67" s="1">
        <v>5.1687900000000004</v>
      </c>
    </row>
    <row r="68" spans="1:32" x14ac:dyDescent="0.2">
      <c r="A68" s="1">
        <v>267</v>
      </c>
      <c r="B68" s="1">
        <v>-0.41413299999999997</v>
      </c>
      <c r="C68" s="1">
        <v>8.6411399999999999E-2</v>
      </c>
      <c r="D68" s="1">
        <v>-8.8625800000000001E-4</v>
      </c>
      <c r="F68" s="1">
        <v>2.5491600000000001</v>
      </c>
      <c r="G68" s="1">
        <v>2.3206699999999998</v>
      </c>
      <c r="H68" s="1">
        <v>2.1886999999999999</v>
      </c>
      <c r="J68" s="1">
        <v>2.71034</v>
      </c>
      <c r="K68" s="1">
        <v>2.5380500000000001</v>
      </c>
      <c r="L68" s="1">
        <v>2.74594</v>
      </c>
      <c r="N68" s="1">
        <v>3.7925499999999999</v>
      </c>
      <c r="O68" s="1">
        <v>3.7135799999999999</v>
      </c>
      <c r="P68" s="1">
        <v>3.7257199999999999</v>
      </c>
      <c r="R68" s="1">
        <v>4.4757100000000003</v>
      </c>
      <c r="S68" s="1">
        <v>4.0535100000000002</v>
      </c>
      <c r="T68" s="1">
        <v>3.97424</v>
      </c>
      <c r="V68" s="1">
        <v>5.2253600000000002</v>
      </c>
      <c r="W68" s="1">
        <v>5.0383199999999997</v>
      </c>
      <c r="X68" s="1">
        <v>5.1155600000000003</v>
      </c>
      <c r="Z68" s="1">
        <v>5.4237900000000003</v>
      </c>
      <c r="AA68" s="1">
        <v>5.4001799999999998</v>
      </c>
      <c r="AB68" s="1">
        <v>5.26607</v>
      </c>
      <c r="AD68" s="1">
        <v>5.1682100000000002</v>
      </c>
      <c r="AE68" s="1">
        <v>5.2766999999999999</v>
      </c>
      <c r="AF68" s="1">
        <v>5.3988899999999997</v>
      </c>
    </row>
    <row r="69" spans="1:32" x14ac:dyDescent="0.2">
      <c r="A69" s="1">
        <v>266</v>
      </c>
      <c r="B69" s="1">
        <v>-0.28043800000000002</v>
      </c>
      <c r="C69" s="1">
        <v>-0.15821199999999999</v>
      </c>
      <c r="D69" s="1">
        <v>-0.25289299999999998</v>
      </c>
      <c r="F69" s="1">
        <v>2.73699</v>
      </c>
      <c r="G69" s="1">
        <v>2.2648799999999998</v>
      </c>
      <c r="H69" s="1">
        <v>2.45336</v>
      </c>
      <c r="J69" s="1">
        <v>2.8277000000000001</v>
      </c>
      <c r="K69" s="1">
        <v>2.8109899999999999</v>
      </c>
      <c r="L69" s="1">
        <v>2.9770699999999999</v>
      </c>
      <c r="N69" s="1">
        <v>3.9565199999999998</v>
      </c>
      <c r="O69" s="1">
        <v>3.49146</v>
      </c>
      <c r="P69" s="1">
        <v>3.64059</v>
      </c>
      <c r="R69" s="1">
        <v>4.8984800000000002</v>
      </c>
      <c r="S69" s="1">
        <v>4.4930000000000003</v>
      </c>
      <c r="T69" s="1">
        <v>4.7608300000000003</v>
      </c>
      <c r="V69" s="1">
        <v>5.5199600000000002</v>
      </c>
      <c r="W69" s="1">
        <v>5.2949999999999999</v>
      </c>
      <c r="X69" s="1">
        <v>5.1311200000000001</v>
      </c>
      <c r="Z69" s="1">
        <v>5.7103599999999997</v>
      </c>
      <c r="AA69" s="1">
        <v>5.7962699999999998</v>
      </c>
      <c r="AB69" s="1">
        <v>5.6680900000000003</v>
      </c>
      <c r="AD69" s="1">
        <v>5.4027200000000004</v>
      </c>
      <c r="AE69" s="1">
        <v>5.7493999999999996</v>
      </c>
      <c r="AF69" s="1">
        <v>5.68208</v>
      </c>
    </row>
    <row r="70" spans="1:32" x14ac:dyDescent="0.2">
      <c r="A70" s="1">
        <v>265</v>
      </c>
      <c r="B70" s="1">
        <v>-0.38447700000000001</v>
      </c>
      <c r="C70" s="1">
        <v>-0.18651599999999999</v>
      </c>
      <c r="D70" s="1">
        <v>-0.280028</v>
      </c>
      <c r="F70" s="1">
        <v>2.4449299999999998</v>
      </c>
      <c r="G70" s="1">
        <v>2.32829</v>
      </c>
      <c r="H70" s="1">
        <v>2.35338</v>
      </c>
      <c r="J70" s="1">
        <v>3.3395199999999998</v>
      </c>
      <c r="K70" s="1">
        <v>2.7983699999999998</v>
      </c>
      <c r="L70" s="1">
        <v>3.06427</v>
      </c>
      <c r="N70" s="1">
        <v>4.1137199999999998</v>
      </c>
      <c r="O70" s="1">
        <v>3.8010100000000002</v>
      </c>
      <c r="P70" s="1">
        <v>3.7250999999999999</v>
      </c>
      <c r="R70" s="1">
        <v>5.1133499999999996</v>
      </c>
      <c r="S70" s="1">
        <v>4.8811099999999996</v>
      </c>
      <c r="T70" s="1">
        <v>4.4486499999999998</v>
      </c>
      <c r="V70" s="1">
        <v>5.6612400000000003</v>
      </c>
      <c r="W70" s="1">
        <v>5.50373</v>
      </c>
      <c r="X70" s="1">
        <v>5.0999999999999996</v>
      </c>
      <c r="Z70" s="1">
        <v>6.1532999999999998</v>
      </c>
      <c r="AA70" s="1">
        <v>5.7935299999999996</v>
      </c>
      <c r="AB70" s="1">
        <v>5.4929100000000002</v>
      </c>
      <c r="AD70" s="1">
        <v>6.0668300000000004</v>
      </c>
      <c r="AE70" s="1">
        <v>5.6725899999999996</v>
      </c>
      <c r="AF70" s="1">
        <v>5.79711</v>
      </c>
    </row>
    <row r="71" spans="1:32" x14ac:dyDescent="0.2">
      <c r="A71" s="1">
        <v>264</v>
      </c>
      <c r="B71" s="1">
        <v>5.0514200000000002E-2</v>
      </c>
      <c r="C71" s="1">
        <v>-8.5764900000000005E-2</v>
      </c>
      <c r="D71" s="1">
        <v>-0.163325</v>
      </c>
      <c r="F71" s="1">
        <v>2.8063799999999999</v>
      </c>
      <c r="G71" s="1">
        <v>2.7427800000000002</v>
      </c>
      <c r="H71" s="1">
        <v>2.5575000000000001</v>
      </c>
      <c r="J71" s="1">
        <v>3.1747200000000002</v>
      </c>
      <c r="K71" s="1">
        <v>3.1970200000000002</v>
      </c>
      <c r="L71" s="1">
        <v>2.7534100000000001</v>
      </c>
      <c r="N71" s="1">
        <v>4.1495800000000003</v>
      </c>
      <c r="O71" s="1">
        <v>4.1432399999999996</v>
      </c>
      <c r="P71" s="1">
        <v>4.1787999999999998</v>
      </c>
      <c r="R71" s="1">
        <v>5.2621900000000004</v>
      </c>
      <c r="S71" s="1">
        <v>4.7804700000000002</v>
      </c>
      <c r="T71" s="1">
        <v>4.5137299999999998</v>
      </c>
      <c r="V71" s="1">
        <v>5.9960699999999996</v>
      </c>
      <c r="W71" s="1">
        <v>5.6793899999999997</v>
      </c>
      <c r="X71" s="1">
        <v>5.2976400000000003</v>
      </c>
      <c r="Z71" s="1">
        <v>6.0705099999999996</v>
      </c>
      <c r="AA71" s="1">
        <v>6.2165999999999997</v>
      </c>
      <c r="AB71" s="1">
        <v>5.9006299999999996</v>
      </c>
      <c r="AD71" s="1">
        <v>6.1089599999999997</v>
      </c>
      <c r="AE71" s="1">
        <v>6.0666599999999997</v>
      </c>
      <c r="AF71" s="1">
        <v>6.3358400000000001</v>
      </c>
    </row>
    <row r="72" spans="1:32" x14ac:dyDescent="0.2">
      <c r="A72" s="1">
        <v>263</v>
      </c>
      <c r="B72" s="1">
        <v>-0.22353500000000001</v>
      </c>
      <c r="C72" s="1">
        <v>-0.37169000000000002</v>
      </c>
      <c r="D72" s="1">
        <v>1.8350700000000001E-2</v>
      </c>
      <c r="F72" s="1">
        <v>2.4741300000000002</v>
      </c>
      <c r="G72" s="1">
        <v>2.2694399999999999</v>
      </c>
      <c r="H72" s="1">
        <v>2.6947199999999998</v>
      </c>
      <c r="J72" s="1">
        <v>3.0713699999999999</v>
      </c>
      <c r="K72" s="1">
        <v>2.9505699999999999</v>
      </c>
      <c r="L72" s="1">
        <v>3.0024199999999999</v>
      </c>
      <c r="N72" s="1">
        <v>4.19313</v>
      </c>
      <c r="O72" s="1">
        <v>4.2082300000000004</v>
      </c>
      <c r="P72" s="1">
        <v>4.1114899999999999</v>
      </c>
      <c r="R72" s="1">
        <v>5.43222</v>
      </c>
      <c r="S72" s="1">
        <v>5.0632700000000002</v>
      </c>
      <c r="T72" s="1">
        <v>4.9706700000000001</v>
      </c>
      <c r="V72" s="1">
        <v>5.9207099999999997</v>
      </c>
      <c r="W72" s="1">
        <v>5.6736399999999998</v>
      </c>
      <c r="X72" s="1">
        <v>5.7290900000000002</v>
      </c>
      <c r="Z72" s="1">
        <v>6.4227100000000004</v>
      </c>
      <c r="AA72" s="1">
        <v>6.2622099999999996</v>
      </c>
      <c r="AB72" s="1">
        <v>5.9798299999999998</v>
      </c>
      <c r="AD72" s="1">
        <v>6.4547699999999999</v>
      </c>
      <c r="AE72" s="1">
        <v>6.52149</v>
      </c>
      <c r="AF72" s="1">
        <v>6.2616800000000001</v>
      </c>
    </row>
    <row r="73" spans="1:32" x14ac:dyDescent="0.2">
      <c r="A73" s="1">
        <v>262</v>
      </c>
      <c r="B73" s="1">
        <v>-3.7917600000000003E-2</v>
      </c>
      <c r="C73" s="1">
        <v>-3.1698400000000002E-2</v>
      </c>
      <c r="D73" s="1">
        <v>6.9576000000000004E-3</v>
      </c>
      <c r="F73" s="1">
        <v>2.8541799999999999</v>
      </c>
      <c r="G73" s="1">
        <v>2.6642199999999998</v>
      </c>
      <c r="H73" s="1">
        <v>2.4347799999999999</v>
      </c>
      <c r="J73" s="1">
        <v>3.3679000000000001</v>
      </c>
      <c r="K73" s="1">
        <v>3.3168899999999999</v>
      </c>
      <c r="L73" s="1">
        <v>2.9394399999999998</v>
      </c>
      <c r="N73" s="1">
        <v>4.2403300000000002</v>
      </c>
      <c r="O73" s="1">
        <v>4.2647599999999999</v>
      </c>
      <c r="P73" s="1">
        <v>4.2787499999999996</v>
      </c>
      <c r="R73" s="1">
        <v>5.59415</v>
      </c>
      <c r="S73" s="1">
        <v>5.16181</v>
      </c>
      <c r="T73" s="1">
        <v>5.2057200000000003</v>
      </c>
      <c r="V73" s="1">
        <v>6.1305199999999997</v>
      </c>
      <c r="W73" s="1">
        <v>6.39513</v>
      </c>
      <c r="X73" s="1">
        <v>5.9622400000000004</v>
      </c>
      <c r="Z73" s="1">
        <v>6.64621</v>
      </c>
      <c r="AA73" s="1">
        <v>6.4804199999999996</v>
      </c>
      <c r="AB73" s="1">
        <v>6.4173</v>
      </c>
      <c r="AD73" s="1">
        <v>6.6138700000000004</v>
      </c>
      <c r="AE73" s="1">
        <v>7.0214600000000003</v>
      </c>
      <c r="AF73" s="1">
        <v>6.5125000000000002</v>
      </c>
    </row>
    <row r="74" spans="1:32" x14ac:dyDescent="0.2">
      <c r="A74" s="1">
        <v>261</v>
      </c>
      <c r="B74" s="1">
        <v>7.1355799999999997E-2</v>
      </c>
      <c r="C74" s="1">
        <v>-0.20552699999999999</v>
      </c>
      <c r="D74" s="1">
        <v>-8.4723099999999996E-2</v>
      </c>
      <c r="F74" s="1">
        <v>2.6821199999999998</v>
      </c>
      <c r="G74" s="1">
        <v>2.7751700000000001</v>
      </c>
      <c r="H74" s="1">
        <v>2.85602</v>
      </c>
      <c r="J74" s="1">
        <v>3.3302999999999998</v>
      </c>
      <c r="K74" s="1">
        <v>3.0306700000000002</v>
      </c>
      <c r="L74" s="1">
        <v>3.0952000000000002</v>
      </c>
      <c r="N74" s="1">
        <v>4.4477000000000002</v>
      </c>
      <c r="O74" s="1">
        <v>4.4615400000000003</v>
      </c>
      <c r="P74" s="1">
        <v>4.1822299999999997</v>
      </c>
      <c r="R74" s="1">
        <v>5.4055999999999997</v>
      </c>
      <c r="S74" s="1">
        <v>5.4278199999999996</v>
      </c>
      <c r="T74" s="1">
        <v>5.3294100000000002</v>
      </c>
      <c r="V74" s="1">
        <v>6.3829399999999996</v>
      </c>
      <c r="W74" s="1">
        <v>6.0755499999999998</v>
      </c>
      <c r="X74" s="1">
        <v>5.8399299999999998</v>
      </c>
      <c r="Z74" s="1">
        <v>6.5103999999999997</v>
      </c>
      <c r="AA74" s="1">
        <v>6.5551500000000003</v>
      </c>
      <c r="AB74" s="1">
        <v>6.3810700000000002</v>
      </c>
      <c r="AD74" s="1">
        <v>6.5768000000000004</v>
      </c>
      <c r="AE74" s="1">
        <v>7.0942999999999996</v>
      </c>
      <c r="AF74" s="1">
        <v>6.7907200000000003</v>
      </c>
    </row>
    <row r="75" spans="1:32" x14ac:dyDescent="0.2">
      <c r="A75" s="1">
        <v>260</v>
      </c>
      <c r="B75" s="1">
        <v>-0.28683799999999998</v>
      </c>
      <c r="C75" s="1">
        <v>-0.14773900000000001</v>
      </c>
      <c r="D75" s="1">
        <v>7.9134599999999999E-2</v>
      </c>
      <c r="F75" s="1">
        <v>2.7289699999999999</v>
      </c>
      <c r="G75" s="1">
        <v>2.67021</v>
      </c>
      <c r="H75" s="1">
        <v>2.6205799999999999</v>
      </c>
      <c r="J75" s="1">
        <v>2.8669899999999999</v>
      </c>
      <c r="K75" s="1">
        <v>3.0296699999999999</v>
      </c>
      <c r="L75" s="1">
        <v>3.1464500000000002</v>
      </c>
      <c r="N75" s="1">
        <v>4.4082400000000002</v>
      </c>
      <c r="O75" s="1">
        <v>4.3052700000000002</v>
      </c>
      <c r="P75" s="1">
        <v>4.1648800000000001</v>
      </c>
      <c r="R75" s="1">
        <v>5.5233100000000004</v>
      </c>
      <c r="S75" s="1">
        <v>5.2505600000000001</v>
      </c>
      <c r="T75" s="1">
        <v>5.3214199999999998</v>
      </c>
      <c r="V75" s="1">
        <v>6.30884</v>
      </c>
      <c r="W75" s="1">
        <v>6.2401200000000001</v>
      </c>
      <c r="X75" s="1">
        <v>5.9630999999999998</v>
      </c>
      <c r="Z75" s="1">
        <v>6.5906399999999996</v>
      </c>
      <c r="AA75" s="1">
        <v>6.3507999999999996</v>
      </c>
      <c r="AB75" s="1">
        <v>6.3709600000000002</v>
      </c>
      <c r="AD75" s="1">
        <v>6.8008100000000002</v>
      </c>
      <c r="AE75" s="1">
        <v>6.6568399999999999</v>
      </c>
      <c r="AF75" s="1">
        <v>6.8910799999999997</v>
      </c>
    </row>
    <row r="76" spans="1:32" x14ac:dyDescent="0.2">
      <c r="A76" s="1">
        <v>259</v>
      </c>
      <c r="B76" s="1">
        <v>-0.40362700000000001</v>
      </c>
      <c r="C76" s="1">
        <v>5.7562599999999998E-2</v>
      </c>
      <c r="D76" s="1">
        <v>-7.5970599999999999E-2</v>
      </c>
      <c r="F76" s="1">
        <v>2.77223</v>
      </c>
      <c r="G76" s="1">
        <v>2.8901699999999999</v>
      </c>
      <c r="H76" s="1">
        <v>2.6463299999999998</v>
      </c>
      <c r="J76" s="1">
        <v>2.98549</v>
      </c>
      <c r="K76" s="1">
        <v>3.1020599999999998</v>
      </c>
      <c r="L76" s="1">
        <v>2.9818600000000002</v>
      </c>
      <c r="N76" s="1">
        <v>4.3207100000000001</v>
      </c>
      <c r="O76" s="1">
        <v>4.2591200000000002</v>
      </c>
      <c r="P76" s="1">
        <v>4.1961399999999998</v>
      </c>
      <c r="R76" s="1">
        <v>5.4815500000000004</v>
      </c>
      <c r="S76" s="1">
        <v>5.1733099999999999</v>
      </c>
      <c r="T76" s="1">
        <v>5.0638800000000002</v>
      </c>
      <c r="V76" s="1">
        <v>6.3752700000000004</v>
      </c>
      <c r="W76" s="1">
        <v>5.8319200000000002</v>
      </c>
      <c r="X76" s="1">
        <v>5.9264299999999999</v>
      </c>
      <c r="Z76" s="1">
        <v>6.4901</v>
      </c>
      <c r="AA76" s="1">
        <v>6.6677999999999997</v>
      </c>
      <c r="AB76" s="1">
        <v>5.8777699999999999</v>
      </c>
      <c r="AD76" s="1">
        <v>6.8743499999999997</v>
      </c>
      <c r="AE76" s="1">
        <v>6.5739900000000002</v>
      </c>
      <c r="AF76" s="1">
        <v>6.7358399999999996</v>
      </c>
    </row>
    <row r="77" spans="1:32" x14ac:dyDescent="0.2">
      <c r="A77" s="1">
        <v>258</v>
      </c>
      <c r="B77" s="1">
        <v>-8.9716900000000002E-2</v>
      </c>
      <c r="C77" s="1">
        <v>-0.113624</v>
      </c>
      <c r="D77" s="1">
        <v>3.1385200000000002E-2</v>
      </c>
      <c r="F77" s="1">
        <v>2.3443299999999998</v>
      </c>
      <c r="G77" s="1">
        <v>2.2842899999999999</v>
      </c>
      <c r="H77" s="1">
        <v>2.3516599999999999</v>
      </c>
      <c r="J77" s="1">
        <v>3.10432</v>
      </c>
      <c r="K77" s="1">
        <v>2.9434999999999998</v>
      </c>
      <c r="L77" s="1">
        <v>3.0495299999999999</v>
      </c>
      <c r="N77" s="1">
        <v>4.5298999999999996</v>
      </c>
      <c r="O77" s="1">
        <v>4.1014099999999996</v>
      </c>
      <c r="P77" s="1">
        <v>4.18947</v>
      </c>
      <c r="R77" s="1">
        <v>5.3931500000000003</v>
      </c>
      <c r="S77" s="1">
        <v>4.9004399999999997</v>
      </c>
      <c r="T77" s="1">
        <v>4.7819799999999999</v>
      </c>
      <c r="V77" s="1">
        <v>6.0752499999999996</v>
      </c>
      <c r="W77" s="1">
        <v>5.8216700000000001</v>
      </c>
      <c r="X77" s="1">
        <v>5.7762500000000001</v>
      </c>
      <c r="Z77" s="1">
        <v>6.4658100000000003</v>
      </c>
      <c r="AA77" s="1">
        <v>6.2141200000000003</v>
      </c>
      <c r="AB77" s="1">
        <v>6.27834</v>
      </c>
      <c r="AD77" s="1">
        <v>6.57538</v>
      </c>
      <c r="AE77" s="1">
        <v>6.6664199999999996</v>
      </c>
      <c r="AF77" s="1">
        <v>6.7858400000000003</v>
      </c>
    </row>
    <row r="78" spans="1:32" x14ac:dyDescent="0.2">
      <c r="A78" s="1">
        <v>257</v>
      </c>
      <c r="B78" s="1">
        <v>-0.33442499999999997</v>
      </c>
      <c r="C78" s="1">
        <v>-0.36131000000000002</v>
      </c>
      <c r="D78" s="1">
        <v>-0.15370400000000001</v>
      </c>
      <c r="F78" s="1">
        <v>2.6168100000000001</v>
      </c>
      <c r="G78" s="1">
        <v>2.2652800000000002</v>
      </c>
      <c r="H78" s="1">
        <v>2.1526000000000001</v>
      </c>
      <c r="J78" s="1">
        <v>2.8833299999999999</v>
      </c>
      <c r="K78" s="1">
        <v>2.6298300000000001</v>
      </c>
      <c r="L78" s="1">
        <v>2.8257500000000002</v>
      </c>
      <c r="N78" s="1">
        <v>4.0282099999999996</v>
      </c>
      <c r="O78" s="1">
        <v>3.9525800000000002</v>
      </c>
      <c r="P78" s="1">
        <v>4.0941299999999998</v>
      </c>
      <c r="R78" s="1">
        <v>5.3495999999999997</v>
      </c>
      <c r="S78" s="1">
        <v>4.55837</v>
      </c>
      <c r="T78" s="1">
        <v>4.8115300000000003</v>
      </c>
      <c r="V78" s="1">
        <v>5.98895</v>
      </c>
      <c r="W78" s="1">
        <v>6.0017699999999996</v>
      </c>
      <c r="X78" s="1">
        <v>5.6464400000000001</v>
      </c>
      <c r="Z78" s="1">
        <v>6.1203000000000003</v>
      </c>
      <c r="AA78" s="1">
        <v>6.0884</v>
      </c>
      <c r="AB78" s="1">
        <v>5.6962999999999999</v>
      </c>
      <c r="AD78" s="1">
        <v>6.1761400000000002</v>
      </c>
      <c r="AE78" s="1">
        <v>6.4147699999999999</v>
      </c>
      <c r="AF78" s="1">
        <v>5.9869000000000003</v>
      </c>
    </row>
    <row r="79" spans="1:32" x14ac:dyDescent="0.2">
      <c r="A79" s="1">
        <v>256</v>
      </c>
      <c r="B79" s="1">
        <v>-0.30971799999999999</v>
      </c>
      <c r="C79" s="1">
        <v>7.7548099999999995E-2</v>
      </c>
      <c r="D79" s="1">
        <v>-0.15434</v>
      </c>
      <c r="F79" s="1">
        <v>2.274</v>
      </c>
      <c r="G79" s="1">
        <v>2.0981000000000001</v>
      </c>
      <c r="H79" s="1">
        <v>2.3745699999999998</v>
      </c>
      <c r="J79" s="1">
        <v>2.9236300000000002</v>
      </c>
      <c r="K79" s="1">
        <v>2.4769999999999999</v>
      </c>
      <c r="L79" s="1">
        <v>2.4974799999999999</v>
      </c>
      <c r="N79" s="1">
        <v>3.6932299999999998</v>
      </c>
      <c r="O79" s="1">
        <v>3.5264700000000002</v>
      </c>
      <c r="P79" s="1">
        <v>3.6794099999999998</v>
      </c>
      <c r="R79" s="1">
        <v>5.0186799999999998</v>
      </c>
      <c r="S79" s="1">
        <v>4.8070000000000004</v>
      </c>
      <c r="T79" s="1">
        <v>4.6616200000000001</v>
      </c>
      <c r="V79" s="1">
        <v>5.6832000000000003</v>
      </c>
      <c r="W79" s="1">
        <v>5.6901000000000002</v>
      </c>
      <c r="X79" s="1">
        <v>5.7977999999999996</v>
      </c>
      <c r="Z79" s="1">
        <v>5.9804500000000003</v>
      </c>
      <c r="AA79" s="1">
        <v>5.6761299999999997</v>
      </c>
      <c r="AB79" s="1">
        <v>5.5442400000000003</v>
      </c>
      <c r="AD79" s="1">
        <v>6.29908</v>
      </c>
      <c r="AE79" s="1">
        <v>5.8684700000000003</v>
      </c>
      <c r="AF79" s="1">
        <v>6.0143300000000002</v>
      </c>
    </row>
    <row r="80" spans="1:32" x14ac:dyDescent="0.2">
      <c r="A80" s="1">
        <v>255</v>
      </c>
      <c r="B80" s="1">
        <v>-1.5094700000000001E-2</v>
      </c>
      <c r="C80" s="1">
        <v>-0.217366</v>
      </c>
      <c r="D80" s="1">
        <v>-0.24057100000000001</v>
      </c>
      <c r="F80" s="1">
        <v>2.1577199999999999</v>
      </c>
      <c r="G80" s="1">
        <v>1.73471</v>
      </c>
      <c r="H80" s="1">
        <v>1.6577</v>
      </c>
      <c r="J80" s="1">
        <v>2.3941599999999998</v>
      </c>
      <c r="K80" s="1">
        <v>2.2941500000000001</v>
      </c>
      <c r="L80" s="1">
        <v>2.32531</v>
      </c>
      <c r="N80" s="1">
        <v>3.7229999999999999</v>
      </c>
      <c r="O80" s="1">
        <v>3.1390600000000002</v>
      </c>
      <c r="P80" s="1">
        <v>3.3506900000000002</v>
      </c>
      <c r="R80" s="1">
        <v>4.3323</v>
      </c>
      <c r="S80" s="1">
        <v>4.36646</v>
      </c>
      <c r="T80" s="1">
        <v>4.4644300000000001</v>
      </c>
      <c r="V80" s="1">
        <v>5.4947100000000004</v>
      </c>
      <c r="W80" s="1">
        <v>4.93093</v>
      </c>
      <c r="X80" s="1">
        <v>5.1338900000000001</v>
      </c>
      <c r="Z80" s="1">
        <v>5.3840500000000002</v>
      </c>
      <c r="AA80" s="1">
        <v>5.5197900000000004</v>
      </c>
      <c r="AB80" s="1">
        <v>5.29216</v>
      </c>
      <c r="AD80" s="1">
        <v>5.8489300000000002</v>
      </c>
      <c r="AE80" s="1">
        <v>5.7983000000000002</v>
      </c>
      <c r="AF80" s="1">
        <v>5.8113599999999996</v>
      </c>
    </row>
    <row r="81" spans="1:32" x14ac:dyDescent="0.2">
      <c r="A81" s="1">
        <v>254</v>
      </c>
      <c r="B81" s="1">
        <v>-0.14827000000000001</v>
      </c>
      <c r="C81" s="1">
        <v>2.3391200000000001E-2</v>
      </c>
      <c r="D81" s="1">
        <v>-0.19848399999999999</v>
      </c>
      <c r="F81" s="1">
        <v>1.94184</v>
      </c>
      <c r="G81" s="1">
        <v>1.70472</v>
      </c>
      <c r="H81" s="1">
        <v>1.56159</v>
      </c>
      <c r="J81" s="1">
        <v>2.0294300000000001</v>
      </c>
      <c r="K81" s="1">
        <v>1.82779</v>
      </c>
      <c r="L81" s="1">
        <v>1.9894499999999999</v>
      </c>
      <c r="N81" s="1">
        <v>3.3643800000000001</v>
      </c>
      <c r="O81" s="1">
        <v>3.2783600000000002</v>
      </c>
      <c r="P81" s="1">
        <v>2.7951000000000001</v>
      </c>
      <c r="R81" s="1">
        <v>4.0674599999999996</v>
      </c>
      <c r="S81" s="1">
        <v>4.0086899999999996</v>
      </c>
      <c r="T81" s="1">
        <v>3.7687599999999999</v>
      </c>
      <c r="V81" s="1">
        <v>4.6142599999999998</v>
      </c>
      <c r="W81" s="1">
        <v>4.8907699999999998</v>
      </c>
      <c r="X81" s="1">
        <v>4.3996899999999997</v>
      </c>
      <c r="Z81" s="1">
        <v>5.0791599999999999</v>
      </c>
      <c r="AA81" s="1">
        <v>5.2354099999999999</v>
      </c>
      <c r="AB81" s="1">
        <v>5.0156000000000001</v>
      </c>
      <c r="AD81" s="1">
        <v>5.3815999999999997</v>
      </c>
      <c r="AE81" s="1">
        <v>4.9495800000000001</v>
      </c>
      <c r="AF81" s="1">
        <v>5.2298799999999996</v>
      </c>
    </row>
    <row r="82" spans="1:32" x14ac:dyDescent="0.2">
      <c r="A82" s="1">
        <v>253</v>
      </c>
      <c r="B82" s="1">
        <v>-0.14308699999999999</v>
      </c>
      <c r="C82" s="1">
        <v>2.5315000000000001E-2</v>
      </c>
      <c r="D82" s="1">
        <v>-0.102218</v>
      </c>
      <c r="F82" s="1">
        <v>1.3364499999999999</v>
      </c>
      <c r="G82" s="1">
        <v>1.4812700000000001</v>
      </c>
      <c r="H82" s="1">
        <v>1.5549599999999999</v>
      </c>
      <c r="J82" s="1">
        <v>1.7356199999999999</v>
      </c>
      <c r="K82" s="1">
        <v>1.6958800000000001</v>
      </c>
      <c r="L82" s="1">
        <v>1.54836</v>
      </c>
      <c r="N82" s="1">
        <v>2.87967</v>
      </c>
      <c r="O82" s="1">
        <v>2.6885300000000001</v>
      </c>
      <c r="P82" s="1">
        <v>2.5150700000000001</v>
      </c>
      <c r="R82" s="1">
        <v>3.7098399999999998</v>
      </c>
      <c r="S82" s="1">
        <v>3.4312900000000002</v>
      </c>
      <c r="T82" s="1">
        <v>3.2632099999999999</v>
      </c>
      <c r="V82" s="1">
        <v>4.5482100000000001</v>
      </c>
      <c r="W82" s="1">
        <v>4.0277599999999998</v>
      </c>
      <c r="X82" s="1">
        <v>3.9616699999999998</v>
      </c>
      <c r="Z82" s="1">
        <v>4.7885900000000001</v>
      </c>
      <c r="AA82" s="1">
        <v>4.5076299999999998</v>
      </c>
      <c r="AB82" s="1">
        <v>4.2223300000000004</v>
      </c>
      <c r="AD82" s="1">
        <v>4.9141899999999996</v>
      </c>
      <c r="AE82" s="1">
        <v>4.8903999999999996</v>
      </c>
      <c r="AF82" s="1">
        <v>4.6293199999999999</v>
      </c>
    </row>
    <row r="83" spans="1:32" x14ac:dyDescent="0.2">
      <c r="A83" s="1">
        <v>252</v>
      </c>
      <c r="B83" s="1">
        <v>-0.14695800000000001</v>
      </c>
      <c r="C83" s="1">
        <v>5.0011399999999998E-2</v>
      </c>
      <c r="D83" s="1">
        <v>-5.62543E-2</v>
      </c>
      <c r="F83" s="1">
        <v>1.19943</v>
      </c>
      <c r="G83" s="1">
        <v>0.80785899999999999</v>
      </c>
      <c r="H83" s="1">
        <v>1.23841</v>
      </c>
      <c r="J83" s="1">
        <v>1.5945499999999999</v>
      </c>
      <c r="K83" s="1">
        <v>1.5600499999999999</v>
      </c>
      <c r="L83" s="1">
        <v>1.34162</v>
      </c>
      <c r="N83" s="1">
        <v>2.6682800000000002</v>
      </c>
      <c r="O83" s="1">
        <v>2.1406700000000001</v>
      </c>
      <c r="P83" s="1">
        <v>2.3650699999999998</v>
      </c>
      <c r="R83" s="1">
        <v>3.3164899999999999</v>
      </c>
      <c r="S83" s="1">
        <v>2.9348100000000001</v>
      </c>
      <c r="T83" s="1">
        <v>2.8397999999999999</v>
      </c>
      <c r="V83" s="1">
        <v>3.9863200000000001</v>
      </c>
      <c r="W83" s="1">
        <v>3.7089300000000001</v>
      </c>
      <c r="X83" s="1">
        <v>3.7894899999999998</v>
      </c>
      <c r="Z83" s="1">
        <v>4.3280000000000003</v>
      </c>
      <c r="AA83" s="1">
        <v>3.9346899999999998</v>
      </c>
      <c r="AB83" s="1">
        <v>3.7785799999999998</v>
      </c>
      <c r="AD83" s="1">
        <v>4.3266600000000004</v>
      </c>
      <c r="AE83" s="1">
        <v>4.4749499999999998</v>
      </c>
      <c r="AF83" s="1">
        <v>4.1761299999999997</v>
      </c>
    </row>
    <row r="84" spans="1:32" x14ac:dyDescent="0.2">
      <c r="A84" s="1">
        <v>251</v>
      </c>
      <c r="B84" s="1">
        <v>-0.17511699999999999</v>
      </c>
      <c r="C84" s="1">
        <v>-0.13758600000000001</v>
      </c>
      <c r="D84" s="1">
        <v>-7.1296700000000005E-2</v>
      </c>
      <c r="F84" s="1">
        <v>0.76175000000000004</v>
      </c>
      <c r="G84" s="1">
        <v>0.98025300000000004</v>
      </c>
      <c r="H84" s="1">
        <v>0.88039500000000004</v>
      </c>
      <c r="J84" s="1">
        <v>1.30982</v>
      </c>
      <c r="K84" s="1">
        <v>1.0432300000000001</v>
      </c>
      <c r="L84" s="1">
        <v>0.70979099999999995</v>
      </c>
      <c r="N84" s="1">
        <v>2.10263</v>
      </c>
      <c r="O84" s="1">
        <v>2.0044400000000002</v>
      </c>
      <c r="P84" s="1">
        <v>1.85707</v>
      </c>
      <c r="R84" s="1">
        <v>2.7594699999999999</v>
      </c>
      <c r="S84" s="1">
        <v>2.87785</v>
      </c>
      <c r="T84" s="1">
        <v>2.3749899999999999</v>
      </c>
      <c r="V84" s="1">
        <v>3.4446300000000001</v>
      </c>
      <c r="W84" s="1">
        <v>3.1340400000000002</v>
      </c>
      <c r="X84" s="1">
        <v>3.0722700000000001</v>
      </c>
      <c r="Z84" s="1">
        <v>3.34484</v>
      </c>
      <c r="AA84" s="1">
        <v>3.3315399999999999</v>
      </c>
      <c r="AB84" s="1">
        <v>3.3087800000000001</v>
      </c>
      <c r="AD84" s="1">
        <v>3.6758600000000001</v>
      </c>
      <c r="AE84" s="1">
        <v>3.7829100000000002</v>
      </c>
      <c r="AF84" s="1">
        <v>3.6903299999999999</v>
      </c>
    </row>
    <row r="85" spans="1:32" x14ac:dyDescent="0.2">
      <c r="A85" s="1">
        <v>250</v>
      </c>
      <c r="B85" s="1">
        <v>-0.16061400000000001</v>
      </c>
      <c r="C85" s="1">
        <v>0.18670700000000001</v>
      </c>
      <c r="D85" s="1">
        <v>-7.2538400000000003E-2</v>
      </c>
      <c r="F85" s="1">
        <v>0.71015899999999998</v>
      </c>
      <c r="G85" s="1">
        <v>0.56063399999999997</v>
      </c>
      <c r="H85" s="1">
        <v>0.54827599999999999</v>
      </c>
      <c r="J85" s="1">
        <v>1.00292</v>
      </c>
      <c r="K85" s="1">
        <v>0.46570099999999998</v>
      </c>
      <c r="L85" s="1">
        <v>0.75176399999999999</v>
      </c>
      <c r="N85" s="1">
        <v>1.57742</v>
      </c>
      <c r="O85" s="1">
        <v>1.5000100000000001</v>
      </c>
      <c r="P85" s="1">
        <v>1.3306100000000001</v>
      </c>
      <c r="R85" s="1">
        <v>2.4584899999999998</v>
      </c>
      <c r="S85" s="1">
        <v>2.07179</v>
      </c>
      <c r="T85" s="1">
        <v>1.55287</v>
      </c>
      <c r="V85" s="1">
        <v>2.7724299999999999</v>
      </c>
      <c r="W85" s="1">
        <v>2.4705599999999999</v>
      </c>
      <c r="X85" s="1">
        <v>2.49648</v>
      </c>
      <c r="Z85" s="1">
        <v>2.9163000000000001</v>
      </c>
      <c r="AA85" s="1">
        <v>2.68852</v>
      </c>
      <c r="AB85" s="1">
        <v>2.5419499999999999</v>
      </c>
      <c r="AD85" s="1">
        <v>2.9744000000000002</v>
      </c>
      <c r="AE85" s="1">
        <v>3.1053600000000001</v>
      </c>
      <c r="AF85" s="1">
        <v>2.92313</v>
      </c>
    </row>
    <row r="86" spans="1:32" x14ac:dyDescent="0.2">
      <c r="A86" s="1">
        <v>249</v>
      </c>
      <c r="B86" s="1">
        <v>8.0215800000000004E-2</v>
      </c>
      <c r="C86" s="1">
        <v>-0.105448</v>
      </c>
      <c r="D86" s="1">
        <v>-2.4258700000000001E-2</v>
      </c>
      <c r="F86" s="1">
        <v>0.29457299999999997</v>
      </c>
      <c r="G86" s="1">
        <v>0.205791</v>
      </c>
      <c r="H86" s="1">
        <v>4.8618000000000001E-2</v>
      </c>
      <c r="J86" s="1">
        <v>0.307394</v>
      </c>
      <c r="K86" s="1">
        <v>0.22345899999999999</v>
      </c>
      <c r="L86" s="1">
        <v>0.20342399999999999</v>
      </c>
      <c r="N86" s="1">
        <v>0.99148499999999995</v>
      </c>
      <c r="O86" s="1">
        <v>0.75920399999999999</v>
      </c>
      <c r="P86" s="1">
        <v>1.2211099999999999</v>
      </c>
      <c r="R86" s="1">
        <v>1.24899</v>
      </c>
      <c r="S86" s="1">
        <v>1.46794</v>
      </c>
      <c r="T86" s="1">
        <v>1.5239400000000001</v>
      </c>
      <c r="V86" s="1">
        <v>1.94519</v>
      </c>
      <c r="W86" s="1">
        <v>1.8738600000000001</v>
      </c>
      <c r="X86" s="1">
        <v>1.7634300000000001</v>
      </c>
      <c r="Z86" s="1">
        <v>1.8945700000000001</v>
      </c>
      <c r="AA86" s="1">
        <v>2.3100399999999999</v>
      </c>
      <c r="AB86" s="1">
        <v>1.78637</v>
      </c>
      <c r="AD86" s="1">
        <v>2.5846499999999999</v>
      </c>
      <c r="AE86" s="1">
        <v>2.3580199999999998</v>
      </c>
      <c r="AF86" s="1">
        <v>2.1341700000000001</v>
      </c>
    </row>
    <row r="87" spans="1:32" x14ac:dyDescent="0.2">
      <c r="A87" s="1">
        <v>248</v>
      </c>
      <c r="B87" s="1">
        <v>2.8378E-2</v>
      </c>
      <c r="C87" s="1">
        <v>-0.17139799999999999</v>
      </c>
      <c r="D87" s="1">
        <v>3.2437800000000003E-2</v>
      </c>
      <c r="F87" s="1">
        <v>9.0641600000000003E-2</v>
      </c>
      <c r="G87" s="1">
        <v>-0.24638399999999999</v>
      </c>
      <c r="H87" s="1">
        <v>-0.24656500000000001</v>
      </c>
      <c r="J87" s="1">
        <v>-3.0655600000000002E-2</v>
      </c>
      <c r="K87" s="1">
        <v>-7.6855400000000004E-2</v>
      </c>
      <c r="L87" s="1">
        <v>4.8159E-2</v>
      </c>
      <c r="N87" s="1">
        <v>0.50836499999999996</v>
      </c>
      <c r="O87" s="1">
        <v>0.53653399999999996</v>
      </c>
      <c r="P87" s="1">
        <v>0.71675800000000001</v>
      </c>
      <c r="R87" s="1">
        <v>1.09894</v>
      </c>
      <c r="S87" s="1">
        <v>0.78174500000000002</v>
      </c>
      <c r="T87" s="1">
        <v>0.90163000000000004</v>
      </c>
      <c r="V87" s="1">
        <v>1.52281</v>
      </c>
      <c r="W87" s="1">
        <v>1.17391</v>
      </c>
      <c r="X87" s="1">
        <v>1.5652999999999999</v>
      </c>
      <c r="Z87" s="1">
        <v>1.36998</v>
      </c>
      <c r="AA87" s="1">
        <v>1.2665599999999999</v>
      </c>
      <c r="AB87" s="1">
        <v>1.4325399999999999</v>
      </c>
      <c r="AD87" s="1">
        <v>1.45597</v>
      </c>
      <c r="AE87" s="1">
        <v>1.64564</v>
      </c>
      <c r="AF87" s="1">
        <v>1.55758</v>
      </c>
    </row>
    <row r="88" spans="1:32" x14ac:dyDescent="0.2">
      <c r="A88" s="1">
        <v>247</v>
      </c>
      <c r="B88" s="1">
        <v>-0.114277</v>
      </c>
      <c r="C88" s="1">
        <v>6.4325999999999994E-2</v>
      </c>
      <c r="D88" s="1">
        <v>-0.179566</v>
      </c>
      <c r="F88" s="1">
        <v>-0.35047099999999998</v>
      </c>
      <c r="G88" s="1">
        <v>-0.51527900000000004</v>
      </c>
      <c r="H88" s="1">
        <v>-0.51071900000000003</v>
      </c>
      <c r="J88" s="1">
        <v>-0.53004600000000002</v>
      </c>
      <c r="K88" s="1">
        <v>-0.47964400000000001</v>
      </c>
      <c r="L88" s="1">
        <v>-0.60955700000000002</v>
      </c>
      <c r="N88" s="1">
        <v>-0.412296</v>
      </c>
      <c r="O88" s="1">
        <v>-0.19667999999999999</v>
      </c>
      <c r="P88" s="1">
        <v>0.26013199999999997</v>
      </c>
      <c r="R88" s="1">
        <v>0.49199900000000002</v>
      </c>
      <c r="S88" s="1">
        <v>0.21632000000000001</v>
      </c>
      <c r="T88" s="1">
        <v>0.24892500000000001</v>
      </c>
      <c r="V88" s="1">
        <v>0.80609500000000001</v>
      </c>
      <c r="W88" s="1">
        <v>1.0052300000000001</v>
      </c>
      <c r="X88" s="1">
        <v>0.66288499999999995</v>
      </c>
      <c r="Z88" s="1">
        <v>1.0416799999999999</v>
      </c>
      <c r="AA88" s="1">
        <v>0.766648</v>
      </c>
      <c r="AB88" s="1">
        <v>0.84012200000000004</v>
      </c>
      <c r="AD88" s="1">
        <v>1.02321</v>
      </c>
      <c r="AE88" s="1">
        <v>1.31</v>
      </c>
      <c r="AF88" s="1">
        <v>0.85854399999999997</v>
      </c>
    </row>
    <row r="89" spans="1:32" x14ac:dyDescent="0.2">
      <c r="A89" s="1">
        <v>246</v>
      </c>
      <c r="B89" s="1">
        <v>-0.126106</v>
      </c>
      <c r="C89" s="1">
        <v>0.17293500000000001</v>
      </c>
      <c r="D89" s="1">
        <v>-0.11947099999999999</v>
      </c>
      <c r="F89" s="1">
        <v>-0.496145</v>
      </c>
      <c r="G89" s="1">
        <v>-0.60021599999999997</v>
      </c>
      <c r="H89" s="1">
        <v>-0.53231700000000004</v>
      </c>
      <c r="J89" s="1">
        <v>-0.73577999999999999</v>
      </c>
      <c r="K89" s="1">
        <v>-0.89971500000000004</v>
      </c>
      <c r="L89" s="1">
        <v>-0.64328600000000002</v>
      </c>
      <c r="N89" s="1">
        <v>-0.25125900000000001</v>
      </c>
      <c r="O89" s="1">
        <v>-0.236682</v>
      </c>
      <c r="P89" s="1">
        <v>-0.110779</v>
      </c>
      <c r="R89" s="1">
        <v>-0.14127700000000001</v>
      </c>
      <c r="S89" s="1">
        <v>-3.7107500000000002E-2</v>
      </c>
      <c r="T89" s="1">
        <v>0.19286400000000001</v>
      </c>
      <c r="V89" s="1">
        <v>0.16649</v>
      </c>
      <c r="W89" s="1">
        <v>0.126448</v>
      </c>
      <c r="X89" s="1">
        <v>0.26777099999999998</v>
      </c>
      <c r="Z89" s="1">
        <v>0.19848099999999999</v>
      </c>
      <c r="AA89" s="1">
        <v>-0.19389000000000001</v>
      </c>
      <c r="AB89" s="1">
        <v>-8.2073499999999994E-2</v>
      </c>
      <c r="AD89" s="1">
        <v>0.52348499999999998</v>
      </c>
      <c r="AE89" s="1">
        <v>0.16694700000000001</v>
      </c>
      <c r="AF89" s="1">
        <v>0.27580700000000002</v>
      </c>
    </row>
    <row r="90" spans="1:32" x14ac:dyDescent="0.2">
      <c r="A90" s="1">
        <v>245</v>
      </c>
      <c r="B90" s="1">
        <v>3.0317899999999998E-2</v>
      </c>
      <c r="C90" s="1">
        <v>-7.8255000000000005E-2</v>
      </c>
      <c r="D90" s="1">
        <v>-2.8751200000000001E-2</v>
      </c>
      <c r="F90" s="1">
        <v>-0.95996199999999998</v>
      </c>
      <c r="G90" s="1">
        <v>-1.13663</v>
      </c>
      <c r="H90" s="1">
        <v>-0.82930000000000004</v>
      </c>
      <c r="J90" s="1">
        <v>-0.70431200000000005</v>
      </c>
      <c r="K90" s="1">
        <v>-1.01084</v>
      </c>
      <c r="L90" s="1">
        <v>-1.0022500000000001</v>
      </c>
      <c r="N90" s="1">
        <v>-0.503386</v>
      </c>
      <c r="O90" s="1">
        <v>-0.47972799999999999</v>
      </c>
      <c r="P90" s="1">
        <v>-0.61369499999999999</v>
      </c>
      <c r="R90" s="1">
        <v>-0.39866499999999999</v>
      </c>
      <c r="S90" s="1">
        <v>-0.68398599999999998</v>
      </c>
      <c r="T90" s="1">
        <v>-0.38001299999999999</v>
      </c>
      <c r="V90" s="1">
        <v>-0.351213</v>
      </c>
      <c r="W90" s="1">
        <v>-0.46330700000000002</v>
      </c>
      <c r="X90" s="1">
        <v>-7.1265200000000001E-2</v>
      </c>
      <c r="Z90" s="1">
        <v>-0.39399200000000001</v>
      </c>
      <c r="AA90" s="1">
        <v>-0.186197</v>
      </c>
      <c r="AB90" s="1">
        <v>7.6278899999999997E-2</v>
      </c>
      <c r="AD90" s="1">
        <v>-0.110433</v>
      </c>
      <c r="AE90" s="1">
        <v>-0.23590900000000001</v>
      </c>
      <c r="AF90" s="1">
        <v>-3.6412199999999999E-2</v>
      </c>
    </row>
    <row r="91" spans="1:32" x14ac:dyDescent="0.2">
      <c r="A91" s="1">
        <v>244</v>
      </c>
      <c r="B91" s="1">
        <v>-0.17030400000000001</v>
      </c>
      <c r="C91" s="1">
        <v>-0.157198</v>
      </c>
      <c r="D91" s="1">
        <v>0.105934</v>
      </c>
      <c r="F91" s="1">
        <v>-1.20217</v>
      </c>
      <c r="G91" s="1">
        <v>-1.22282</v>
      </c>
      <c r="H91" s="1">
        <v>-0.99537299999999995</v>
      </c>
      <c r="J91" s="1">
        <v>-0.94833000000000001</v>
      </c>
      <c r="K91" s="1">
        <v>-1.3576600000000001</v>
      </c>
      <c r="L91" s="1">
        <v>-1.4903</v>
      </c>
      <c r="N91" s="1">
        <v>-0.94670900000000002</v>
      </c>
      <c r="O91" s="1">
        <v>-1.23169</v>
      </c>
      <c r="P91" s="1">
        <v>-0.93511500000000003</v>
      </c>
      <c r="R91" s="1">
        <v>-1.0245200000000001</v>
      </c>
      <c r="S91" s="1">
        <v>-0.83389899999999995</v>
      </c>
      <c r="T91" s="1">
        <v>-0.74882199999999999</v>
      </c>
      <c r="V91" s="1">
        <v>-0.71221299999999998</v>
      </c>
      <c r="W91" s="1">
        <v>-0.44251099999999999</v>
      </c>
      <c r="X91" s="1">
        <v>-0.61974799999999997</v>
      </c>
      <c r="Z91" s="1">
        <v>-0.93653500000000001</v>
      </c>
      <c r="AA91" s="1">
        <v>-1.17279</v>
      </c>
      <c r="AB91" s="1">
        <v>-0.92340500000000003</v>
      </c>
      <c r="AD91" s="1">
        <v>-0.33976899999999999</v>
      </c>
      <c r="AE91" s="1">
        <v>-0.28550500000000001</v>
      </c>
      <c r="AF91" s="1">
        <v>-0.60728599999999999</v>
      </c>
    </row>
    <row r="92" spans="1:32" x14ac:dyDescent="0.2">
      <c r="A92" s="1">
        <v>243</v>
      </c>
      <c r="B92" s="1">
        <v>-2.22241E-2</v>
      </c>
      <c r="C92" s="1">
        <v>-7.6972200000000005E-2</v>
      </c>
      <c r="D92" s="1">
        <v>-9.65974E-2</v>
      </c>
      <c r="F92" s="1">
        <v>-0.97602199999999995</v>
      </c>
      <c r="G92" s="1">
        <v>-1.17937</v>
      </c>
      <c r="H92" s="1">
        <v>-1.0396099999999999</v>
      </c>
      <c r="J92" s="1">
        <v>-1.2903899999999999</v>
      </c>
      <c r="K92" s="1">
        <v>-1.3156600000000001</v>
      </c>
      <c r="L92" s="1">
        <v>-1.4260900000000001</v>
      </c>
      <c r="N92" s="1">
        <v>-1.1128199999999999</v>
      </c>
      <c r="O92" s="1">
        <v>-1.1404000000000001</v>
      </c>
      <c r="P92" s="1">
        <v>-1.15449</v>
      </c>
      <c r="R92" s="1">
        <v>-1.0909500000000001</v>
      </c>
      <c r="S92" s="1">
        <v>-1.03783</v>
      </c>
      <c r="T92" s="1">
        <v>-1.1227400000000001</v>
      </c>
      <c r="V92" s="1">
        <v>-0.96894000000000002</v>
      </c>
      <c r="W92" s="1">
        <v>-1.0288200000000001</v>
      </c>
      <c r="X92" s="1">
        <v>-0.500309</v>
      </c>
      <c r="Z92" s="1">
        <v>-0.98588500000000001</v>
      </c>
      <c r="AA92" s="1">
        <v>-1.02573</v>
      </c>
      <c r="AB92" s="1">
        <v>-1.0790900000000001</v>
      </c>
      <c r="AD92" s="1">
        <v>-0.86878</v>
      </c>
      <c r="AE92" s="1">
        <v>-0.57498199999999999</v>
      </c>
      <c r="AF92" s="1">
        <v>-0.79056300000000002</v>
      </c>
    </row>
    <row r="93" spans="1:32" x14ac:dyDescent="0.2">
      <c r="A93" s="1">
        <v>242</v>
      </c>
      <c r="B93" s="1">
        <v>-0.27630900000000003</v>
      </c>
      <c r="C93" s="1">
        <v>-7.1713799999999994E-2</v>
      </c>
      <c r="D93" s="1">
        <v>-0.15643000000000001</v>
      </c>
      <c r="F93" s="1">
        <v>-1.0880300000000001</v>
      </c>
      <c r="G93" s="1">
        <v>-0.99947799999999998</v>
      </c>
      <c r="H93" s="1">
        <v>-1.14167</v>
      </c>
      <c r="J93" s="1">
        <v>-1.4411099999999999</v>
      </c>
      <c r="K93" s="1">
        <v>-1.3349500000000001</v>
      </c>
      <c r="L93" s="1">
        <v>-1.42235</v>
      </c>
      <c r="N93" s="1">
        <v>-1.16605</v>
      </c>
      <c r="O93" s="1">
        <v>-1.1753800000000001</v>
      </c>
      <c r="P93" s="1">
        <v>-1.0443899999999999</v>
      </c>
      <c r="R93" s="1">
        <v>-1.5652600000000001</v>
      </c>
      <c r="S93" s="1">
        <v>-1.4861899999999999</v>
      </c>
      <c r="T93" s="1">
        <v>-1.16998</v>
      </c>
      <c r="V93" s="1">
        <v>-1.3024899999999999</v>
      </c>
      <c r="W93" s="1">
        <v>-1.02918</v>
      </c>
      <c r="X93" s="1">
        <v>-0.91182600000000003</v>
      </c>
      <c r="Z93" s="1">
        <v>-1.09534</v>
      </c>
      <c r="AA93" s="1">
        <v>-1.4722299999999999</v>
      </c>
      <c r="AB93" s="1">
        <v>-1.09046</v>
      </c>
      <c r="AD93" s="1">
        <v>-1.0598799999999999</v>
      </c>
      <c r="AE93" s="1">
        <v>-1.1821999999999999</v>
      </c>
      <c r="AF93" s="1">
        <v>-1.12818</v>
      </c>
    </row>
    <row r="94" spans="1:32" x14ac:dyDescent="0.2">
      <c r="A94" s="1">
        <v>241</v>
      </c>
      <c r="B94" s="1">
        <v>5.8085400000000001E-3</v>
      </c>
      <c r="C94" s="1">
        <v>9.8607600000000004E-2</v>
      </c>
      <c r="D94" s="1">
        <v>0.15500700000000001</v>
      </c>
      <c r="F94" s="1">
        <v>-1.0537399999999999</v>
      </c>
      <c r="G94" s="1">
        <v>-1.2890200000000001</v>
      </c>
      <c r="H94" s="1">
        <v>-1.4008799999999999</v>
      </c>
      <c r="J94" s="1">
        <v>-1.5037499999999999</v>
      </c>
      <c r="K94" s="1">
        <v>-1.6689799999999999</v>
      </c>
      <c r="L94" s="1">
        <v>-1.37565</v>
      </c>
      <c r="N94" s="1">
        <v>-1.4389700000000001</v>
      </c>
      <c r="O94" s="1">
        <v>-1.2901499999999999</v>
      </c>
      <c r="P94" s="1">
        <v>-1.4776400000000001</v>
      </c>
      <c r="R94" s="1">
        <v>-1.3056399999999999</v>
      </c>
      <c r="S94" s="1">
        <v>-1.5724100000000001</v>
      </c>
      <c r="T94" s="1">
        <v>-1.1054999999999999</v>
      </c>
      <c r="V94" s="1">
        <v>-1.6154500000000001</v>
      </c>
      <c r="W94" s="1">
        <v>-1.26457</v>
      </c>
      <c r="X94" s="1">
        <v>-1.25911</v>
      </c>
      <c r="Z94" s="1">
        <v>-1.33046</v>
      </c>
      <c r="AA94" s="1">
        <v>-1.4578599999999999</v>
      </c>
      <c r="AB94" s="1">
        <v>-1.2700199999999999</v>
      </c>
      <c r="AD94" s="1">
        <v>-1.19933</v>
      </c>
      <c r="AE94" s="1">
        <v>-1.26918</v>
      </c>
      <c r="AF94" s="1">
        <v>-1.17266</v>
      </c>
    </row>
    <row r="95" spans="1:32" x14ac:dyDescent="0.2">
      <c r="A95" s="1">
        <v>240</v>
      </c>
      <c r="B95" s="1">
        <v>0.161026</v>
      </c>
      <c r="C95" s="1">
        <v>-8.9133199999999996E-2</v>
      </c>
      <c r="D95" s="1">
        <v>-7.8138299999999994E-2</v>
      </c>
      <c r="F95" s="1">
        <v>-1.1663699999999999</v>
      </c>
      <c r="G95" s="1">
        <v>-1.4828300000000001</v>
      </c>
      <c r="H95" s="1">
        <v>-1.1519900000000001</v>
      </c>
      <c r="J95" s="1">
        <v>-1.52824</v>
      </c>
      <c r="K95" s="1">
        <v>-1.72167</v>
      </c>
      <c r="L95" s="1">
        <v>-1.6669700000000001</v>
      </c>
      <c r="N95" s="1">
        <v>-1.51816</v>
      </c>
      <c r="O95" s="1">
        <v>-1.1712899999999999</v>
      </c>
      <c r="P95" s="1">
        <v>-1.0842400000000001</v>
      </c>
      <c r="R95" s="1">
        <v>-1.2436799999999999</v>
      </c>
      <c r="S95" s="1">
        <v>-1.2771300000000001</v>
      </c>
      <c r="T95" s="1">
        <v>-1.34327</v>
      </c>
      <c r="V95" s="1">
        <v>-1.3338099999999999</v>
      </c>
      <c r="W95" s="1">
        <v>-1.51993</v>
      </c>
      <c r="X95" s="1">
        <v>-1.31288</v>
      </c>
      <c r="Z95" s="1">
        <v>-1.6370800000000001</v>
      </c>
      <c r="AA95" s="1">
        <v>-1.59836</v>
      </c>
      <c r="AB95" s="1">
        <v>-1.62934</v>
      </c>
      <c r="AD95" s="1">
        <v>-1.2694700000000001</v>
      </c>
      <c r="AE95" s="1">
        <v>-1.1875</v>
      </c>
      <c r="AF95" s="1">
        <v>-1.2487900000000001</v>
      </c>
    </row>
    <row r="96" spans="1:32" x14ac:dyDescent="0.2">
      <c r="A96" s="1">
        <v>239</v>
      </c>
      <c r="B96" s="1">
        <v>-0.18104000000000001</v>
      </c>
      <c r="C96" s="1">
        <v>-0.15140000000000001</v>
      </c>
      <c r="D96" s="1">
        <v>2.5468500000000002E-2</v>
      </c>
      <c r="F96" s="1">
        <v>-0.88062799999999997</v>
      </c>
      <c r="G96" s="1">
        <v>-1.40259</v>
      </c>
      <c r="H96" s="1">
        <v>-1.29318</v>
      </c>
      <c r="J96" s="1">
        <v>-1.3253600000000001</v>
      </c>
      <c r="K96" s="1">
        <v>-1.5045599999999999</v>
      </c>
      <c r="L96" s="1">
        <v>-1.3950100000000001</v>
      </c>
      <c r="N96" s="1">
        <v>-1.3822700000000001</v>
      </c>
      <c r="O96" s="1">
        <v>-1.6346000000000001</v>
      </c>
      <c r="P96" s="1">
        <v>-1.1178300000000001</v>
      </c>
      <c r="R96" s="1">
        <v>-1.57419</v>
      </c>
      <c r="S96" s="1">
        <v>-1.39398</v>
      </c>
      <c r="T96" s="1">
        <v>-1.3444499999999999</v>
      </c>
      <c r="V96" s="1">
        <v>-1.5087600000000001</v>
      </c>
      <c r="W96" s="1">
        <v>-1.6289800000000001</v>
      </c>
      <c r="X96" s="1">
        <v>-1.1892199999999999</v>
      </c>
      <c r="Z96" s="1">
        <v>-1.6961999999999999</v>
      </c>
      <c r="AA96" s="1">
        <v>-1.6747099999999999</v>
      </c>
      <c r="AB96" s="1">
        <v>-1.5558700000000001</v>
      </c>
      <c r="AD96" s="1">
        <v>-1.4551099999999999</v>
      </c>
      <c r="AE96" s="1">
        <v>-1.69004</v>
      </c>
      <c r="AF96" s="1">
        <v>-1.2617100000000001</v>
      </c>
    </row>
    <row r="97" spans="1:32" x14ac:dyDescent="0.2">
      <c r="A97" s="1">
        <v>238</v>
      </c>
      <c r="B97" s="1">
        <v>-0.120043</v>
      </c>
      <c r="C97" s="1">
        <v>3.0410699999999999E-2</v>
      </c>
      <c r="D97" s="1">
        <v>-8.3092100000000002E-2</v>
      </c>
      <c r="F97" s="1">
        <v>-1.1920900000000001</v>
      </c>
      <c r="G97" s="1">
        <v>-1.2549999999999999</v>
      </c>
      <c r="H97" s="1">
        <v>-1.3096300000000001</v>
      </c>
      <c r="J97" s="1">
        <v>-1.38574</v>
      </c>
      <c r="K97" s="1">
        <v>-1.4433499999999999</v>
      </c>
      <c r="L97" s="1">
        <v>-1.4664699999999999</v>
      </c>
      <c r="N97" s="1">
        <v>-1.37456</v>
      </c>
      <c r="O97" s="1">
        <v>-1.47645</v>
      </c>
      <c r="P97" s="1">
        <v>-1.3077799999999999</v>
      </c>
      <c r="R97" s="1">
        <v>-1.4548300000000001</v>
      </c>
      <c r="S97" s="1">
        <v>-1.5687599999999999</v>
      </c>
      <c r="T97" s="1">
        <v>-1.3544499999999999</v>
      </c>
      <c r="V97" s="1">
        <v>-1.3774599999999999</v>
      </c>
      <c r="W97" s="1">
        <v>-1.2041599999999999</v>
      </c>
      <c r="X97" s="1">
        <v>-1.4776499999999999</v>
      </c>
      <c r="Z97" s="1">
        <v>-1.9593100000000001</v>
      </c>
      <c r="AA97" s="1">
        <v>-1.4523200000000001</v>
      </c>
      <c r="AB97" s="1">
        <v>-1.37948</v>
      </c>
      <c r="AD97" s="1">
        <v>-1.4853499999999999</v>
      </c>
      <c r="AE97" s="1">
        <v>-1.5565100000000001</v>
      </c>
      <c r="AF97" s="1">
        <v>-1.2105900000000001</v>
      </c>
    </row>
    <row r="98" spans="1:32" x14ac:dyDescent="0.2">
      <c r="A98" s="1">
        <v>237</v>
      </c>
      <c r="B98" s="1">
        <v>-0.105111</v>
      </c>
      <c r="C98" s="1">
        <v>-1.38552E-2</v>
      </c>
      <c r="D98" s="1">
        <v>0.221357</v>
      </c>
      <c r="F98" s="1">
        <v>-0.98749799999999999</v>
      </c>
      <c r="G98" s="1">
        <v>-1.1696800000000001</v>
      </c>
      <c r="H98" s="1">
        <v>-1.28731</v>
      </c>
      <c r="J98" s="1">
        <v>-1.3211299999999999</v>
      </c>
      <c r="K98" s="1">
        <v>-1.37432</v>
      </c>
      <c r="L98" s="1">
        <v>-1.3534600000000001</v>
      </c>
      <c r="N98" s="1">
        <v>-1.3815299999999999</v>
      </c>
      <c r="O98" s="1">
        <v>-1.4139600000000001</v>
      </c>
      <c r="P98" s="1">
        <v>-1.1287</v>
      </c>
      <c r="R98" s="1">
        <v>-1.45716</v>
      </c>
      <c r="S98" s="1">
        <v>-1.49064</v>
      </c>
      <c r="T98" s="1">
        <v>-1.30501</v>
      </c>
      <c r="V98" s="1">
        <v>-1.5084900000000001</v>
      </c>
      <c r="W98" s="1">
        <v>-1.3864000000000001</v>
      </c>
      <c r="X98" s="1">
        <v>-1.2563899999999999</v>
      </c>
      <c r="Z98" s="1">
        <v>-1.7645999999999999</v>
      </c>
      <c r="AA98" s="1">
        <v>-1.4629399999999999</v>
      </c>
      <c r="AB98" s="1">
        <v>-1.3596699999999999</v>
      </c>
      <c r="AD98" s="1">
        <v>-1.5478099999999999</v>
      </c>
      <c r="AE98" s="1">
        <v>-1.37453</v>
      </c>
      <c r="AF98" s="1">
        <v>-1.04569</v>
      </c>
    </row>
    <row r="99" spans="1:32" x14ac:dyDescent="0.2">
      <c r="A99" s="1">
        <v>236</v>
      </c>
      <c r="B99" s="1">
        <v>-0.20297899999999999</v>
      </c>
      <c r="C99" s="1">
        <v>-9.6041699999999994E-2</v>
      </c>
      <c r="D99" s="1">
        <v>-0.11093600000000001</v>
      </c>
      <c r="F99" s="1">
        <v>-0.87162499999999998</v>
      </c>
      <c r="G99" s="1">
        <v>-1.16296</v>
      </c>
      <c r="H99" s="1">
        <v>-1.0956900000000001</v>
      </c>
      <c r="J99" s="1">
        <v>-1.3112900000000001</v>
      </c>
      <c r="K99" s="1">
        <v>-1.4040299999999999</v>
      </c>
      <c r="L99" s="1">
        <v>-1.0932200000000001</v>
      </c>
      <c r="N99" s="1">
        <v>-1.3264400000000001</v>
      </c>
      <c r="O99" s="1">
        <v>-1.15147</v>
      </c>
      <c r="P99" s="1">
        <v>-0.96723999999999999</v>
      </c>
      <c r="R99" s="1">
        <v>-1.4892399999999999</v>
      </c>
      <c r="S99" s="1">
        <v>-1.3055699999999999</v>
      </c>
      <c r="T99" s="1">
        <v>-1.39123</v>
      </c>
      <c r="V99" s="1">
        <v>-1.40385</v>
      </c>
      <c r="W99" s="1">
        <v>-1.2960700000000001</v>
      </c>
      <c r="X99" s="1">
        <v>-0.91304300000000005</v>
      </c>
      <c r="Z99" s="1">
        <v>-1.8455699999999999</v>
      </c>
      <c r="AA99" s="1">
        <v>-1.6152</v>
      </c>
      <c r="AB99" s="1">
        <v>-1.5562</v>
      </c>
      <c r="AD99" s="1">
        <v>-1.23569</v>
      </c>
      <c r="AE99" s="1">
        <v>-1.3105899999999999</v>
      </c>
      <c r="AF99" s="1">
        <v>-1.3220099999999999</v>
      </c>
    </row>
    <row r="100" spans="1:32" x14ac:dyDescent="0.2">
      <c r="A100" s="1">
        <v>235</v>
      </c>
      <c r="B100" s="1">
        <v>-7.7116900000000004E-4</v>
      </c>
      <c r="C100" s="1">
        <v>-9.1426400000000005E-2</v>
      </c>
      <c r="D100" s="1">
        <v>-0.102107</v>
      </c>
      <c r="F100" s="1">
        <v>-1.1230199999999999</v>
      </c>
      <c r="G100" s="1">
        <v>-0.90551999999999999</v>
      </c>
      <c r="H100" s="1">
        <v>-0.95725800000000005</v>
      </c>
      <c r="J100" s="1">
        <v>-1.2571099999999999</v>
      </c>
      <c r="K100" s="1">
        <v>-1.05762</v>
      </c>
      <c r="L100" s="1">
        <v>-1.3430899999999999</v>
      </c>
      <c r="N100" s="1">
        <v>-1.11965</v>
      </c>
      <c r="O100" s="1">
        <v>-1.09978</v>
      </c>
      <c r="P100" s="1">
        <v>-1.2075199999999999</v>
      </c>
      <c r="R100" s="1">
        <v>-1.14534</v>
      </c>
      <c r="S100" s="1">
        <v>-1.29593</v>
      </c>
      <c r="T100" s="1">
        <v>-1.0302899999999999</v>
      </c>
      <c r="V100" s="1">
        <v>-1.40587</v>
      </c>
      <c r="W100" s="1">
        <v>-1.20387</v>
      </c>
      <c r="X100" s="1">
        <v>-0.96117799999999998</v>
      </c>
      <c r="Z100" s="1">
        <v>-1.3546100000000001</v>
      </c>
      <c r="AA100" s="1">
        <v>-1.45726</v>
      </c>
      <c r="AB100" s="1">
        <v>-1.13985</v>
      </c>
      <c r="AD100" s="1">
        <v>-1.5313000000000001</v>
      </c>
      <c r="AE100" s="1">
        <v>-1.23343</v>
      </c>
      <c r="AF100" s="1">
        <v>-1.2529699999999999</v>
      </c>
    </row>
    <row r="101" spans="1:32" x14ac:dyDescent="0.2">
      <c r="A101" s="1">
        <v>234</v>
      </c>
      <c r="B101" s="1">
        <v>2.8688600000000002E-2</v>
      </c>
      <c r="C101" s="1">
        <v>-0.129659</v>
      </c>
      <c r="D101" s="1">
        <v>0.119659</v>
      </c>
      <c r="F101" s="1">
        <v>-0.97929600000000006</v>
      </c>
      <c r="G101" s="1">
        <v>-1.06471</v>
      </c>
      <c r="H101" s="1">
        <v>-0.70037400000000005</v>
      </c>
      <c r="J101" s="1">
        <v>-0.90256800000000004</v>
      </c>
      <c r="K101" s="1">
        <v>-1.01708</v>
      </c>
      <c r="L101" s="1">
        <v>-1.36911</v>
      </c>
      <c r="N101" s="1">
        <v>-1.1681900000000001</v>
      </c>
      <c r="O101" s="1">
        <v>-0.91129300000000002</v>
      </c>
      <c r="P101" s="1">
        <v>-0.92760399999999998</v>
      </c>
      <c r="R101" s="1">
        <v>-1.1651</v>
      </c>
      <c r="S101" s="1">
        <v>-1.12219</v>
      </c>
      <c r="T101" s="1">
        <v>-0.79474100000000003</v>
      </c>
      <c r="V101" s="1">
        <v>-1.2138</v>
      </c>
      <c r="W101" s="1">
        <v>-1.1156699999999999</v>
      </c>
      <c r="X101" s="1">
        <v>-0.74895599999999996</v>
      </c>
      <c r="Z101" s="1">
        <v>-1.47726</v>
      </c>
      <c r="AA101" s="1">
        <v>-1.3477300000000001</v>
      </c>
      <c r="AB101" s="1">
        <v>-1.1375900000000001</v>
      </c>
      <c r="AD101" s="1">
        <v>-1.36981</v>
      </c>
      <c r="AE101" s="1">
        <v>-1.21617</v>
      </c>
      <c r="AF101" s="1">
        <v>-1.12473</v>
      </c>
    </row>
    <row r="102" spans="1:32" x14ac:dyDescent="0.2">
      <c r="A102" s="1">
        <v>233</v>
      </c>
      <c r="B102" s="1">
        <v>-3.9349000000000002E-2</v>
      </c>
      <c r="C102" s="1">
        <v>0.19378699999999999</v>
      </c>
      <c r="D102" s="1">
        <v>0.22683200000000001</v>
      </c>
      <c r="F102" s="1">
        <v>-0.64100299999999999</v>
      </c>
      <c r="G102" s="1">
        <v>-0.64803500000000003</v>
      </c>
      <c r="H102" s="1">
        <v>-0.86656999999999995</v>
      </c>
      <c r="J102" s="1">
        <v>-0.82049300000000003</v>
      </c>
      <c r="K102" s="1">
        <v>-0.88361699999999999</v>
      </c>
      <c r="L102" s="1">
        <v>-1.01054</v>
      </c>
      <c r="N102" s="1">
        <v>-0.80285700000000004</v>
      </c>
      <c r="O102" s="1">
        <v>-0.68763600000000002</v>
      </c>
      <c r="P102" s="1">
        <v>-0.73535200000000001</v>
      </c>
      <c r="R102" s="1">
        <v>-1.32959</v>
      </c>
      <c r="S102" s="1">
        <v>-1.0049699999999999</v>
      </c>
      <c r="T102" s="1">
        <v>-0.98803799999999997</v>
      </c>
      <c r="V102" s="1">
        <v>-0.97054300000000004</v>
      </c>
      <c r="W102" s="1">
        <v>-0.97596700000000003</v>
      </c>
      <c r="X102" s="1">
        <v>-0.72537099999999999</v>
      </c>
      <c r="Z102" s="1">
        <v>-1.1797299999999999</v>
      </c>
      <c r="AA102" s="1">
        <v>-1.2014100000000001</v>
      </c>
      <c r="AB102" s="1">
        <v>-1.0575300000000001</v>
      </c>
      <c r="AD102" s="1">
        <v>-1.1309400000000001</v>
      </c>
      <c r="AE102" s="1">
        <v>-0.83395399999999997</v>
      </c>
      <c r="AF102" s="1">
        <v>-1.16212</v>
      </c>
    </row>
    <row r="103" spans="1:32" x14ac:dyDescent="0.2">
      <c r="A103" s="1">
        <v>232</v>
      </c>
      <c r="B103" s="1">
        <v>-6.2977599999999995E-2</v>
      </c>
      <c r="C103" s="1">
        <v>-0.112543</v>
      </c>
      <c r="D103" s="1">
        <v>-2.8353900000000001E-2</v>
      </c>
      <c r="F103" s="1">
        <v>-0.72784800000000005</v>
      </c>
      <c r="G103" s="1">
        <v>-0.40926400000000002</v>
      </c>
      <c r="H103" s="1">
        <v>-0.62578699999999998</v>
      </c>
      <c r="J103" s="1">
        <v>-0.82916299999999998</v>
      </c>
      <c r="K103" s="1">
        <v>-0.69904999999999995</v>
      </c>
      <c r="L103" s="1">
        <v>-0.783605</v>
      </c>
      <c r="N103" s="1">
        <v>-0.58398399999999995</v>
      </c>
      <c r="O103" s="1">
        <v>-0.73501000000000005</v>
      </c>
      <c r="P103" s="1">
        <v>-0.35992400000000002</v>
      </c>
      <c r="R103" s="1">
        <v>-0.85498499999999999</v>
      </c>
      <c r="S103" s="1">
        <v>-1.0690299999999999</v>
      </c>
      <c r="T103" s="1">
        <v>-0.65627199999999997</v>
      </c>
      <c r="V103" s="1">
        <v>-1.0268699999999999</v>
      </c>
      <c r="W103" s="1">
        <v>-0.79682799999999998</v>
      </c>
      <c r="X103" s="1">
        <v>-0.98161699999999996</v>
      </c>
      <c r="Z103" s="1">
        <v>-0.97569899999999998</v>
      </c>
      <c r="AA103" s="1">
        <v>-1.19756</v>
      </c>
      <c r="AB103" s="1">
        <v>-1.0415700000000001</v>
      </c>
      <c r="AD103" s="1">
        <v>-0.81429700000000005</v>
      </c>
      <c r="AE103" s="1">
        <v>-0.729464</v>
      </c>
      <c r="AF103" s="1">
        <v>-0.91248600000000002</v>
      </c>
    </row>
    <row r="104" spans="1:32" x14ac:dyDescent="0.2">
      <c r="A104" s="1">
        <v>231</v>
      </c>
      <c r="B104" s="1">
        <v>-9.7530000000000006E-2</v>
      </c>
      <c r="C104" s="1">
        <v>-0.20530200000000001</v>
      </c>
      <c r="D104" s="1">
        <v>-3.0760699999999998E-2</v>
      </c>
      <c r="F104" s="1">
        <v>-0.24807699999999999</v>
      </c>
      <c r="G104" s="1">
        <v>-0.39708300000000002</v>
      </c>
      <c r="H104" s="1">
        <v>-0.671404</v>
      </c>
      <c r="J104" s="1">
        <v>-0.60272700000000001</v>
      </c>
      <c r="K104" s="1">
        <v>-0.74799599999999999</v>
      </c>
      <c r="L104" s="1">
        <v>-0.71091400000000005</v>
      </c>
      <c r="N104" s="1">
        <v>-0.56127000000000005</v>
      </c>
      <c r="O104" s="1">
        <v>-0.68682100000000001</v>
      </c>
      <c r="P104" s="1">
        <v>-0.59266399999999997</v>
      </c>
      <c r="R104" s="1">
        <v>-0.59850300000000001</v>
      </c>
      <c r="S104" s="1">
        <v>-0.65404799999999996</v>
      </c>
      <c r="T104" s="1">
        <v>-0.65444999999999998</v>
      </c>
      <c r="V104" s="1">
        <v>-0.87255000000000005</v>
      </c>
      <c r="W104" s="1">
        <v>-0.61835600000000002</v>
      </c>
      <c r="X104" s="1">
        <v>-0.69777400000000001</v>
      </c>
      <c r="Z104" s="1">
        <v>-1.1435999999999999</v>
      </c>
      <c r="AA104" s="1">
        <v>-1.25197</v>
      </c>
      <c r="AB104" s="1">
        <v>-0.83320899999999998</v>
      </c>
      <c r="AD104" s="1">
        <v>-0.83147099999999996</v>
      </c>
      <c r="AE104" s="1">
        <v>-0.59619200000000006</v>
      </c>
      <c r="AF104" s="1">
        <v>-0.64601200000000003</v>
      </c>
    </row>
    <row r="105" spans="1:32" x14ac:dyDescent="0.2">
      <c r="A105" s="1">
        <v>230</v>
      </c>
      <c r="B105" s="1">
        <v>3.8635000000000003E-2</v>
      </c>
      <c r="C105" s="1">
        <v>-1.0493799999999999E-2</v>
      </c>
      <c r="D105" s="1">
        <v>0.22003</v>
      </c>
      <c r="F105" s="1">
        <v>-0.34599999999999997</v>
      </c>
      <c r="G105" s="1">
        <v>-0.36576599999999998</v>
      </c>
      <c r="H105" s="1">
        <v>-0.53260399999999997</v>
      </c>
      <c r="J105" s="1">
        <v>-0.71290500000000001</v>
      </c>
      <c r="K105" s="1">
        <v>-0.417572</v>
      </c>
      <c r="L105" s="1">
        <v>-0.64117199999999996</v>
      </c>
      <c r="N105" s="1">
        <v>-0.30951899999999999</v>
      </c>
      <c r="O105" s="1">
        <v>-0.67614399999999997</v>
      </c>
      <c r="P105" s="1">
        <v>-0.361929</v>
      </c>
      <c r="R105" s="1">
        <v>-0.59127399999999997</v>
      </c>
      <c r="S105" s="1">
        <v>-0.47122999999999998</v>
      </c>
      <c r="T105" s="1">
        <v>-0.55981599999999998</v>
      </c>
      <c r="V105" s="1">
        <v>-0.58165100000000003</v>
      </c>
      <c r="W105" s="1">
        <v>-0.65813100000000002</v>
      </c>
      <c r="X105" s="1">
        <v>-0.51301200000000002</v>
      </c>
      <c r="Z105" s="1">
        <v>-0.83505200000000002</v>
      </c>
      <c r="AA105" s="1">
        <v>-1.0657799999999999</v>
      </c>
      <c r="AB105" s="1">
        <v>-0.998251</v>
      </c>
      <c r="AD105" s="1">
        <v>-0.48162700000000003</v>
      </c>
      <c r="AE105" s="1">
        <v>-0.48507800000000001</v>
      </c>
      <c r="AF105" s="1">
        <v>-0.62404899999999996</v>
      </c>
    </row>
    <row r="106" spans="1:32" x14ac:dyDescent="0.2">
      <c r="A106" s="1">
        <v>229</v>
      </c>
      <c r="B106" s="1">
        <v>-0.28381600000000001</v>
      </c>
      <c r="C106" s="1">
        <v>-7.2920799999999994E-2</v>
      </c>
      <c r="D106" s="1">
        <v>-0.102324</v>
      </c>
      <c r="F106" s="1">
        <v>-0.28981000000000001</v>
      </c>
      <c r="G106" s="1">
        <v>-0.22208</v>
      </c>
      <c r="H106" s="1">
        <v>-0.41272599999999998</v>
      </c>
      <c r="J106" s="1">
        <v>-0.50966599999999995</v>
      </c>
      <c r="K106" s="1">
        <v>-0.49634400000000001</v>
      </c>
      <c r="L106" s="1">
        <v>-0.44551299999999999</v>
      </c>
      <c r="N106" s="1">
        <v>-0.54139700000000002</v>
      </c>
      <c r="O106" s="1">
        <v>-0.314384</v>
      </c>
      <c r="P106" s="1">
        <v>-0.54817199999999999</v>
      </c>
      <c r="R106" s="1">
        <v>-1.0386299999999999</v>
      </c>
      <c r="S106" s="1">
        <v>-0.73476200000000003</v>
      </c>
      <c r="T106" s="1">
        <v>-0.263181</v>
      </c>
      <c r="V106" s="1">
        <v>-0.34501999999999999</v>
      </c>
      <c r="W106" s="1">
        <v>-0.50915200000000005</v>
      </c>
      <c r="X106" s="1">
        <v>-0.35369099999999998</v>
      </c>
      <c r="Z106" s="1">
        <v>-0.78519300000000003</v>
      </c>
      <c r="AA106" s="1">
        <v>-0.64180899999999996</v>
      </c>
      <c r="AB106" s="1">
        <v>-0.77764100000000003</v>
      </c>
      <c r="AD106" s="1">
        <v>-0.659721</v>
      </c>
      <c r="AE106" s="1">
        <v>-0.48836800000000002</v>
      </c>
      <c r="AF106" s="1">
        <v>-0.69414600000000004</v>
      </c>
    </row>
    <row r="107" spans="1:32" x14ac:dyDescent="0.2">
      <c r="A107" s="1">
        <v>228</v>
      </c>
      <c r="B107" s="1">
        <v>6.13789E-2</v>
      </c>
      <c r="C107" s="1">
        <v>-6.1909400000000003E-2</v>
      </c>
      <c r="D107" s="1">
        <v>-0.107797</v>
      </c>
      <c r="F107" s="1">
        <v>-0.19311400000000001</v>
      </c>
      <c r="G107" s="1">
        <v>-0.20552599999999999</v>
      </c>
      <c r="H107" s="1">
        <v>-0.21462300000000001</v>
      </c>
      <c r="J107" s="1">
        <v>-0.47903800000000002</v>
      </c>
      <c r="K107" s="1">
        <v>-0.439081</v>
      </c>
      <c r="L107" s="1">
        <v>-0.25676300000000002</v>
      </c>
      <c r="N107" s="1">
        <v>-0.45155899999999999</v>
      </c>
      <c r="O107" s="1">
        <v>-0.32014500000000001</v>
      </c>
      <c r="P107" s="1">
        <v>-0.11416900000000001</v>
      </c>
      <c r="R107" s="1">
        <v>-0.58123400000000003</v>
      </c>
      <c r="S107" s="1">
        <v>-0.63871299999999998</v>
      </c>
      <c r="T107" s="1">
        <v>-0.21266099999999999</v>
      </c>
      <c r="V107" s="1">
        <v>-0.36596299999999998</v>
      </c>
      <c r="W107" s="1">
        <v>-0.19609699999999999</v>
      </c>
      <c r="X107" s="1">
        <v>-0.22272500000000001</v>
      </c>
      <c r="Z107" s="1">
        <v>-0.77138200000000001</v>
      </c>
      <c r="AA107" s="1">
        <v>-0.83704900000000004</v>
      </c>
      <c r="AB107" s="1">
        <v>-0.68532099999999996</v>
      </c>
      <c r="AD107" s="1">
        <v>-0.52093800000000001</v>
      </c>
      <c r="AE107" s="1">
        <v>-0.31353999999999999</v>
      </c>
      <c r="AF107" s="1">
        <v>-0.47784300000000002</v>
      </c>
    </row>
    <row r="108" spans="1:32" x14ac:dyDescent="0.2">
      <c r="A108" s="1">
        <v>227</v>
      </c>
      <c r="B108" s="1">
        <v>-0.25536500000000001</v>
      </c>
      <c r="C108" s="1">
        <v>-0.12681200000000001</v>
      </c>
      <c r="D108" s="1">
        <v>-1.51875E-2</v>
      </c>
      <c r="F108" s="1">
        <v>-0.14715900000000001</v>
      </c>
      <c r="G108" s="1">
        <v>-6.5956000000000001E-2</v>
      </c>
      <c r="H108" s="1">
        <v>-0.16359199999999999</v>
      </c>
      <c r="J108" s="1">
        <v>-0.37223800000000001</v>
      </c>
      <c r="K108" s="1">
        <v>-0.46757100000000001</v>
      </c>
      <c r="L108" s="1">
        <v>-0.32931100000000002</v>
      </c>
      <c r="N108" s="1">
        <v>-0.44444400000000001</v>
      </c>
      <c r="O108" s="1">
        <v>-0.27025100000000002</v>
      </c>
      <c r="P108" s="1">
        <v>-0.22223799999999999</v>
      </c>
      <c r="R108" s="1">
        <v>-0.43764799999999998</v>
      </c>
      <c r="S108" s="1">
        <v>-0.46297199999999999</v>
      </c>
      <c r="T108" s="1">
        <v>-0.60247600000000001</v>
      </c>
      <c r="V108" s="1">
        <v>7.2380600000000003E-2</v>
      </c>
      <c r="W108" s="1">
        <v>-8.3992999999999998E-2</v>
      </c>
      <c r="X108" s="1">
        <v>-9.6060300000000001E-2</v>
      </c>
      <c r="Z108" s="1">
        <v>-0.49459999999999998</v>
      </c>
      <c r="AA108" s="1">
        <v>-0.46913100000000002</v>
      </c>
      <c r="AB108" s="1">
        <v>-0.44270300000000001</v>
      </c>
      <c r="AD108" s="1">
        <v>-0.67174</v>
      </c>
      <c r="AE108" s="1">
        <v>-0.445303</v>
      </c>
      <c r="AF108" s="1">
        <v>-0.15612000000000001</v>
      </c>
    </row>
    <row r="109" spans="1:32" x14ac:dyDescent="0.2">
      <c r="A109" s="1">
        <v>226</v>
      </c>
      <c r="B109" s="1">
        <v>-8.9109999999999995E-2</v>
      </c>
      <c r="C109" s="1">
        <v>-0.143404</v>
      </c>
      <c r="D109" s="1">
        <v>1.52225E-2</v>
      </c>
      <c r="F109" s="1">
        <v>0.18219099999999999</v>
      </c>
      <c r="G109" s="1">
        <v>-0.13939299999999999</v>
      </c>
      <c r="H109" s="1">
        <v>-0.152253</v>
      </c>
      <c r="J109" s="1">
        <v>-0.26680300000000001</v>
      </c>
      <c r="K109" s="1">
        <v>-0.346806</v>
      </c>
      <c r="L109" s="1">
        <v>-0.112812</v>
      </c>
      <c r="N109" s="1">
        <v>-0.23549100000000001</v>
      </c>
      <c r="O109" s="1">
        <v>2.19933E-2</v>
      </c>
      <c r="P109" s="1">
        <v>4.1420100000000001E-2</v>
      </c>
      <c r="R109" s="1">
        <v>-0.353329</v>
      </c>
      <c r="S109" s="1">
        <v>-9.4924599999999998E-2</v>
      </c>
      <c r="T109" s="1">
        <v>-0.23500499999999999</v>
      </c>
      <c r="V109" s="1">
        <v>-0.40872399999999998</v>
      </c>
      <c r="W109" s="1">
        <v>2.6314199999999999E-2</v>
      </c>
      <c r="X109" s="1">
        <v>-0.27169500000000002</v>
      </c>
      <c r="Z109" s="1">
        <v>-0.34986600000000001</v>
      </c>
      <c r="AA109" s="1">
        <v>-0.39855499999999999</v>
      </c>
      <c r="AB109" s="1">
        <v>-0.63672799999999996</v>
      </c>
      <c r="AD109" s="1">
        <v>-0.54632700000000001</v>
      </c>
      <c r="AE109" s="1">
        <v>-0.101622</v>
      </c>
      <c r="AF109" s="1">
        <v>-0.29080899999999998</v>
      </c>
    </row>
    <row r="110" spans="1:32" x14ac:dyDescent="0.2">
      <c r="A110" s="1">
        <v>225</v>
      </c>
      <c r="B110" s="1">
        <v>-0.32344000000000001</v>
      </c>
      <c r="C110" s="1">
        <v>2.0438100000000001E-2</v>
      </c>
      <c r="D110" s="1">
        <v>-8.3939399999999997E-2</v>
      </c>
      <c r="F110" s="1">
        <v>-2.10522E-2</v>
      </c>
      <c r="G110" s="1">
        <v>0.19493099999999999</v>
      </c>
      <c r="H110" s="1">
        <v>0.170374</v>
      </c>
      <c r="J110" s="1">
        <v>-9.5281199999999996E-2</v>
      </c>
      <c r="K110" s="1">
        <v>8.6398100000000005E-2</v>
      </c>
      <c r="L110" s="1">
        <v>-5.93804E-2</v>
      </c>
      <c r="N110" s="1">
        <v>-0.118156</v>
      </c>
      <c r="O110" s="1">
        <v>0.24316499999999999</v>
      </c>
      <c r="P110" s="1">
        <v>1.5804499999999999E-2</v>
      </c>
      <c r="R110" s="1">
        <v>-0.32558300000000001</v>
      </c>
      <c r="S110" s="1">
        <v>-0.40191300000000002</v>
      </c>
      <c r="T110" s="1">
        <v>-6.04904E-2</v>
      </c>
      <c r="V110" s="1">
        <v>-0.18926399999999999</v>
      </c>
      <c r="W110" s="1">
        <v>-0.28332299999999999</v>
      </c>
      <c r="X110" s="1">
        <v>0.34962599999999999</v>
      </c>
      <c r="Z110" s="1">
        <v>-0.58071399999999995</v>
      </c>
      <c r="AA110" s="1">
        <v>-0.43634499999999998</v>
      </c>
      <c r="AB110" s="1">
        <v>-0.313249</v>
      </c>
      <c r="AD110" s="1">
        <v>0.170456</v>
      </c>
      <c r="AE110" s="1">
        <v>-3.3694200000000001E-2</v>
      </c>
      <c r="AF110" s="1">
        <v>-0.15207599999999999</v>
      </c>
    </row>
    <row r="111" spans="1:32" x14ac:dyDescent="0.2">
      <c r="A111" s="1">
        <v>224</v>
      </c>
      <c r="B111" s="1">
        <v>-4.8146500000000002E-2</v>
      </c>
      <c r="C111" s="1">
        <v>-0.26825100000000002</v>
      </c>
      <c r="D111" s="1">
        <v>-0.12515599999999999</v>
      </c>
      <c r="F111" s="1">
        <v>0.28227099999999999</v>
      </c>
      <c r="G111" s="1">
        <v>0.19692699999999999</v>
      </c>
      <c r="H111" s="1">
        <v>0.35474699999999998</v>
      </c>
      <c r="J111" s="1">
        <v>2.62779E-2</v>
      </c>
      <c r="K111" s="1">
        <v>-2.09155E-2</v>
      </c>
      <c r="L111" s="1">
        <v>3.7519499999999997E-2</v>
      </c>
      <c r="N111" s="1">
        <v>-0.18251899999999999</v>
      </c>
      <c r="O111" s="1">
        <v>8.4478700000000004E-2</v>
      </c>
      <c r="P111" s="1">
        <v>-3.9049599999999997E-2</v>
      </c>
      <c r="R111" s="1">
        <v>-0.26490599999999997</v>
      </c>
      <c r="S111" s="1">
        <v>-0.113124</v>
      </c>
      <c r="T111" s="1">
        <v>-9.7407300000000002E-2</v>
      </c>
      <c r="V111" s="1">
        <v>-1.34424E-2</v>
      </c>
      <c r="W111" s="1">
        <v>0.213167</v>
      </c>
      <c r="X111" s="1">
        <v>5.2941000000000002E-2</v>
      </c>
      <c r="Z111" s="1">
        <v>-0.38145200000000001</v>
      </c>
      <c r="AA111" s="1">
        <v>-0.18279000000000001</v>
      </c>
      <c r="AB111" s="1">
        <v>-0.42613499999999999</v>
      </c>
      <c r="AD111" s="1">
        <v>-0.31794299999999998</v>
      </c>
      <c r="AE111" s="1">
        <v>-7.9190899999999995E-2</v>
      </c>
      <c r="AF111" s="1">
        <v>-0.28139500000000001</v>
      </c>
    </row>
    <row r="112" spans="1:32" x14ac:dyDescent="0.2">
      <c r="A112" s="1">
        <v>223</v>
      </c>
      <c r="B112" s="1">
        <v>-0.18357200000000001</v>
      </c>
      <c r="C112" s="1">
        <v>2.3809199999999999E-3</v>
      </c>
      <c r="D112" s="1">
        <v>-0.15611</v>
      </c>
      <c r="F112" s="1">
        <v>0.44224400000000003</v>
      </c>
      <c r="G112" s="1">
        <v>0.46679100000000001</v>
      </c>
      <c r="H112" s="1">
        <v>0.38141999999999998</v>
      </c>
      <c r="J112" s="1">
        <v>0.29585299999999998</v>
      </c>
      <c r="K112" s="1">
        <v>-5.0749000000000002E-2</v>
      </c>
      <c r="L112" s="1">
        <v>-7.7815099999999998E-2</v>
      </c>
      <c r="N112" s="1">
        <v>0.24021700000000001</v>
      </c>
      <c r="O112" s="1">
        <v>0.25218400000000002</v>
      </c>
      <c r="P112" s="1">
        <v>0.21121400000000001</v>
      </c>
      <c r="R112" s="1">
        <v>-0.114091</v>
      </c>
      <c r="S112" s="1">
        <v>1.2043699999999999E-2</v>
      </c>
      <c r="T112" s="1">
        <v>9.0176800000000001E-2</v>
      </c>
      <c r="V112" s="1">
        <v>-9.7623299999999996E-2</v>
      </c>
      <c r="W112" s="1">
        <v>0.18113099999999999</v>
      </c>
      <c r="X112" s="1">
        <v>0.14815900000000001</v>
      </c>
      <c r="Z112" s="1">
        <v>0.34747800000000001</v>
      </c>
      <c r="AA112" s="1">
        <v>-0.57949700000000004</v>
      </c>
      <c r="AB112" s="1">
        <v>-0.14094400000000001</v>
      </c>
      <c r="AD112" s="1">
        <v>-0.18342600000000001</v>
      </c>
      <c r="AE112" s="1">
        <v>0.45367499999999999</v>
      </c>
      <c r="AF112" s="1">
        <v>9.0123499999999995E-2</v>
      </c>
    </row>
    <row r="113" spans="1:32" x14ac:dyDescent="0.2">
      <c r="A113" s="1">
        <v>222</v>
      </c>
      <c r="B113" s="1">
        <v>-0.161801</v>
      </c>
      <c r="C113" s="1">
        <v>7.2205199999999997E-2</v>
      </c>
      <c r="D113" s="1">
        <v>-0.112566</v>
      </c>
      <c r="F113" s="1">
        <v>0.44931199999999999</v>
      </c>
      <c r="G113" s="1">
        <v>0.64101600000000003</v>
      </c>
      <c r="H113" s="1">
        <v>0.61156999999999995</v>
      </c>
      <c r="J113" s="1">
        <v>0.19842599999999999</v>
      </c>
      <c r="K113" s="1">
        <v>0.16810700000000001</v>
      </c>
      <c r="L113" s="1">
        <v>-4.9058400000000002E-2</v>
      </c>
      <c r="N113" s="1">
        <v>0.22153</v>
      </c>
      <c r="O113" s="1">
        <v>0.15024499999999999</v>
      </c>
      <c r="P113" s="1">
        <v>0.265598</v>
      </c>
      <c r="R113" s="1">
        <v>-0.163688</v>
      </c>
      <c r="S113" s="1">
        <v>-0.20514199999999999</v>
      </c>
      <c r="T113" s="1">
        <v>-0.66001600000000005</v>
      </c>
      <c r="V113" s="1">
        <v>-0.228657</v>
      </c>
      <c r="W113" s="1">
        <v>0.33429199999999998</v>
      </c>
      <c r="X113" s="1">
        <v>0.39435799999999999</v>
      </c>
      <c r="Z113" s="1">
        <v>-0.234489</v>
      </c>
      <c r="AA113" s="1">
        <v>-0.41173999999999999</v>
      </c>
      <c r="AB113" s="1">
        <v>-0.13059200000000001</v>
      </c>
      <c r="AD113" s="1">
        <v>-0.190998</v>
      </c>
      <c r="AE113" s="1">
        <v>-0.20469899999999999</v>
      </c>
      <c r="AF113" s="1">
        <v>9.5776600000000003E-2</v>
      </c>
    </row>
    <row r="114" spans="1:32" x14ac:dyDescent="0.2">
      <c r="A114" s="1">
        <v>221</v>
      </c>
      <c r="B114" s="1">
        <v>-9.4639699999999993E-2</v>
      </c>
      <c r="C114" s="1">
        <v>-0.150758</v>
      </c>
      <c r="D114" s="1">
        <v>-0.19378100000000001</v>
      </c>
      <c r="F114" s="1">
        <v>0.71018800000000004</v>
      </c>
      <c r="G114" s="1">
        <v>0.76186200000000004</v>
      </c>
      <c r="H114" s="1">
        <v>0.57109500000000002</v>
      </c>
      <c r="J114" s="1">
        <v>0.23572299999999999</v>
      </c>
      <c r="K114" s="1">
        <v>0.33634500000000001</v>
      </c>
      <c r="L114" s="1">
        <v>0.46205200000000002</v>
      </c>
      <c r="N114" s="1">
        <v>0.37509700000000001</v>
      </c>
      <c r="O114" s="1">
        <v>0.54827700000000001</v>
      </c>
      <c r="P114" s="1">
        <v>0.37651499999999999</v>
      </c>
      <c r="R114" s="1">
        <v>-0.15814600000000001</v>
      </c>
      <c r="S114" s="1">
        <v>-0.25372600000000001</v>
      </c>
      <c r="T114" s="1">
        <v>-0.28764699999999999</v>
      </c>
      <c r="V114" s="1">
        <v>-0.43300100000000002</v>
      </c>
      <c r="W114" s="1">
        <v>0.74131000000000002</v>
      </c>
      <c r="X114" s="1">
        <v>0.385465</v>
      </c>
      <c r="Z114" s="1">
        <v>-1.0696099999999999</v>
      </c>
      <c r="AA114" s="1">
        <v>-0.59946600000000005</v>
      </c>
      <c r="AB114" s="1">
        <v>-0.410524</v>
      </c>
      <c r="AD114" s="1">
        <v>0.35671000000000003</v>
      </c>
      <c r="AE114" s="1">
        <v>0.55173300000000003</v>
      </c>
      <c r="AF114" s="1">
        <v>0.79275200000000001</v>
      </c>
    </row>
    <row r="115" spans="1:32" x14ac:dyDescent="0.2">
      <c r="A115" s="1">
        <v>220</v>
      </c>
      <c r="B115" s="1">
        <v>-0.115561</v>
      </c>
      <c r="C115" s="1">
        <v>-7.0170099999999999E-2</v>
      </c>
      <c r="D115" s="1">
        <v>-0.10477300000000001</v>
      </c>
      <c r="F115" s="1">
        <v>0.61934500000000003</v>
      </c>
      <c r="G115" s="1">
        <v>0.84752700000000003</v>
      </c>
      <c r="H115" s="1">
        <v>0.97988500000000001</v>
      </c>
      <c r="J115" s="1">
        <v>0.59251600000000004</v>
      </c>
      <c r="K115" s="1">
        <v>0.53413900000000003</v>
      </c>
      <c r="L115" s="1">
        <v>0.42207499999999998</v>
      </c>
      <c r="N115" s="1">
        <v>9.3927899999999995E-2</v>
      </c>
      <c r="O115" s="1">
        <v>0.47649200000000003</v>
      </c>
      <c r="P115" s="1">
        <v>0.27553</v>
      </c>
      <c r="R115" s="1">
        <v>-0.28816900000000001</v>
      </c>
      <c r="S115" s="1">
        <v>-0.62920699999999996</v>
      </c>
      <c r="T115" s="1">
        <v>-0.146846</v>
      </c>
      <c r="V115" s="1">
        <v>6.5592700000000004E-2</v>
      </c>
      <c r="W115" s="1">
        <v>-0.53385199999999999</v>
      </c>
      <c r="X115" s="1">
        <v>-0.229993</v>
      </c>
      <c r="Z115" s="1">
        <v>-0.25408700000000001</v>
      </c>
      <c r="AA115" s="1">
        <v>-0.71382699999999999</v>
      </c>
      <c r="AB115" s="1">
        <v>-0.384046</v>
      </c>
      <c r="AD115" s="1">
        <v>-0.50534100000000004</v>
      </c>
      <c r="AE115" s="1">
        <v>0.25889499999999999</v>
      </c>
      <c r="AF115" s="1">
        <v>0.59404699999999999</v>
      </c>
    </row>
  </sheetData>
  <mergeCells count="18">
    <mergeCell ref="B2:D2"/>
    <mergeCell ref="F2:H2"/>
    <mergeCell ref="J2:L2"/>
    <mergeCell ref="N2:P2"/>
    <mergeCell ref="A1:E1"/>
    <mergeCell ref="A3:A4"/>
    <mergeCell ref="B3:D3"/>
    <mergeCell ref="F3:H3"/>
    <mergeCell ref="J3:L3"/>
    <mergeCell ref="N3:P3"/>
    <mergeCell ref="R2:T2"/>
    <mergeCell ref="V2:X2"/>
    <mergeCell ref="AD3:AF3"/>
    <mergeCell ref="Z2:AB2"/>
    <mergeCell ref="AD2:AF2"/>
    <mergeCell ref="R3:T3"/>
    <mergeCell ref="V3:X3"/>
    <mergeCell ref="Z3:A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32FA3-BC15-6042-9FED-4A08D2C526AB}">
  <dimension ref="A1:AF115"/>
  <sheetViews>
    <sheetView zoomScale="125" workbookViewId="0">
      <selection activeCell="E11" sqref="E11"/>
    </sheetView>
  </sheetViews>
  <sheetFormatPr baseColWidth="10" defaultRowHeight="16" x14ac:dyDescent="0.2"/>
  <cols>
    <col min="1" max="1" width="15.6640625" style="1" customWidth="1"/>
    <col min="2" max="3" width="10.83203125" style="1"/>
    <col min="4" max="4" width="11.83203125" style="1" customWidth="1"/>
    <col min="5" max="7" width="10.83203125" style="1"/>
    <col min="8" max="8" width="11.5" style="1" customWidth="1"/>
    <col min="9" max="11" width="10.83203125" style="1"/>
    <col min="12" max="12" width="12" style="1" customWidth="1"/>
    <col min="13" max="15" width="10.83203125" style="1"/>
    <col min="16" max="16" width="11.83203125" style="1" customWidth="1"/>
    <col min="17" max="19" width="10.83203125" style="1"/>
    <col min="20" max="20" width="11.6640625" style="1" customWidth="1"/>
    <col min="21" max="23" width="10.83203125" style="1"/>
    <col min="24" max="24" width="11.6640625" style="1" customWidth="1"/>
    <col min="25" max="27" width="10.83203125" style="1"/>
    <col min="28" max="28" width="11.33203125" style="1" customWidth="1"/>
    <col min="29" max="31" width="10.83203125" style="1"/>
    <col min="32" max="32" width="11.33203125" style="1" customWidth="1"/>
    <col min="33" max="16384" width="10.83203125" style="1"/>
  </cols>
  <sheetData>
    <row r="1" spans="1:32" x14ac:dyDescent="0.2">
      <c r="A1" s="11" t="s">
        <v>69</v>
      </c>
      <c r="B1" s="11"/>
      <c r="C1" s="11"/>
      <c r="D1" s="11"/>
      <c r="E1" s="11"/>
    </row>
    <row r="2" spans="1:32" ht="35" customHeight="1" x14ac:dyDescent="0.2">
      <c r="B2" s="10" t="s">
        <v>4</v>
      </c>
      <c r="C2" s="10"/>
      <c r="D2" s="10"/>
      <c r="F2" s="11" t="s">
        <v>5</v>
      </c>
      <c r="G2" s="11"/>
      <c r="H2" s="11"/>
      <c r="J2" s="11" t="s">
        <v>20</v>
      </c>
      <c r="K2" s="11"/>
      <c r="L2" s="11"/>
      <c r="N2" s="11" t="s">
        <v>21</v>
      </c>
      <c r="O2" s="11"/>
      <c r="P2" s="11"/>
      <c r="R2" s="11" t="s">
        <v>22</v>
      </c>
      <c r="S2" s="11"/>
      <c r="T2" s="11"/>
      <c r="V2" s="11" t="s">
        <v>23</v>
      </c>
      <c r="W2" s="11"/>
      <c r="X2" s="11"/>
      <c r="Z2" s="11" t="s">
        <v>24</v>
      </c>
      <c r="AA2" s="11"/>
      <c r="AB2" s="11"/>
      <c r="AD2" s="11" t="s">
        <v>25</v>
      </c>
      <c r="AE2" s="11"/>
      <c r="AF2" s="11"/>
    </row>
    <row r="3" spans="1:32" ht="38" customHeight="1" x14ac:dyDescent="0.2">
      <c r="A3" s="9" t="s">
        <v>0</v>
      </c>
      <c r="B3" s="8" t="s">
        <v>13</v>
      </c>
      <c r="C3" s="8"/>
      <c r="D3" s="8"/>
      <c r="E3" s="4"/>
      <c r="F3" s="8" t="s">
        <v>13</v>
      </c>
      <c r="G3" s="8"/>
      <c r="H3" s="8"/>
      <c r="J3" s="8" t="s">
        <v>13</v>
      </c>
      <c r="K3" s="8"/>
      <c r="L3" s="8"/>
      <c r="N3" s="8" t="s">
        <v>13</v>
      </c>
      <c r="O3" s="8"/>
      <c r="P3" s="8"/>
      <c r="R3" s="8" t="s">
        <v>13</v>
      </c>
      <c r="S3" s="8"/>
      <c r="T3" s="8"/>
      <c r="V3" s="8" t="s">
        <v>13</v>
      </c>
      <c r="W3" s="8"/>
      <c r="X3" s="8"/>
      <c r="Z3" s="8" t="s">
        <v>13</v>
      </c>
      <c r="AA3" s="8"/>
      <c r="AB3" s="8"/>
      <c r="AD3" s="8" t="s">
        <v>13</v>
      </c>
      <c r="AE3" s="8"/>
      <c r="AF3" s="8"/>
    </row>
    <row r="4" spans="1:32" x14ac:dyDescent="0.2">
      <c r="A4" s="9"/>
      <c r="B4" s="1" t="s">
        <v>1</v>
      </c>
      <c r="C4" s="1" t="s">
        <v>2</v>
      </c>
      <c r="D4" s="1" t="s">
        <v>3</v>
      </c>
      <c r="F4" s="1" t="s">
        <v>1</v>
      </c>
      <c r="G4" s="1" t="s">
        <v>2</v>
      </c>
      <c r="H4" s="1" t="s">
        <v>3</v>
      </c>
      <c r="J4" s="1" t="s">
        <v>1</v>
      </c>
      <c r="K4" s="1" t="s">
        <v>2</v>
      </c>
      <c r="L4" s="1" t="s">
        <v>3</v>
      </c>
      <c r="N4" s="1" t="s">
        <v>1</v>
      </c>
      <c r="O4" s="1" t="s">
        <v>2</v>
      </c>
      <c r="P4" s="1" t="s">
        <v>3</v>
      </c>
      <c r="R4" s="1" t="s">
        <v>1</v>
      </c>
      <c r="S4" s="1" t="s">
        <v>2</v>
      </c>
      <c r="T4" s="1" t="s">
        <v>3</v>
      </c>
      <c r="V4" s="1" t="s">
        <v>1</v>
      </c>
      <c r="W4" s="1" t="s">
        <v>2</v>
      </c>
      <c r="X4" s="1" t="s">
        <v>3</v>
      </c>
      <c r="Z4" s="1" t="s">
        <v>1</v>
      </c>
      <c r="AA4" s="1" t="s">
        <v>2</v>
      </c>
      <c r="AB4" s="1" t="s">
        <v>3</v>
      </c>
      <c r="AD4" s="1" t="s">
        <v>1</v>
      </c>
      <c r="AE4" s="1" t="s">
        <v>2</v>
      </c>
      <c r="AF4" s="1" t="s">
        <v>3</v>
      </c>
    </row>
    <row r="5" spans="1:32" x14ac:dyDescent="0.2">
      <c r="A5" s="1">
        <v>330</v>
      </c>
      <c r="B5" s="1">
        <v>-8.5616300000000006E-2</v>
      </c>
      <c r="C5" s="1">
        <v>-2.94033E-2</v>
      </c>
      <c r="D5" s="1">
        <v>-4.7653499999999998E-3</v>
      </c>
      <c r="F5" s="1">
        <v>9.5388299999999995E-2</v>
      </c>
      <c r="G5" s="1">
        <v>8.4054500000000004E-2</v>
      </c>
      <c r="H5" s="1">
        <v>1.03859E-2</v>
      </c>
      <c r="J5" s="1">
        <v>8.4179500000000004E-2</v>
      </c>
      <c r="K5" s="1">
        <v>7.0648799999999998E-2</v>
      </c>
      <c r="L5" s="1">
        <v>0.183504</v>
      </c>
      <c r="N5" s="1">
        <v>0.121021</v>
      </c>
      <c r="O5" s="1">
        <v>0.137599</v>
      </c>
      <c r="P5" s="1">
        <v>0.14968200000000001</v>
      </c>
      <c r="R5" s="1">
        <v>0.47575600000000001</v>
      </c>
      <c r="S5" s="1">
        <v>0.32602599999999998</v>
      </c>
      <c r="T5" s="1">
        <v>0.469862</v>
      </c>
      <c r="V5" s="1">
        <v>0.42752000000000001</v>
      </c>
      <c r="W5" s="1">
        <v>0.51849800000000001</v>
      </c>
      <c r="X5" s="1">
        <v>0.389455</v>
      </c>
      <c r="Z5" s="1">
        <v>0.45829900000000001</v>
      </c>
      <c r="AA5" s="1">
        <v>0.38317000000000001</v>
      </c>
      <c r="AB5" s="1">
        <v>0.56471000000000005</v>
      </c>
      <c r="AD5" s="1">
        <v>0.62399199999999999</v>
      </c>
      <c r="AE5" s="1">
        <v>0.69645599999999996</v>
      </c>
      <c r="AF5" s="1">
        <v>0.66589799999999999</v>
      </c>
    </row>
    <row r="6" spans="1:32" x14ac:dyDescent="0.2">
      <c r="A6" s="1">
        <v>329</v>
      </c>
      <c r="B6" s="1">
        <v>-8.6188000000000001E-2</v>
      </c>
      <c r="C6" s="1">
        <v>-6.5260099999999996E-3</v>
      </c>
      <c r="D6" s="1">
        <v>-5.4767499999999997E-2</v>
      </c>
      <c r="F6" s="1">
        <v>7.1504999999999997E-3</v>
      </c>
      <c r="G6" s="1">
        <v>-6.4194100000000004E-2</v>
      </c>
      <c r="H6" s="1">
        <v>-2.6071899999999999E-2</v>
      </c>
      <c r="J6" s="1">
        <v>0.10369</v>
      </c>
      <c r="K6" s="1">
        <v>0.21365999999999999</v>
      </c>
      <c r="L6" s="1">
        <v>1.7254700000000001E-2</v>
      </c>
      <c r="N6" s="1">
        <v>0.223889</v>
      </c>
      <c r="O6" s="1">
        <v>0.25085200000000002</v>
      </c>
      <c r="P6" s="1">
        <v>0.154781</v>
      </c>
      <c r="R6" s="1">
        <v>0.57674000000000003</v>
      </c>
      <c r="S6" s="1">
        <v>0.35919400000000001</v>
      </c>
      <c r="T6" s="1">
        <v>0.39238499999999998</v>
      </c>
      <c r="V6" s="1">
        <v>0.42035899999999998</v>
      </c>
      <c r="W6" s="1">
        <v>0.33760000000000001</v>
      </c>
      <c r="X6" s="1">
        <v>0.49635699999999999</v>
      </c>
      <c r="Z6" s="1">
        <v>0.41558</v>
      </c>
      <c r="AA6" s="1">
        <v>0.36107600000000001</v>
      </c>
      <c r="AB6" s="1">
        <v>0.40002500000000002</v>
      </c>
      <c r="AD6" s="1">
        <v>0.64367200000000002</v>
      </c>
      <c r="AE6" s="1">
        <v>0.67589699999999997</v>
      </c>
      <c r="AF6" s="1">
        <v>0.61933899999999997</v>
      </c>
    </row>
    <row r="7" spans="1:32" x14ac:dyDescent="0.2">
      <c r="A7" s="1">
        <v>328</v>
      </c>
      <c r="B7" s="1">
        <v>-0.22686300000000001</v>
      </c>
      <c r="C7" s="1">
        <v>-1.20816E-2</v>
      </c>
      <c r="D7" s="1">
        <v>-0.196272</v>
      </c>
      <c r="F7" s="1">
        <v>1.79296E-2</v>
      </c>
      <c r="G7" s="1">
        <v>3.4296500000000001E-2</v>
      </c>
      <c r="H7" s="1">
        <v>7.4494900000000003E-2</v>
      </c>
      <c r="J7" s="1">
        <v>0.235681</v>
      </c>
      <c r="K7" s="1">
        <v>6.0014699999999997E-2</v>
      </c>
      <c r="L7" s="1">
        <v>3.0958099999999999E-2</v>
      </c>
      <c r="N7" s="1">
        <v>0.16817099999999999</v>
      </c>
      <c r="O7" s="1">
        <v>8.6807999999999996E-2</v>
      </c>
      <c r="P7" s="1">
        <v>0.328241</v>
      </c>
      <c r="R7" s="1">
        <v>0.54974999999999996</v>
      </c>
      <c r="S7" s="1">
        <v>0.51972499999999999</v>
      </c>
      <c r="T7" s="1">
        <v>0.55325599999999997</v>
      </c>
      <c r="V7" s="1">
        <v>0.42966799999999999</v>
      </c>
      <c r="W7" s="1">
        <v>0.48266900000000001</v>
      </c>
      <c r="X7" s="1">
        <v>0.43832599999999999</v>
      </c>
      <c r="Z7" s="1">
        <v>0.499755</v>
      </c>
      <c r="AA7" s="1">
        <v>0.418771</v>
      </c>
      <c r="AB7" s="1">
        <v>0.60046299999999997</v>
      </c>
      <c r="AD7" s="1">
        <v>0.65846899999999997</v>
      </c>
      <c r="AE7" s="1">
        <v>0.56838699999999998</v>
      </c>
      <c r="AF7" s="1">
        <v>0.60796099999999997</v>
      </c>
    </row>
    <row r="8" spans="1:32" x14ac:dyDescent="0.2">
      <c r="A8" s="1">
        <v>327</v>
      </c>
      <c r="B8" s="1">
        <v>-0.140209</v>
      </c>
      <c r="C8" s="1">
        <v>0.22725200000000001</v>
      </c>
      <c r="D8" s="1">
        <v>9.8440299999999994E-2</v>
      </c>
      <c r="F8" s="1">
        <v>-2.48396E-2</v>
      </c>
      <c r="G8" s="1">
        <v>-6.1739000000000004E-3</v>
      </c>
      <c r="H8" s="1">
        <v>2.05061E-3</v>
      </c>
      <c r="J8" s="1">
        <v>0.15304100000000001</v>
      </c>
      <c r="K8" s="1">
        <v>-7.4933100000000002E-2</v>
      </c>
      <c r="L8" s="1">
        <v>2.30467E-2</v>
      </c>
      <c r="N8" s="1">
        <v>0.14422499999999999</v>
      </c>
      <c r="O8" s="1">
        <v>0.31940800000000003</v>
      </c>
      <c r="P8" s="1">
        <v>0.24439</v>
      </c>
      <c r="R8" s="1">
        <v>0.55474199999999996</v>
      </c>
      <c r="S8" s="1">
        <v>0.522478</v>
      </c>
      <c r="T8" s="1">
        <v>0.52292499999999997</v>
      </c>
      <c r="V8" s="1">
        <v>0.49212699999999998</v>
      </c>
      <c r="W8" s="1">
        <v>0.283138</v>
      </c>
      <c r="X8" s="1">
        <v>0.332565</v>
      </c>
      <c r="Z8" s="1">
        <v>0.38732699999999998</v>
      </c>
      <c r="AA8" s="1">
        <v>0.63472099999999998</v>
      </c>
      <c r="AB8" s="1">
        <v>0.46674300000000002</v>
      </c>
      <c r="AD8" s="1">
        <v>0.60975400000000002</v>
      </c>
      <c r="AE8" s="1">
        <v>0.58704199999999995</v>
      </c>
      <c r="AF8" s="1">
        <v>0.394071</v>
      </c>
    </row>
    <row r="9" spans="1:32" x14ac:dyDescent="0.2">
      <c r="A9" s="1">
        <v>326</v>
      </c>
      <c r="B9" s="1">
        <v>-0.13237299999999999</v>
      </c>
      <c r="C9" s="1">
        <v>-7.1734400000000004E-2</v>
      </c>
      <c r="D9" s="1">
        <v>-7.6228799999999999E-2</v>
      </c>
      <c r="F9" s="1">
        <v>0.11028</v>
      </c>
      <c r="G9" s="1">
        <v>3.2608199999999997E-2</v>
      </c>
      <c r="H9" s="1">
        <v>1.63407E-2</v>
      </c>
      <c r="J9" s="1">
        <v>-0.104825</v>
      </c>
      <c r="K9" s="1">
        <v>6.3267100000000007E-2</v>
      </c>
      <c r="L9" s="1">
        <v>-2.1999700000000001E-2</v>
      </c>
      <c r="N9" s="1">
        <v>0.18182599999999999</v>
      </c>
      <c r="O9" s="1">
        <v>0.17824300000000001</v>
      </c>
      <c r="P9" s="1">
        <v>0.15365799999999999</v>
      </c>
      <c r="R9" s="1">
        <v>0.52028700000000005</v>
      </c>
      <c r="S9" s="1">
        <v>0.41219699999999998</v>
      </c>
      <c r="T9" s="1">
        <v>0.65566599999999997</v>
      </c>
      <c r="V9" s="1">
        <v>0.52460799999999996</v>
      </c>
      <c r="W9" s="1">
        <v>0.33584900000000001</v>
      </c>
      <c r="X9" s="1">
        <v>0.45753700000000003</v>
      </c>
      <c r="Z9" s="1">
        <v>0.51124000000000003</v>
      </c>
      <c r="AA9" s="1">
        <v>0.35150300000000001</v>
      </c>
      <c r="AB9" s="1">
        <v>0.48597899999999999</v>
      </c>
      <c r="AD9" s="1">
        <v>0.65984299999999996</v>
      </c>
      <c r="AE9" s="1">
        <v>0.47881000000000001</v>
      </c>
      <c r="AF9" s="1">
        <v>0.659833</v>
      </c>
    </row>
    <row r="10" spans="1:32" x14ac:dyDescent="0.2">
      <c r="A10" s="1">
        <v>325</v>
      </c>
      <c r="B10" s="1">
        <v>-0.17969399999999999</v>
      </c>
      <c r="C10" s="1">
        <v>-6.2599600000000005E-2</v>
      </c>
      <c r="D10" s="1">
        <v>3.4647999999999998E-2</v>
      </c>
      <c r="F10" s="1">
        <v>-5.8397600000000001E-2</v>
      </c>
      <c r="G10" s="1">
        <v>-2.3766800000000001E-2</v>
      </c>
      <c r="H10" s="1">
        <v>-5.8396099999999999E-2</v>
      </c>
      <c r="J10" s="1">
        <v>-4.3090999999999997E-2</v>
      </c>
      <c r="K10" s="1">
        <v>1.25504E-3</v>
      </c>
      <c r="L10" s="1">
        <v>0.23257900000000001</v>
      </c>
      <c r="N10" s="1">
        <v>0.27507599999999999</v>
      </c>
      <c r="O10" s="1">
        <v>0.15486900000000001</v>
      </c>
      <c r="P10" s="1">
        <v>0.33515099999999998</v>
      </c>
      <c r="R10" s="1">
        <v>0.59180999999999995</v>
      </c>
      <c r="S10" s="1">
        <v>0.63141099999999994</v>
      </c>
      <c r="T10" s="1">
        <v>0.50381100000000001</v>
      </c>
      <c r="V10" s="1">
        <v>0.38220700000000002</v>
      </c>
      <c r="W10" s="1">
        <v>0.47758200000000001</v>
      </c>
      <c r="X10" s="1">
        <v>0.68080200000000002</v>
      </c>
      <c r="Z10" s="1">
        <v>0.58519699999999997</v>
      </c>
      <c r="AA10" s="1">
        <v>0.62935600000000003</v>
      </c>
      <c r="AB10" s="1">
        <v>0.45148300000000002</v>
      </c>
      <c r="AD10" s="1">
        <v>0.83140199999999997</v>
      </c>
      <c r="AE10" s="1">
        <v>0.55006200000000005</v>
      </c>
      <c r="AF10" s="1">
        <v>0.500251</v>
      </c>
    </row>
    <row r="11" spans="1:32" x14ac:dyDescent="0.2">
      <c r="A11" s="1">
        <v>324</v>
      </c>
      <c r="B11" s="1">
        <v>-9.2942800000000006E-2</v>
      </c>
      <c r="C11" s="1">
        <v>4.8549200000000001E-2</v>
      </c>
      <c r="D11" s="1">
        <v>-6.1301300000000003E-2</v>
      </c>
      <c r="F11" s="1">
        <v>3.05344E-2</v>
      </c>
      <c r="G11" s="1">
        <v>5.18307E-2</v>
      </c>
      <c r="H11" s="1">
        <v>4.2871600000000003E-2</v>
      </c>
      <c r="J11" s="1">
        <v>4.1081399999999997E-2</v>
      </c>
      <c r="K11" s="1">
        <v>0.15491099999999999</v>
      </c>
      <c r="L11" s="1">
        <v>0.22609599999999999</v>
      </c>
      <c r="N11" s="1">
        <v>0.25296299999999999</v>
      </c>
      <c r="O11" s="1">
        <v>0.33829700000000001</v>
      </c>
      <c r="P11" s="1">
        <v>0.11719400000000001</v>
      </c>
      <c r="R11" s="1">
        <v>0.53968700000000003</v>
      </c>
      <c r="S11" s="1">
        <v>0.47717100000000001</v>
      </c>
      <c r="T11" s="1">
        <v>0.586615</v>
      </c>
      <c r="V11" s="1">
        <v>0.36677599999999999</v>
      </c>
      <c r="W11" s="1">
        <v>0.50342200000000004</v>
      </c>
      <c r="X11" s="1">
        <v>0.40436800000000001</v>
      </c>
      <c r="Z11" s="1">
        <v>0.470165</v>
      </c>
      <c r="AA11" s="1">
        <v>0.55159999999999998</v>
      </c>
      <c r="AB11" s="1">
        <v>0.48235</v>
      </c>
      <c r="AD11" s="1">
        <v>0.59028999999999998</v>
      </c>
      <c r="AE11" s="1">
        <v>0.63093500000000002</v>
      </c>
      <c r="AF11" s="1">
        <v>0.46947</v>
      </c>
    </row>
    <row r="12" spans="1:32" x14ac:dyDescent="0.2">
      <c r="A12" s="1">
        <v>323</v>
      </c>
      <c r="B12" s="1">
        <v>-0.114963</v>
      </c>
      <c r="C12" s="1">
        <v>-0.25605299999999998</v>
      </c>
      <c r="D12" s="1">
        <v>0.13197900000000001</v>
      </c>
      <c r="F12" s="1">
        <v>0.16930999999999999</v>
      </c>
      <c r="G12" s="1">
        <v>0.136352</v>
      </c>
      <c r="H12" s="1">
        <v>-7.7280100000000004E-2</v>
      </c>
      <c r="J12" s="1">
        <v>-2.7795E-2</v>
      </c>
      <c r="K12" s="1">
        <v>0.17100000000000001</v>
      </c>
      <c r="L12" s="1">
        <v>6.3962399999999999E-4</v>
      </c>
      <c r="N12" s="1">
        <v>0.34431099999999998</v>
      </c>
      <c r="O12" s="1">
        <v>0.37242999999999998</v>
      </c>
      <c r="P12" s="1">
        <v>0.255602</v>
      </c>
      <c r="R12" s="1">
        <v>0.56881300000000001</v>
      </c>
      <c r="S12" s="1">
        <v>0.70177</v>
      </c>
      <c r="T12" s="1">
        <v>0.60072400000000004</v>
      </c>
      <c r="V12" s="1">
        <v>0.389986</v>
      </c>
      <c r="W12" s="1">
        <v>0.47115000000000001</v>
      </c>
      <c r="X12" s="1">
        <v>0.41005999999999998</v>
      </c>
      <c r="Z12" s="1">
        <v>0.62833499999999998</v>
      </c>
      <c r="AA12" s="1">
        <v>0.43173099999999998</v>
      </c>
      <c r="AB12" s="1">
        <v>0.43504199999999998</v>
      </c>
      <c r="AD12" s="1">
        <v>0.64801799999999998</v>
      </c>
      <c r="AE12" s="1">
        <v>0.70748599999999995</v>
      </c>
      <c r="AF12" s="1">
        <v>0.54196800000000001</v>
      </c>
    </row>
    <row r="13" spans="1:32" x14ac:dyDescent="0.2">
      <c r="A13" s="1">
        <v>322</v>
      </c>
      <c r="B13" s="1">
        <v>-0.232041</v>
      </c>
      <c r="C13" s="1">
        <v>-4.5941700000000002E-2</v>
      </c>
      <c r="D13" s="1">
        <v>-9.3020900000000004E-2</v>
      </c>
      <c r="F13" s="1">
        <v>0.22131999999999999</v>
      </c>
      <c r="G13" s="1">
        <v>-2.6151600000000001E-2</v>
      </c>
      <c r="H13" s="1">
        <v>5.33391E-2</v>
      </c>
      <c r="J13" s="1">
        <v>0.21185799999999999</v>
      </c>
      <c r="K13" s="1">
        <v>7.3788099999999995E-2</v>
      </c>
      <c r="L13" s="1">
        <v>-6.5791500000000003E-2</v>
      </c>
      <c r="N13" s="1">
        <v>0.17020399999999999</v>
      </c>
      <c r="O13" s="1">
        <v>0.34234500000000001</v>
      </c>
      <c r="P13" s="1">
        <v>0.242454</v>
      </c>
      <c r="R13" s="1">
        <v>0.43314999999999998</v>
      </c>
      <c r="S13" s="1">
        <v>0.58536900000000003</v>
      </c>
      <c r="T13" s="1">
        <v>0.438722</v>
      </c>
      <c r="V13" s="1">
        <v>0.42659399999999997</v>
      </c>
      <c r="W13" s="1">
        <v>0.480153</v>
      </c>
      <c r="X13" s="1">
        <v>0.43682599999999999</v>
      </c>
      <c r="Z13" s="1">
        <v>0.41597699999999999</v>
      </c>
      <c r="AA13" s="1">
        <v>0.59683699999999995</v>
      </c>
      <c r="AB13" s="1">
        <v>0.42616599999999999</v>
      </c>
      <c r="AD13" s="1">
        <v>0.74600500000000003</v>
      </c>
      <c r="AE13" s="1">
        <v>0.430614</v>
      </c>
      <c r="AF13" s="1">
        <v>0.69778399999999996</v>
      </c>
    </row>
    <row r="14" spans="1:32" x14ac:dyDescent="0.2">
      <c r="A14" s="1">
        <v>321</v>
      </c>
      <c r="B14" s="1">
        <v>4.0623600000000003E-2</v>
      </c>
      <c r="C14" s="1">
        <v>-1.8612400000000001E-2</v>
      </c>
      <c r="D14" s="1">
        <v>-5.0895299999999997E-2</v>
      </c>
      <c r="F14" s="1">
        <v>0.12865599999999999</v>
      </c>
      <c r="G14" s="1">
        <v>0.10252600000000001</v>
      </c>
      <c r="H14" s="1">
        <v>0.18598500000000001</v>
      </c>
      <c r="J14" s="1">
        <v>1.30338E-3</v>
      </c>
      <c r="K14" s="1">
        <v>-1.40178E-3</v>
      </c>
      <c r="L14" s="1">
        <v>8.5757E-2</v>
      </c>
      <c r="N14" s="1">
        <v>0.29731299999999999</v>
      </c>
      <c r="O14" s="1">
        <v>0.36792000000000002</v>
      </c>
      <c r="P14" s="1">
        <v>0.18506700000000001</v>
      </c>
      <c r="R14" s="1">
        <v>0.551817</v>
      </c>
      <c r="S14" s="1">
        <v>0.54231700000000005</v>
      </c>
      <c r="T14" s="1">
        <v>0.54211200000000004</v>
      </c>
      <c r="V14" s="1">
        <v>0.61307599999999995</v>
      </c>
      <c r="W14" s="1">
        <v>0.361489</v>
      </c>
      <c r="X14" s="1">
        <v>0.62402299999999999</v>
      </c>
      <c r="Z14" s="1">
        <v>0.53647800000000001</v>
      </c>
      <c r="AA14" s="1">
        <v>0.62467600000000001</v>
      </c>
      <c r="AB14" s="1">
        <v>0.46822599999999998</v>
      </c>
      <c r="AD14" s="1">
        <v>0.69991000000000003</v>
      </c>
      <c r="AE14" s="1">
        <v>0.47653099999999998</v>
      </c>
      <c r="AF14" s="1">
        <v>0.61357200000000001</v>
      </c>
    </row>
    <row r="15" spans="1:32" x14ac:dyDescent="0.2">
      <c r="A15" s="1">
        <v>320</v>
      </c>
      <c r="B15" s="1">
        <v>-0.131632</v>
      </c>
      <c r="C15" s="1">
        <v>-6.0613999999999998E-3</v>
      </c>
      <c r="D15" s="1">
        <v>-5.5761600000000001E-2</v>
      </c>
      <c r="F15" s="1">
        <v>0.17467299999999999</v>
      </c>
      <c r="G15" s="1">
        <v>-2.6204000000000002E-2</v>
      </c>
      <c r="H15" s="1">
        <v>-2.3119399999999998E-2</v>
      </c>
      <c r="J15" s="1">
        <v>-5.0990099999999997E-2</v>
      </c>
      <c r="K15" s="1">
        <v>1.0907999999999999E-2</v>
      </c>
      <c r="L15" s="1">
        <v>0.106805</v>
      </c>
      <c r="N15" s="1">
        <v>0.264683</v>
      </c>
      <c r="O15" s="1">
        <v>0.21976299999999999</v>
      </c>
      <c r="P15" s="1">
        <v>0.36851400000000001</v>
      </c>
      <c r="R15" s="1">
        <v>0.43207499999999999</v>
      </c>
      <c r="S15" s="1">
        <v>0.49929000000000001</v>
      </c>
      <c r="T15" s="1">
        <v>0.46324399999999999</v>
      </c>
      <c r="V15" s="1">
        <v>0.55731900000000001</v>
      </c>
      <c r="W15" s="1">
        <v>0.41155999999999998</v>
      </c>
      <c r="X15" s="1">
        <v>0.45709100000000003</v>
      </c>
      <c r="Z15" s="1">
        <v>0.48564299999999999</v>
      </c>
      <c r="AA15" s="1">
        <v>0.56203700000000001</v>
      </c>
      <c r="AB15" s="1">
        <v>0.44617400000000002</v>
      </c>
      <c r="AD15" s="1">
        <v>0.58060299999999998</v>
      </c>
      <c r="AE15" s="1">
        <v>0.80005899999999996</v>
      </c>
      <c r="AF15" s="1">
        <v>0.49338599999999999</v>
      </c>
    </row>
    <row r="16" spans="1:32" x14ac:dyDescent="0.2">
      <c r="A16" s="1">
        <v>319</v>
      </c>
      <c r="B16" s="1">
        <v>-1.6997399999999999E-2</v>
      </c>
      <c r="C16" s="1">
        <v>-0.15349099999999999</v>
      </c>
      <c r="D16" s="1">
        <v>-4.15892E-2</v>
      </c>
      <c r="F16" s="1">
        <v>6.1770499999999999E-2</v>
      </c>
      <c r="G16" s="1">
        <v>4.8957199999999999E-2</v>
      </c>
      <c r="H16" s="1">
        <v>6.4042600000000005E-2</v>
      </c>
      <c r="J16" s="1">
        <v>0.12095599999999999</v>
      </c>
      <c r="K16" s="1">
        <v>0.14521800000000001</v>
      </c>
      <c r="L16" s="1">
        <v>-9.4088699999999997E-2</v>
      </c>
      <c r="N16" s="1">
        <v>0.236211</v>
      </c>
      <c r="O16" s="1">
        <v>0.19912099999999999</v>
      </c>
      <c r="P16" s="1">
        <v>0.34150000000000003</v>
      </c>
      <c r="R16" s="1">
        <v>0.71385399999999999</v>
      </c>
      <c r="S16" s="1">
        <v>0.47150599999999998</v>
      </c>
      <c r="T16" s="1">
        <v>0.45924700000000002</v>
      </c>
      <c r="V16" s="1">
        <v>0.47379900000000003</v>
      </c>
      <c r="W16" s="1">
        <v>0.55693499999999996</v>
      </c>
      <c r="X16" s="1">
        <v>0.352578</v>
      </c>
      <c r="Z16" s="1">
        <v>0.47134300000000001</v>
      </c>
      <c r="AA16" s="1">
        <v>0.668987</v>
      </c>
      <c r="AB16" s="1">
        <v>0.42601600000000001</v>
      </c>
      <c r="AD16" s="1">
        <v>0.73389800000000005</v>
      </c>
      <c r="AE16" s="1">
        <v>0.79011900000000002</v>
      </c>
      <c r="AF16" s="1">
        <v>0.63392999999999999</v>
      </c>
    </row>
    <row r="17" spans="1:32" x14ac:dyDescent="0.2">
      <c r="A17" s="1">
        <v>318</v>
      </c>
      <c r="B17" s="1">
        <v>-0.127223</v>
      </c>
      <c r="C17" s="1">
        <v>-7.7519599999999994E-2</v>
      </c>
      <c r="D17" s="1">
        <v>3.6788500000000002E-2</v>
      </c>
      <c r="F17" s="1">
        <v>0.103504</v>
      </c>
      <c r="G17" s="1">
        <v>-2.0778499999999998E-2</v>
      </c>
      <c r="H17" s="1">
        <v>7.2695899999999994E-2</v>
      </c>
      <c r="J17" s="1">
        <v>-1.2553099999999999E-2</v>
      </c>
      <c r="K17" s="1">
        <v>0.106387</v>
      </c>
      <c r="L17" s="1">
        <v>0.11380899999999999</v>
      </c>
      <c r="N17" s="1">
        <v>0.48920000000000002</v>
      </c>
      <c r="O17" s="1">
        <v>0.23361000000000001</v>
      </c>
      <c r="P17" s="1">
        <v>0.138409</v>
      </c>
      <c r="R17" s="1">
        <v>0.65190999999999999</v>
      </c>
      <c r="S17" s="1">
        <v>0.49820599999999998</v>
      </c>
      <c r="T17" s="1">
        <v>0.67871099999999995</v>
      </c>
      <c r="V17" s="1">
        <v>0.57592600000000005</v>
      </c>
      <c r="W17" s="1">
        <v>0.38580300000000001</v>
      </c>
      <c r="X17" s="1">
        <v>0.55298700000000001</v>
      </c>
      <c r="Z17" s="1">
        <v>0.56097799999999998</v>
      </c>
      <c r="AA17" s="1">
        <v>0.50180400000000003</v>
      </c>
      <c r="AB17" s="1">
        <v>0.48899999999999999</v>
      </c>
      <c r="AD17" s="1">
        <v>0.74370999999999998</v>
      </c>
      <c r="AE17" s="1">
        <v>0.60630300000000004</v>
      </c>
      <c r="AF17" s="1">
        <v>0.65523399999999998</v>
      </c>
    </row>
    <row r="18" spans="1:32" x14ac:dyDescent="0.2">
      <c r="A18" s="1">
        <v>317</v>
      </c>
      <c r="B18" s="1">
        <v>-1.6394100000000002E-2</v>
      </c>
      <c r="C18" s="1">
        <v>-7.9591599999999998E-2</v>
      </c>
      <c r="D18" s="1">
        <v>-0.23771400000000001</v>
      </c>
      <c r="F18" s="1">
        <v>5.4484900000000003E-2</v>
      </c>
      <c r="G18" s="1">
        <v>0.100702</v>
      </c>
      <c r="H18" s="1">
        <v>-6.9212300000000004E-2</v>
      </c>
      <c r="J18" s="1">
        <v>0.15032799999999999</v>
      </c>
      <c r="K18" s="1">
        <v>-5.9863800000000002E-2</v>
      </c>
      <c r="L18" s="1">
        <v>-1.16823E-2</v>
      </c>
      <c r="N18" s="1">
        <v>0.171407</v>
      </c>
      <c r="O18" s="1">
        <v>0.22484799999999999</v>
      </c>
      <c r="P18" s="1">
        <v>0.46798800000000002</v>
      </c>
      <c r="R18" s="1">
        <v>0.61375500000000005</v>
      </c>
      <c r="S18" s="1">
        <v>0.34664099999999998</v>
      </c>
      <c r="T18" s="1">
        <v>0.56893099999999996</v>
      </c>
      <c r="V18" s="1">
        <v>0.48700500000000002</v>
      </c>
      <c r="W18" s="1">
        <v>0.54529499999999997</v>
      </c>
      <c r="X18" s="1">
        <v>0.33327400000000001</v>
      </c>
      <c r="Z18" s="1">
        <v>0.61618799999999996</v>
      </c>
      <c r="AA18" s="1">
        <v>0.51670700000000003</v>
      </c>
      <c r="AB18" s="1">
        <v>0.561589</v>
      </c>
      <c r="AD18" s="1">
        <v>0.62536099999999994</v>
      </c>
      <c r="AE18" s="1">
        <v>0.59278600000000004</v>
      </c>
      <c r="AF18" s="1">
        <v>0.52100500000000005</v>
      </c>
    </row>
    <row r="19" spans="1:32" x14ac:dyDescent="0.2">
      <c r="A19" s="1">
        <v>316</v>
      </c>
      <c r="B19" s="1">
        <v>-8.7459499999999996E-2</v>
      </c>
      <c r="C19" s="1">
        <v>-3.03025E-2</v>
      </c>
      <c r="D19" s="1">
        <v>5.1227500000000002E-2</v>
      </c>
      <c r="F19" s="1">
        <v>0.121251</v>
      </c>
      <c r="G19" s="1">
        <v>0.14238100000000001</v>
      </c>
      <c r="H19" s="1">
        <v>0.18324199999999999</v>
      </c>
      <c r="J19" s="1">
        <v>5.5392900000000002E-2</v>
      </c>
      <c r="K19" s="1">
        <v>2.3034099999999998E-2</v>
      </c>
      <c r="L19" s="1">
        <v>3.6850099999999997E-2</v>
      </c>
      <c r="N19" s="1">
        <v>0.229543</v>
      </c>
      <c r="O19" s="1">
        <v>0.15504000000000001</v>
      </c>
      <c r="P19" s="1">
        <v>0.295713</v>
      </c>
      <c r="R19" s="1">
        <v>0.49353000000000002</v>
      </c>
      <c r="S19" s="1">
        <v>0.63779300000000005</v>
      </c>
      <c r="T19" s="1">
        <v>0.65808100000000003</v>
      </c>
      <c r="V19" s="1">
        <v>0.54557</v>
      </c>
      <c r="W19" s="1">
        <v>0.35398099999999999</v>
      </c>
      <c r="X19" s="1">
        <v>0.59948000000000001</v>
      </c>
      <c r="Z19" s="1">
        <v>0.62355799999999995</v>
      </c>
      <c r="AA19" s="1">
        <v>0.55034899999999998</v>
      </c>
      <c r="AB19" s="1">
        <v>0.52577799999999997</v>
      </c>
      <c r="AD19" s="1">
        <v>0.60435799999999995</v>
      </c>
      <c r="AE19" s="1">
        <v>0.56997900000000001</v>
      </c>
      <c r="AF19" s="1">
        <v>0.383266</v>
      </c>
    </row>
    <row r="20" spans="1:32" x14ac:dyDescent="0.2">
      <c r="A20" s="1">
        <v>315</v>
      </c>
      <c r="B20" s="1">
        <v>-7.0152500000000007E-2</v>
      </c>
      <c r="C20" s="1">
        <v>-1.6403999999999998E-2</v>
      </c>
      <c r="D20" s="1">
        <v>3.5633100000000001E-2</v>
      </c>
      <c r="F20" s="1">
        <v>0.244365</v>
      </c>
      <c r="G20" s="1">
        <v>8.1285499999999997E-2</v>
      </c>
      <c r="H20" s="1">
        <v>7.5889200000000004E-2</v>
      </c>
      <c r="J20" s="1">
        <v>5.54712E-3</v>
      </c>
      <c r="K20" s="1">
        <v>0.12561</v>
      </c>
      <c r="L20" s="1">
        <v>6.4855300000000005E-2</v>
      </c>
      <c r="N20" s="1">
        <v>0.309728</v>
      </c>
      <c r="O20" s="1">
        <v>0.37435400000000002</v>
      </c>
      <c r="P20" s="1">
        <v>0.49615999999999999</v>
      </c>
      <c r="R20" s="1">
        <v>0.45210899999999998</v>
      </c>
      <c r="S20" s="1">
        <v>0.37757200000000002</v>
      </c>
      <c r="T20" s="1">
        <v>0.62141599999999997</v>
      </c>
      <c r="V20" s="1">
        <v>0.60007999999999995</v>
      </c>
      <c r="W20" s="1">
        <v>0.451685</v>
      </c>
      <c r="X20" s="1">
        <v>0.64480499999999996</v>
      </c>
      <c r="Z20" s="1">
        <v>0.48783300000000002</v>
      </c>
      <c r="AA20" s="1">
        <v>0.42565999999999998</v>
      </c>
      <c r="AB20" s="1">
        <v>0.37576100000000001</v>
      </c>
      <c r="AD20" s="1">
        <v>0.50272399999999995</v>
      </c>
      <c r="AE20" s="1">
        <v>0.81251200000000001</v>
      </c>
      <c r="AF20" s="1">
        <v>0.67158099999999998</v>
      </c>
    </row>
    <row r="21" spans="1:32" x14ac:dyDescent="0.2">
      <c r="A21" s="1">
        <v>314</v>
      </c>
      <c r="B21" s="1">
        <v>-0.11564199999999999</v>
      </c>
      <c r="C21" s="1">
        <v>-0.17844499999999999</v>
      </c>
      <c r="D21" s="1">
        <v>9.9109299999999997E-2</v>
      </c>
      <c r="F21" s="1">
        <v>0.223001</v>
      </c>
      <c r="G21" s="1">
        <v>0.362483</v>
      </c>
      <c r="H21" s="1">
        <v>0.222743</v>
      </c>
      <c r="J21" s="1">
        <v>2.3025299999999999E-2</v>
      </c>
      <c r="K21" s="1">
        <v>3.4933100000000002E-2</v>
      </c>
      <c r="L21" s="1">
        <v>0.107179</v>
      </c>
      <c r="N21" s="1">
        <v>0.26479900000000001</v>
      </c>
      <c r="O21" s="1">
        <v>0.328013</v>
      </c>
      <c r="P21" s="1">
        <v>0.47885800000000001</v>
      </c>
      <c r="R21" s="1">
        <v>0.64083199999999996</v>
      </c>
      <c r="S21" s="1">
        <v>0.50722800000000001</v>
      </c>
      <c r="T21" s="1">
        <v>0.62417699999999998</v>
      </c>
      <c r="V21" s="1">
        <v>0.51677399999999996</v>
      </c>
      <c r="W21" s="1">
        <v>0.41054499999999999</v>
      </c>
      <c r="X21" s="1">
        <v>0.55134799999999995</v>
      </c>
      <c r="Z21" s="1">
        <v>0.39774700000000002</v>
      </c>
      <c r="AA21" s="1">
        <v>0.392484</v>
      </c>
      <c r="AB21" s="1">
        <v>0.482514</v>
      </c>
      <c r="AD21" s="1">
        <v>0.70219900000000002</v>
      </c>
      <c r="AE21" s="1">
        <v>0.44819999999999999</v>
      </c>
      <c r="AF21" s="1">
        <v>0.47615800000000003</v>
      </c>
    </row>
    <row r="22" spans="1:32" x14ac:dyDescent="0.2">
      <c r="A22" s="1">
        <v>313</v>
      </c>
      <c r="B22" s="1">
        <v>0.16467799999999999</v>
      </c>
      <c r="C22" s="1">
        <v>-6.4775899999999997E-2</v>
      </c>
      <c r="D22" s="1">
        <v>4.6764700000000003E-3</v>
      </c>
      <c r="F22" s="1">
        <v>0.25236399999999998</v>
      </c>
      <c r="G22" s="1">
        <v>0.207345</v>
      </c>
      <c r="H22" s="1">
        <v>0.18331</v>
      </c>
      <c r="J22" s="1">
        <v>0.18243699999999999</v>
      </c>
      <c r="K22" s="1">
        <v>-7.7578800000000003E-2</v>
      </c>
      <c r="L22" s="1">
        <v>0.108352</v>
      </c>
      <c r="N22" s="1">
        <v>0.26142399999999999</v>
      </c>
      <c r="O22" s="1">
        <v>0.50211499999999998</v>
      </c>
      <c r="P22" s="1">
        <v>0.289192</v>
      </c>
      <c r="R22" s="1">
        <v>0.56627700000000003</v>
      </c>
      <c r="S22" s="1">
        <v>0.60056100000000001</v>
      </c>
      <c r="T22" s="1">
        <v>0.59385699999999997</v>
      </c>
      <c r="V22" s="1">
        <v>0.44203399999999998</v>
      </c>
      <c r="W22" s="1">
        <v>0.45373999999999998</v>
      </c>
      <c r="X22" s="1">
        <v>0.35703000000000001</v>
      </c>
      <c r="Z22" s="1">
        <v>0.54455200000000004</v>
      </c>
      <c r="AA22" s="1">
        <v>0.46489999999999998</v>
      </c>
      <c r="AB22" s="1">
        <v>0.61470400000000003</v>
      </c>
      <c r="AD22" s="1">
        <v>0.67028399999999999</v>
      </c>
      <c r="AE22" s="1">
        <v>0.70510300000000004</v>
      </c>
      <c r="AF22" s="1">
        <v>0.564106</v>
      </c>
    </row>
    <row r="23" spans="1:32" x14ac:dyDescent="0.2">
      <c r="A23" s="1">
        <v>312</v>
      </c>
      <c r="B23" s="1">
        <v>-0.213696</v>
      </c>
      <c r="C23" s="1">
        <v>6.5180699999999994E-2</v>
      </c>
      <c r="D23" s="1">
        <v>6.1082200000000003E-2</v>
      </c>
      <c r="F23" s="1">
        <v>0.304844</v>
      </c>
      <c r="G23" s="1">
        <v>8.3379300000000003E-2</v>
      </c>
      <c r="H23" s="1">
        <v>6.5077099999999999E-2</v>
      </c>
      <c r="J23" s="1">
        <v>0.19443099999999999</v>
      </c>
      <c r="K23" s="1">
        <v>5.3830799999999998E-2</v>
      </c>
      <c r="L23" s="1">
        <v>-1.57279E-2</v>
      </c>
      <c r="N23" s="1">
        <v>0.24552399999999999</v>
      </c>
      <c r="O23" s="1">
        <v>0.12664400000000001</v>
      </c>
      <c r="P23" s="1">
        <v>0.41418199999999999</v>
      </c>
      <c r="R23" s="1">
        <v>0.72477899999999995</v>
      </c>
      <c r="S23" s="1">
        <v>0.466781</v>
      </c>
      <c r="T23" s="1">
        <v>0.44757000000000002</v>
      </c>
      <c r="V23" s="1">
        <v>0.60167499999999996</v>
      </c>
      <c r="W23" s="1">
        <v>0.36337999999999998</v>
      </c>
      <c r="X23" s="1">
        <v>0.42774800000000002</v>
      </c>
      <c r="Z23" s="1">
        <v>0.68595300000000003</v>
      </c>
      <c r="AA23" s="1">
        <v>0.72545800000000005</v>
      </c>
      <c r="AB23" s="1">
        <v>0.37320399999999998</v>
      </c>
      <c r="AD23" s="1">
        <v>0.75456800000000002</v>
      </c>
      <c r="AE23" s="1">
        <v>0.63073800000000002</v>
      </c>
      <c r="AF23" s="1">
        <v>0.50105100000000002</v>
      </c>
    </row>
    <row r="24" spans="1:32" x14ac:dyDescent="0.2">
      <c r="A24" s="1">
        <v>311</v>
      </c>
      <c r="B24" s="1">
        <v>-0.22226799999999999</v>
      </c>
      <c r="C24" s="1">
        <v>-7.7874399999999996E-3</v>
      </c>
      <c r="D24" s="1">
        <v>-9.5175800000000005E-2</v>
      </c>
      <c r="F24" s="1">
        <v>0.28800799999999999</v>
      </c>
      <c r="G24" s="1">
        <v>0.147012</v>
      </c>
      <c r="H24" s="1">
        <v>0.20857800000000001</v>
      </c>
      <c r="J24" s="1">
        <v>0.218172</v>
      </c>
      <c r="K24" s="1">
        <v>0.147424</v>
      </c>
      <c r="L24" s="1">
        <v>0.27002500000000002</v>
      </c>
      <c r="N24" s="1">
        <v>0.43701200000000001</v>
      </c>
      <c r="O24" s="1">
        <v>0.227935</v>
      </c>
      <c r="P24" s="1">
        <v>0.33627899999999999</v>
      </c>
      <c r="R24" s="1">
        <v>0.64083599999999996</v>
      </c>
      <c r="S24" s="1">
        <v>0.50691600000000003</v>
      </c>
      <c r="T24" s="1">
        <v>0.49360700000000002</v>
      </c>
      <c r="V24" s="1">
        <v>0.573766</v>
      </c>
      <c r="W24" s="1">
        <v>0.34499999999999997</v>
      </c>
      <c r="X24" s="1">
        <v>0.42589500000000002</v>
      </c>
      <c r="Z24" s="1">
        <v>0.54035699999999998</v>
      </c>
      <c r="AA24" s="1">
        <v>0.61468199999999995</v>
      </c>
      <c r="AB24" s="1">
        <v>0.53902799999999995</v>
      </c>
      <c r="AD24" s="1">
        <v>0.66829099999999997</v>
      </c>
      <c r="AE24" s="1">
        <v>0.60929199999999994</v>
      </c>
      <c r="AF24" s="1">
        <v>0.56853299999999996</v>
      </c>
    </row>
    <row r="25" spans="1:32" x14ac:dyDescent="0.2">
      <c r="A25" s="1">
        <v>310</v>
      </c>
      <c r="B25" s="1">
        <v>-6.3103400000000004E-2</v>
      </c>
      <c r="C25" s="1">
        <v>-1.1431800000000001E-2</v>
      </c>
      <c r="D25" s="1">
        <v>-0.18398700000000001</v>
      </c>
      <c r="F25" s="1">
        <v>-1.64872E-2</v>
      </c>
      <c r="G25" s="1">
        <v>0.30244100000000002</v>
      </c>
      <c r="H25" s="1">
        <v>9.4514600000000004E-2</v>
      </c>
      <c r="J25" s="1">
        <v>0.15310799999999999</v>
      </c>
      <c r="K25" s="1">
        <v>-2.4193900000000001E-2</v>
      </c>
      <c r="L25" s="1">
        <v>0.118063</v>
      </c>
      <c r="N25" s="1">
        <v>0.27392899999999998</v>
      </c>
      <c r="O25" s="1">
        <v>0.29977100000000001</v>
      </c>
      <c r="P25" s="1">
        <v>0.29575299999999999</v>
      </c>
      <c r="R25" s="1">
        <v>0.61716300000000002</v>
      </c>
      <c r="S25" s="1">
        <v>0.56359599999999999</v>
      </c>
      <c r="T25" s="1">
        <v>0.721136</v>
      </c>
      <c r="V25" s="1">
        <v>0.66996999999999995</v>
      </c>
      <c r="W25" s="1">
        <v>0.40799800000000003</v>
      </c>
      <c r="X25" s="1">
        <v>0.52583100000000005</v>
      </c>
      <c r="Z25" s="1">
        <v>0.42920399999999997</v>
      </c>
      <c r="AA25" s="1">
        <v>0.59625899999999998</v>
      </c>
      <c r="AB25" s="1">
        <v>0.60148100000000004</v>
      </c>
      <c r="AD25" s="1">
        <v>0.78857500000000003</v>
      </c>
      <c r="AE25" s="1">
        <v>0.61075699999999999</v>
      </c>
      <c r="AF25" s="1">
        <v>0.65740600000000005</v>
      </c>
    </row>
    <row r="26" spans="1:32" x14ac:dyDescent="0.2">
      <c r="A26" s="1">
        <v>309</v>
      </c>
      <c r="B26" s="1">
        <v>-0.163105</v>
      </c>
      <c r="C26" s="1">
        <v>-0.15715499999999999</v>
      </c>
      <c r="D26" s="1">
        <v>-5.88814E-2</v>
      </c>
      <c r="F26" s="1">
        <v>0.18023900000000001</v>
      </c>
      <c r="G26" s="1">
        <v>0.29530200000000001</v>
      </c>
      <c r="H26" s="1">
        <v>0.212781</v>
      </c>
      <c r="J26" s="1">
        <v>0.203542</v>
      </c>
      <c r="K26" s="1">
        <v>0.159806</v>
      </c>
      <c r="L26" s="1">
        <v>4.2148100000000003E-3</v>
      </c>
      <c r="N26" s="1">
        <v>0.30876599999999998</v>
      </c>
      <c r="O26" s="1">
        <v>0.32553700000000002</v>
      </c>
      <c r="P26" s="1">
        <v>0.37201600000000001</v>
      </c>
      <c r="R26" s="1">
        <v>0.67378000000000005</v>
      </c>
      <c r="S26" s="1">
        <v>0.66133600000000003</v>
      </c>
      <c r="T26" s="1">
        <v>0.56896400000000003</v>
      </c>
      <c r="V26" s="1">
        <v>0.75401799999999997</v>
      </c>
      <c r="W26" s="1">
        <v>0.39744800000000002</v>
      </c>
      <c r="X26" s="1">
        <v>0.51319199999999998</v>
      </c>
      <c r="Z26" s="1">
        <v>0.472387</v>
      </c>
      <c r="AA26" s="1">
        <v>0.705461</v>
      </c>
      <c r="AB26" s="1">
        <v>0.58251600000000003</v>
      </c>
      <c r="AD26" s="1">
        <v>0.73850800000000005</v>
      </c>
      <c r="AE26" s="1">
        <v>0.96299999999999997</v>
      </c>
      <c r="AF26" s="1">
        <v>0.70252000000000003</v>
      </c>
    </row>
    <row r="27" spans="1:32" x14ac:dyDescent="0.2">
      <c r="A27" s="1">
        <v>308</v>
      </c>
      <c r="B27" s="1">
        <v>-0.27049899999999999</v>
      </c>
      <c r="C27" s="1">
        <v>3.34121E-2</v>
      </c>
      <c r="D27" s="1">
        <v>-1.2865700000000001E-2</v>
      </c>
      <c r="F27" s="1">
        <v>-6.7718200000000006E-2</v>
      </c>
      <c r="G27" s="1">
        <v>2.5162299999999999E-2</v>
      </c>
      <c r="H27" s="1">
        <v>-5.3190500000000002E-2</v>
      </c>
      <c r="J27" s="1">
        <v>0.13875599999999999</v>
      </c>
      <c r="K27" s="1">
        <v>8.1821500000000005E-2</v>
      </c>
      <c r="L27" s="1">
        <v>0.184172</v>
      </c>
      <c r="N27" s="1">
        <v>0.38628499999999999</v>
      </c>
      <c r="O27" s="1">
        <v>0.42748399999999998</v>
      </c>
      <c r="P27" s="1">
        <v>0.349713</v>
      </c>
      <c r="R27" s="1">
        <v>0.57761499999999999</v>
      </c>
      <c r="S27" s="1">
        <v>0.56082699999999996</v>
      </c>
      <c r="T27" s="1">
        <v>0.62539100000000003</v>
      </c>
      <c r="V27" s="1">
        <v>0.59788399999999997</v>
      </c>
      <c r="W27" s="1">
        <v>0.57464800000000005</v>
      </c>
      <c r="X27" s="1">
        <v>0.65927199999999997</v>
      </c>
      <c r="Z27" s="1">
        <v>0.80358399999999996</v>
      </c>
      <c r="AA27" s="1">
        <v>0.60889199999999999</v>
      </c>
      <c r="AB27" s="1">
        <v>0.641069</v>
      </c>
      <c r="AD27" s="1">
        <v>0.89602300000000001</v>
      </c>
      <c r="AE27" s="1">
        <v>0.72304599999999997</v>
      </c>
      <c r="AF27" s="1">
        <v>0.75004400000000004</v>
      </c>
    </row>
    <row r="28" spans="1:32" x14ac:dyDescent="0.2">
      <c r="A28" s="1">
        <v>307</v>
      </c>
      <c r="B28" s="1">
        <v>-0.16808200000000001</v>
      </c>
      <c r="C28" s="1">
        <v>-6.6776799999999997E-2</v>
      </c>
      <c r="D28" s="1">
        <v>-4.2822300000000001E-2</v>
      </c>
      <c r="F28" s="1">
        <v>0.29274699999999998</v>
      </c>
      <c r="G28" s="1">
        <v>0.25129499999999999</v>
      </c>
      <c r="H28" s="1">
        <v>0.12549399999999999</v>
      </c>
      <c r="J28" s="1">
        <v>0.13270999999999999</v>
      </c>
      <c r="K28" s="1">
        <v>9.63035E-2</v>
      </c>
      <c r="L28" s="1">
        <v>0.13845299999999999</v>
      </c>
      <c r="N28" s="1">
        <v>0.40855900000000001</v>
      </c>
      <c r="O28" s="1">
        <v>0.52557699999999996</v>
      </c>
      <c r="P28" s="1">
        <v>0.454378</v>
      </c>
      <c r="R28" s="1">
        <v>0.472688</v>
      </c>
      <c r="S28" s="1">
        <v>0.74524100000000004</v>
      </c>
      <c r="T28" s="1">
        <v>0.38382100000000002</v>
      </c>
      <c r="V28" s="1">
        <v>0.59963599999999995</v>
      </c>
      <c r="W28" s="1">
        <v>0.64904200000000001</v>
      </c>
      <c r="X28" s="1">
        <v>0.51606300000000005</v>
      </c>
      <c r="Z28" s="1">
        <v>0.60305600000000004</v>
      </c>
      <c r="AA28" s="1">
        <v>0.62420100000000001</v>
      </c>
      <c r="AB28" s="1">
        <v>0.51510199999999995</v>
      </c>
      <c r="AD28" s="1">
        <v>0.65542999999999996</v>
      </c>
      <c r="AE28" s="1">
        <v>0.62170099999999995</v>
      </c>
      <c r="AF28" s="1">
        <v>0.56247800000000003</v>
      </c>
    </row>
    <row r="29" spans="1:32" x14ac:dyDescent="0.2">
      <c r="A29" s="1">
        <v>306</v>
      </c>
      <c r="B29" s="1">
        <v>-6.7914199999999994E-2</v>
      </c>
      <c r="C29" s="1">
        <v>-6.04173E-2</v>
      </c>
      <c r="D29" s="1">
        <v>0.16151399999999999</v>
      </c>
      <c r="F29" s="1">
        <v>7.8138200000000005E-2</v>
      </c>
      <c r="G29" s="1">
        <v>0.249141</v>
      </c>
      <c r="H29" s="1">
        <v>0.19450100000000001</v>
      </c>
      <c r="J29" s="1">
        <v>0.186553</v>
      </c>
      <c r="K29" s="1">
        <v>0.103107</v>
      </c>
      <c r="L29" s="1">
        <v>0.18864600000000001</v>
      </c>
      <c r="N29" s="1">
        <v>0.25502999999999998</v>
      </c>
      <c r="O29" s="1">
        <v>0.50916799999999995</v>
      </c>
      <c r="P29" s="1">
        <v>0.21501999999999999</v>
      </c>
      <c r="R29" s="1">
        <v>0.596974</v>
      </c>
      <c r="S29" s="1">
        <v>0.64660499999999999</v>
      </c>
      <c r="T29" s="1">
        <v>0.50010200000000005</v>
      </c>
      <c r="V29" s="1">
        <v>0.67353200000000002</v>
      </c>
      <c r="W29" s="1">
        <v>0.39219799999999999</v>
      </c>
      <c r="X29" s="1">
        <v>0.81175900000000001</v>
      </c>
      <c r="Z29" s="1">
        <v>0.54301900000000003</v>
      </c>
      <c r="AA29" s="1">
        <v>0.57090200000000002</v>
      </c>
      <c r="AB29" s="1">
        <v>0.65793800000000002</v>
      </c>
      <c r="AD29" s="1">
        <v>0.83540999999999999</v>
      </c>
      <c r="AE29" s="1">
        <v>0.57049099999999997</v>
      </c>
      <c r="AF29" s="1">
        <v>0.75829899999999995</v>
      </c>
    </row>
    <row r="30" spans="1:32" x14ac:dyDescent="0.2">
      <c r="A30" s="1">
        <v>305</v>
      </c>
      <c r="B30" s="1">
        <v>-0.24124799999999999</v>
      </c>
      <c r="C30" s="1">
        <v>-4.4687400000000002E-2</v>
      </c>
      <c r="D30" s="1">
        <v>-1.48124E-2</v>
      </c>
      <c r="F30" s="1">
        <v>0.25988299999999998</v>
      </c>
      <c r="G30" s="1">
        <v>0.113524</v>
      </c>
      <c r="H30" s="1">
        <v>0.36892399999999997</v>
      </c>
      <c r="J30" s="1">
        <v>0.20268700000000001</v>
      </c>
      <c r="K30" s="1">
        <v>0.220412</v>
      </c>
      <c r="L30" s="1">
        <v>0.23722299999999999</v>
      </c>
      <c r="N30" s="1">
        <v>0.46798899999999999</v>
      </c>
      <c r="O30" s="1">
        <v>0.29835200000000001</v>
      </c>
      <c r="P30" s="1">
        <v>0.41191899999999998</v>
      </c>
      <c r="R30" s="1">
        <v>0.58418199999999998</v>
      </c>
      <c r="S30" s="1">
        <v>0.65619799999999995</v>
      </c>
      <c r="T30" s="1">
        <v>0.52088999999999996</v>
      </c>
      <c r="V30" s="1">
        <v>0.64569900000000002</v>
      </c>
      <c r="W30" s="1">
        <v>0.489402</v>
      </c>
      <c r="X30" s="1">
        <v>0.65123299999999995</v>
      </c>
      <c r="Z30" s="1">
        <v>0.54341899999999999</v>
      </c>
      <c r="AA30" s="1">
        <v>0.61288299999999996</v>
      </c>
      <c r="AB30" s="1">
        <v>0.79113299999999998</v>
      </c>
      <c r="AD30" s="1">
        <v>0.72476099999999999</v>
      </c>
      <c r="AE30" s="1">
        <v>0.65051400000000004</v>
      </c>
      <c r="AF30" s="1">
        <v>0.72010200000000002</v>
      </c>
    </row>
    <row r="31" spans="1:32" x14ac:dyDescent="0.2">
      <c r="A31" s="1">
        <v>304</v>
      </c>
      <c r="B31" s="1">
        <v>-0.245779</v>
      </c>
      <c r="C31" s="1">
        <v>-5.8141900000000003E-2</v>
      </c>
      <c r="D31" s="1">
        <v>-0.11812400000000001</v>
      </c>
      <c r="F31" s="1">
        <v>0.43735499999999999</v>
      </c>
      <c r="G31" s="1">
        <v>0.14852399999999999</v>
      </c>
      <c r="H31" s="1">
        <v>0.41692400000000002</v>
      </c>
      <c r="J31" s="1">
        <v>0.20367399999999999</v>
      </c>
      <c r="K31" s="1">
        <v>0.247812</v>
      </c>
      <c r="L31" s="1">
        <v>0.178532</v>
      </c>
      <c r="N31" s="1">
        <v>0.30898500000000001</v>
      </c>
      <c r="O31" s="1">
        <v>0.51523799999999997</v>
      </c>
      <c r="P31" s="1">
        <v>0.45145000000000002</v>
      </c>
      <c r="R31" s="1">
        <v>0.76621399999999995</v>
      </c>
      <c r="S31" s="1">
        <v>0.64413299999999996</v>
      </c>
      <c r="T31" s="1">
        <v>0.60666100000000001</v>
      </c>
      <c r="V31" s="1">
        <v>0.667771</v>
      </c>
      <c r="W31" s="1">
        <v>0.46569300000000002</v>
      </c>
      <c r="X31" s="1">
        <v>0.53557999999999995</v>
      </c>
      <c r="Z31" s="1">
        <v>0.62690699999999999</v>
      </c>
      <c r="AA31" s="1">
        <v>0.69472400000000001</v>
      </c>
      <c r="AB31" s="1">
        <v>0.60524299999999998</v>
      </c>
      <c r="AD31" s="1">
        <v>0.64685400000000004</v>
      </c>
      <c r="AE31" s="1">
        <v>0.73399099999999995</v>
      </c>
      <c r="AF31" s="1">
        <v>0.58021500000000004</v>
      </c>
    </row>
    <row r="32" spans="1:32" x14ac:dyDescent="0.2">
      <c r="A32" s="1">
        <v>303</v>
      </c>
      <c r="B32" s="1">
        <v>-0.36555599999999999</v>
      </c>
      <c r="C32" s="1">
        <v>-0.150787</v>
      </c>
      <c r="D32" s="1">
        <v>-4.8801200000000003E-2</v>
      </c>
      <c r="F32" s="1">
        <v>0.18892</v>
      </c>
      <c r="G32" s="1">
        <v>0.14771200000000001</v>
      </c>
      <c r="H32" s="1">
        <v>0.30323699999999998</v>
      </c>
      <c r="J32" s="1">
        <v>0.21407799999999999</v>
      </c>
      <c r="K32" s="1">
        <v>0.19305</v>
      </c>
      <c r="L32" s="1">
        <v>0.25434499999999999</v>
      </c>
      <c r="N32" s="1">
        <v>0.417182</v>
      </c>
      <c r="O32" s="1">
        <v>0.39478600000000003</v>
      </c>
      <c r="P32" s="1">
        <v>0.37252099999999999</v>
      </c>
      <c r="R32" s="1">
        <v>0.61113799999999996</v>
      </c>
      <c r="S32" s="1">
        <v>0.68742899999999996</v>
      </c>
      <c r="T32" s="1">
        <v>0.56963200000000003</v>
      </c>
      <c r="V32" s="1">
        <v>0.65766500000000006</v>
      </c>
      <c r="W32" s="1">
        <v>0.58107399999999998</v>
      </c>
      <c r="X32" s="1">
        <v>0.61515299999999995</v>
      </c>
      <c r="Z32" s="1">
        <v>0.59652899999999998</v>
      </c>
      <c r="AA32" s="1">
        <v>0.72534799999999999</v>
      </c>
      <c r="AB32" s="1">
        <v>0.69214299999999995</v>
      </c>
      <c r="AD32" s="1">
        <v>0.71535099999999996</v>
      </c>
      <c r="AE32" s="1">
        <v>0.78565799999999997</v>
      </c>
      <c r="AF32" s="1">
        <v>0.82428400000000002</v>
      </c>
    </row>
    <row r="33" spans="1:32" x14ac:dyDescent="0.2">
      <c r="A33" s="1">
        <v>302</v>
      </c>
      <c r="B33" s="1">
        <v>-0.193803</v>
      </c>
      <c r="C33" s="1">
        <v>-0.17571800000000001</v>
      </c>
      <c r="D33" s="1">
        <v>9.8305400000000001E-2</v>
      </c>
      <c r="F33" s="1">
        <v>0.377162</v>
      </c>
      <c r="G33" s="1">
        <v>0.12445000000000001</v>
      </c>
      <c r="H33" s="1">
        <v>0.22927600000000001</v>
      </c>
      <c r="J33" s="1">
        <v>0.214139</v>
      </c>
      <c r="K33" s="1">
        <v>0.15448200000000001</v>
      </c>
      <c r="L33" s="1">
        <v>0.35065499999999999</v>
      </c>
      <c r="N33" s="1">
        <v>0.59067199999999997</v>
      </c>
      <c r="O33" s="1">
        <v>0.37258799999999997</v>
      </c>
      <c r="P33" s="1">
        <v>0.54287300000000005</v>
      </c>
      <c r="R33" s="1">
        <v>0.670682</v>
      </c>
      <c r="S33" s="1">
        <v>0.61804599999999998</v>
      </c>
      <c r="T33" s="1">
        <v>0.67176999999999998</v>
      </c>
      <c r="V33" s="1">
        <v>0.71952700000000003</v>
      </c>
      <c r="W33" s="1">
        <v>0.660995</v>
      </c>
      <c r="X33" s="1">
        <v>0.50000900000000004</v>
      </c>
      <c r="Z33" s="1">
        <v>0.68517899999999998</v>
      </c>
      <c r="AA33" s="1">
        <v>0.50425600000000004</v>
      </c>
      <c r="AB33" s="1">
        <v>0.535327</v>
      </c>
      <c r="AD33" s="1">
        <v>0.82805899999999999</v>
      </c>
      <c r="AE33" s="1">
        <v>0.74424100000000004</v>
      </c>
      <c r="AF33" s="1">
        <v>0.61500200000000005</v>
      </c>
    </row>
    <row r="34" spans="1:32" x14ac:dyDescent="0.2">
      <c r="A34" s="1">
        <v>301</v>
      </c>
      <c r="B34" s="1">
        <v>-6.4669299999999999E-2</v>
      </c>
      <c r="C34" s="1">
        <v>-0.147235</v>
      </c>
      <c r="D34" s="1">
        <v>-0.26993299999999998</v>
      </c>
      <c r="F34" s="1">
        <v>0.36798900000000001</v>
      </c>
      <c r="G34" s="1">
        <v>0.28998200000000002</v>
      </c>
      <c r="H34" s="1">
        <v>0.62539999999999996</v>
      </c>
      <c r="J34" s="1">
        <v>0.221801</v>
      </c>
      <c r="K34" s="1">
        <v>0.19090499999999999</v>
      </c>
      <c r="L34" s="1">
        <v>6.3782500000000006E-2</v>
      </c>
      <c r="N34" s="1">
        <v>0.234981</v>
      </c>
      <c r="O34" s="1">
        <v>0.41703200000000001</v>
      </c>
      <c r="P34" s="1">
        <v>0.498693</v>
      </c>
      <c r="R34" s="1">
        <v>0.64648300000000003</v>
      </c>
      <c r="S34" s="1">
        <v>0.59787999999999997</v>
      </c>
      <c r="T34" s="1">
        <v>0.836951</v>
      </c>
      <c r="V34" s="1">
        <v>0.66317700000000002</v>
      </c>
      <c r="W34" s="1">
        <v>0.816245</v>
      </c>
      <c r="X34" s="1">
        <v>0.39149499999999998</v>
      </c>
      <c r="Z34" s="1">
        <v>0.88566400000000001</v>
      </c>
      <c r="AA34" s="1">
        <v>0.70085200000000003</v>
      </c>
      <c r="AB34" s="1">
        <v>0.62191200000000002</v>
      </c>
      <c r="AD34" s="1">
        <v>0.67594200000000004</v>
      </c>
      <c r="AE34" s="1">
        <v>0.731124</v>
      </c>
      <c r="AF34" s="1">
        <v>0.66407099999999997</v>
      </c>
    </row>
    <row r="35" spans="1:32" x14ac:dyDescent="0.2">
      <c r="A35" s="1">
        <v>300</v>
      </c>
      <c r="B35" s="1">
        <v>-0.26303399999999999</v>
      </c>
      <c r="C35" s="1">
        <v>-3.7627000000000001E-2</v>
      </c>
      <c r="D35" s="1">
        <v>-7.3547200000000004E-3</v>
      </c>
      <c r="F35" s="1">
        <v>0.22762399999999999</v>
      </c>
      <c r="G35" s="1">
        <v>0.23661499999999999</v>
      </c>
      <c r="H35" s="1">
        <v>0.59909900000000005</v>
      </c>
      <c r="J35" s="1">
        <v>0.37393399999999999</v>
      </c>
      <c r="K35" s="1">
        <v>0.386961</v>
      </c>
      <c r="L35" s="1">
        <v>8.0701099999999998E-2</v>
      </c>
      <c r="N35" s="1">
        <v>0.67971899999999996</v>
      </c>
      <c r="O35" s="1">
        <v>0.51444900000000005</v>
      </c>
      <c r="P35" s="1">
        <v>0.56799299999999997</v>
      </c>
      <c r="R35" s="1">
        <v>0.91705000000000003</v>
      </c>
      <c r="S35" s="1">
        <v>0.65452299999999997</v>
      </c>
      <c r="T35" s="1">
        <v>0.72558100000000003</v>
      </c>
      <c r="V35" s="1">
        <v>0.61465000000000003</v>
      </c>
      <c r="W35" s="1">
        <v>0.55179500000000004</v>
      </c>
      <c r="X35" s="1">
        <v>0.61387199999999997</v>
      </c>
      <c r="Z35" s="1">
        <v>0.74475999999999998</v>
      </c>
      <c r="AA35" s="1">
        <v>0.71374899999999997</v>
      </c>
      <c r="AB35" s="1">
        <v>0.54489900000000002</v>
      </c>
      <c r="AD35" s="1">
        <v>0.86337699999999995</v>
      </c>
      <c r="AE35" s="1">
        <v>0.68530599999999997</v>
      </c>
      <c r="AF35" s="1">
        <v>0.823353</v>
      </c>
    </row>
    <row r="36" spans="1:32" x14ac:dyDescent="0.2">
      <c r="A36" s="1">
        <v>299</v>
      </c>
      <c r="B36" s="1">
        <v>-3.1291199999999998E-2</v>
      </c>
      <c r="C36" s="1">
        <v>-0.104795</v>
      </c>
      <c r="D36" s="1">
        <v>-4.6163200000000001E-2</v>
      </c>
      <c r="F36" s="1">
        <v>0.410161</v>
      </c>
      <c r="G36" s="1">
        <v>0.30649799999999999</v>
      </c>
      <c r="H36" s="1">
        <v>0.34033200000000002</v>
      </c>
      <c r="J36" s="1">
        <v>0.30555100000000002</v>
      </c>
      <c r="K36" s="1">
        <v>0.32353500000000002</v>
      </c>
      <c r="L36" s="1">
        <v>0.153478</v>
      </c>
      <c r="N36" s="1">
        <v>0.48341800000000001</v>
      </c>
      <c r="O36" s="1">
        <v>0.52334899999999995</v>
      </c>
      <c r="P36" s="1">
        <v>0.54769900000000005</v>
      </c>
      <c r="R36" s="1">
        <v>0.58460199999999996</v>
      </c>
      <c r="S36" s="1">
        <v>0.888826</v>
      </c>
      <c r="T36" s="1">
        <v>0.42600199999999999</v>
      </c>
      <c r="V36" s="1">
        <v>0.77408299999999997</v>
      </c>
      <c r="W36" s="1">
        <v>0.604935</v>
      </c>
      <c r="X36" s="1">
        <v>0.33034400000000003</v>
      </c>
      <c r="Z36" s="1">
        <v>0.61194800000000005</v>
      </c>
      <c r="AA36" s="1">
        <v>0.74609099999999995</v>
      </c>
      <c r="AB36" s="1">
        <v>0.70289900000000005</v>
      </c>
      <c r="AD36" s="1">
        <v>0.91502300000000003</v>
      </c>
      <c r="AE36" s="1">
        <v>0.83154799999999995</v>
      </c>
      <c r="AF36" s="1">
        <v>0.74739299999999997</v>
      </c>
    </row>
    <row r="37" spans="1:32" x14ac:dyDescent="0.2">
      <c r="A37" s="1">
        <v>298</v>
      </c>
      <c r="B37" s="1">
        <v>-2.0235599999999999E-2</v>
      </c>
      <c r="C37" s="1">
        <v>-7.7522099999999997E-2</v>
      </c>
      <c r="D37" s="1">
        <v>-0.18700600000000001</v>
      </c>
      <c r="F37" s="1">
        <v>0.349719</v>
      </c>
      <c r="G37" s="1">
        <v>0.328845</v>
      </c>
      <c r="H37" s="1">
        <v>0.295379</v>
      </c>
      <c r="J37" s="1">
        <v>0.26608599999999999</v>
      </c>
      <c r="K37" s="1">
        <v>0.35423900000000003</v>
      </c>
      <c r="L37" s="1">
        <v>0.43309900000000001</v>
      </c>
      <c r="N37" s="1">
        <v>0.45424500000000001</v>
      </c>
      <c r="O37" s="1">
        <v>0.42768499999999998</v>
      </c>
      <c r="P37" s="1">
        <v>0.52596699999999996</v>
      </c>
      <c r="R37" s="1">
        <v>0.80952900000000005</v>
      </c>
      <c r="S37" s="1">
        <v>0.53980300000000003</v>
      </c>
      <c r="T37" s="1">
        <v>0.63078699999999999</v>
      </c>
      <c r="V37" s="1">
        <v>0.77545699999999995</v>
      </c>
      <c r="W37" s="1">
        <v>0.51951000000000003</v>
      </c>
      <c r="X37" s="1">
        <v>0.65356000000000003</v>
      </c>
      <c r="Z37" s="1">
        <v>0.87256100000000003</v>
      </c>
      <c r="AA37" s="1">
        <v>0.78220699999999999</v>
      </c>
      <c r="AB37" s="1">
        <v>0.48098999999999997</v>
      </c>
      <c r="AD37" s="1">
        <v>1.01369</v>
      </c>
      <c r="AE37" s="1">
        <v>0.77882700000000005</v>
      </c>
      <c r="AF37" s="1">
        <v>0.67537499999999995</v>
      </c>
    </row>
    <row r="38" spans="1:32" x14ac:dyDescent="0.2">
      <c r="A38" s="1">
        <v>297</v>
      </c>
      <c r="B38" s="1">
        <v>-4.54197E-2</v>
      </c>
      <c r="C38" s="1">
        <v>-6.6478700000000002E-2</v>
      </c>
      <c r="D38" s="1">
        <v>-0.13806399999999999</v>
      </c>
      <c r="F38" s="1">
        <v>0.59554200000000002</v>
      </c>
      <c r="G38" s="1">
        <v>0.35521200000000003</v>
      </c>
      <c r="H38" s="1">
        <v>0.362016</v>
      </c>
      <c r="J38" s="1">
        <v>0.32766899999999999</v>
      </c>
      <c r="K38" s="1">
        <v>0.16436400000000001</v>
      </c>
      <c r="L38" s="1">
        <v>0.175756</v>
      </c>
      <c r="N38" s="1">
        <v>0.68225000000000002</v>
      </c>
      <c r="O38" s="1">
        <v>0.542825</v>
      </c>
      <c r="P38" s="1">
        <v>0.50519800000000004</v>
      </c>
      <c r="R38" s="1">
        <v>0.96263699999999996</v>
      </c>
      <c r="S38" s="1">
        <v>0.63564900000000002</v>
      </c>
      <c r="T38" s="1">
        <v>0.79906200000000005</v>
      </c>
      <c r="V38" s="1">
        <v>0.82089999999999996</v>
      </c>
      <c r="W38" s="1">
        <v>0.55789</v>
      </c>
      <c r="X38" s="1">
        <v>0.76132900000000003</v>
      </c>
      <c r="Z38" s="1">
        <v>0.80375099999999999</v>
      </c>
      <c r="AA38" s="1">
        <v>0.84128700000000001</v>
      </c>
      <c r="AB38" s="1">
        <v>0.74385400000000002</v>
      </c>
      <c r="AD38" s="1">
        <v>0.86521499999999996</v>
      </c>
      <c r="AE38" s="1">
        <v>0.75093200000000004</v>
      </c>
      <c r="AF38" s="1">
        <v>0.84969399999999995</v>
      </c>
    </row>
    <row r="39" spans="1:32" x14ac:dyDescent="0.2">
      <c r="A39" s="1">
        <v>296</v>
      </c>
      <c r="B39" s="1">
        <v>-0.22220599999999999</v>
      </c>
      <c r="C39" s="1">
        <v>-1.9744899999999999E-2</v>
      </c>
      <c r="D39" s="1">
        <v>8.0899200000000004E-2</v>
      </c>
      <c r="F39" s="1">
        <v>0.36691699999999999</v>
      </c>
      <c r="G39" s="1">
        <v>0.51470000000000005</v>
      </c>
      <c r="H39" s="1">
        <v>0.48625600000000002</v>
      </c>
      <c r="J39" s="1">
        <v>0.462451</v>
      </c>
      <c r="K39" s="1">
        <v>0.444243</v>
      </c>
      <c r="L39" s="1">
        <v>0.42530000000000001</v>
      </c>
      <c r="N39" s="1">
        <v>0.53111600000000003</v>
      </c>
      <c r="O39" s="1">
        <v>0.471798</v>
      </c>
      <c r="P39" s="1">
        <v>0.65935600000000005</v>
      </c>
      <c r="R39" s="1">
        <v>0.69972699999999999</v>
      </c>
      <c r="S39" s="1">
        <v>0.67888000000000004</v>
      </c>
      <c r="T39" s="1">
        <v>0.45197900000000002</v>
      </c>
      <c r="V39" s="1">
        <v>0.80813599999999997</v>
      </c>
      <c r="W39" s="1">
        <v>0.72086499999999998</v>
      </c>
      <c r="X39" s="1">
        <v>0.60455899999999996</v>
      </c>
      <c r="Z39" s="1">
        <v>0.858908</v>
      </c>
      <c r="AA39" s="1">
        <v>0.75821899999999998</v>
      </c>
      <c r="AB39" s="1">
        <v>0.696079</v>
      </c>
      <c r="AD39" s="1">
        <v>0.66640900000000003</v>
      </c>
      <c r="AE39" s="1">
        <v>0.99850399999999995</v>
      </c>
      <c r="AF39" s="1">
        <v>0.79903500000000005</v>
      </c>
    </row>
    <row r="40" spans="1:32" x14ac:dyDescent="0.2">
      <c r="A40" s="1">
        <v>295</v>
      </c>
      <c r="B40" s="1">
        <v>-4.9826799999999997E-2</v>
      </c>
      <c r="C40" s="1">
        <v>-0.189303</v>
      </c>
      <c r="D40" s="1">
        <v>-0.16975599999999999</v>
      </c>
      <c r="F40" s="1">
        <v>0.71074199999999998</v>
      </c>
      <c r="G40" s="1">
        <v>0.34876099999999999</v>
      </c>
      <c r="H40" s="1">
        <v>0.48417399999999999</v>
      </c>
      <c r="J40" s="1">
        <v>0.27512599999999998</v>
      </c>
      <c r="K40" s="1">
        <v>0.42596600000000001</v>
      </c>
      <c r="L40" s="1">
        <v>0.24016399999999999</v>
      </c>
      <c r="N40" s="1">
        <v>0.45169500000000001</v>
      </c>
      <c r="O40" s="1">
        <v>0.70099</v>
      </c>
      <c r="P40" s="1">
        <v>0.78707700000000003</v>
      </c>
      <c r="R40" s="1">
        <v>0.88663099999999995</v>
      </c>
      <c r="S40" s="1">
        <v>0.75492999999999999</v>
      </c>
      <c r="T40" s="1">
        <v>0.49722899999999998</v>
      </c>
      <c r="V40" s="1">
        <v>0.73909800000000003</v>
      </c>
      <c r="W40" s="1">
        <v>0.66028299999999995</v>
      </c>
      <c r="X40" s="1">
        <v>0.77113799999999999</v>
      </c>
      <c r="Z40" s="1">
        <v>0.89724499999999996</v>
      </c>
      <c r="AA40" s="1">
        <v>0.93976400000000004</v>
      </c>
      <c r="AB40" s="1">
        <v>0.90388599999999997</v>
      </c>
      <c r="AD40" s="1">
        <v>0.99592899999999995</v>
      </c>
      <c r="AE40" s="1">
        <v>0.84591799999999995</v>
      </c>
      <c r="AF40" s="1">
        <v>0.85094400000000003</v>
      </c>
    </row>
    <row r="41" spans="1:32" x14ac:dyDescent="0.2">
      <c r="A41" s="1">
        <v>294</v>
      </c>
      <c r="B41" s="1">
        <v>-0.13175600000000001</v>
      </c>
      <c r="C41" s="1">
        <v>-2.13671E-2</v>
      </c>
      <c r="D41" s="1">
        <v>-0.17176</v>
      </c>
      <c r="F41" s="1">
        <v>0.69011900000000004</v>
      </c>
      <c r="G41" s="1">
        <v>0.32058300000000001</v>
      </c>
      <c r="H41" s="1">
        <v>0.299678</v>
      </c>
      <c r="J41" s="1">
        <v>0.33046700000000001</v>
      </c>
      <c r="K41" s="1">
        <v>0.42754700000000001</v>
      </c>
      <c r="L41" s="1">
        <v>0.34686899999999998</v>
      </c>
      <c r="N41" s="1">
        <v>0.863348</v>
      </c>
      <c r="O41" s="1">
        <v>0.884745</v>
      </c>
      <c r="P41" s="1">
        <v>0.64449400000000001</v>
      </c>
      <c r="R41" s="1">
        <v>0.67922300000000002</v>
      </c>
      <c r="S41" s="1">
        <v>0.65800499999999995</v>
      </c>
      <c r="T41" s="1">
        <v>0.82016800000000001</v>
      </c>
      <c r="V41" s="1">
        <v>0.68626200000000004</v>
      </c>
      <c r="W41" s="1">
        <v>0.88852100000000001</v>
      </c>
      <c r="X41" s="1">
        <v>0.76823699999999995</v>
      </c>
      <c r="Z41" s="1">
        <v>1.01431</v>
      </c>
      <c r="AA41" s="1">
        <v>0.661964</v>
      </c>
      <c r="AB41" s="1">
        <v>0.59837600000000002</v>
      </c>
      <c r="AD41" s="1">
        <v>0.93781800000000004</v>
      </c>
      <c r="AE41" s="1">
        <v>0.72649399999999997</v>
      </c>
      <c r="AF41" s="1">
        <v>0.76429599999999998</v>
      </c>
    </row>
    <row r="42" spans="1:32" x14ac:dyDescent="0.2">
      <c r="A42" s="1">
        <v>293</v>
      </c>
      <c r="B42" s="1">
        <v>-8.6365300000000006E-2</v>
      </c>
      <c r="C42" s="1">
        <v>-0.111147</v>
      </c>
      <c r="D42" s="1">
        <v>1.0921999999999999E-2</v>
      </c>
      <c r="F42" s="1">
        <v>0.48957800000000001</v>
      </c>
      <c r="G42" s="1">
        <v>0.57537799999999995</v>
      </c>
      <c r="H42" s="1">
        <v>0.59453999999999996</v>
      </c>
      <c r="J42" s="1">
        <v>0.47426099999999999</v>
      </c>
      <c r="K42" s="1">
        <v>0.25105699999999997</v>
      </c>
      <c r="L42" s="1">
        <v>0.322156</v>
      </c>
      <c r="N42" s="1">
        <v>0.56364400000000003</v>
      </c>
      <c r="O42" s="1">
        <v>0.680006</v>
      </c>
      <c r="P42" s="1">
        <v>0.64921099999999998</v>
      </c>
      <c r="R42" s="1">
        <v>0.79789900000000002</v>
      </c>
      <c r="S42" s="1">
        <v>0.83328199999999997</v>
      </c>
      <c r="T42" s="1">
        <v>0.63934500000000005</v>
      </c>
      <c r="V42" s="1">
        <v>0.58643000000000001</v>
      </c>
      <c r="W42" s="1">
        <v>0.807813</v>
      </c>
      <c r="X42" s="1">
        <v>0.45450800000000002</v>
      </c>
      <c r="Z42" s="1">
        <v>0.985039</v>
      </c>
      <c r="AA42" s="1">
        <v>0.66744599999999998</v>
      </c>
      <c r="AB42" s="1">
        <v>0.78341300000000003</v>
      </c>
      <c r="AD42" s="1">
        <v>0.83820399999999995</v>
      </c>
      <c r="AE42" s="1">
        <v>0.67851399999999995</v>
      </c>
      <c r="AF42" s="1">
        <v>0.59661200000000003</v>
      </c>
    </row>
    <row r="43" spans="1:32" x14ac:dyDescent="0.2">
      <c r="A43" s="1">
        <v>292</v>
      </c>
      <c r="B43" s="1">
        <v>-0.34868100000000002</v>
      </c>
      <c r="C43" s="1">
        <v>-0.30896400000000002</v>
      </c>
      <c r="D43" s="1">
        <v>7.4770500000000004E-2</v>
      </c>
      <c r="F43" s="1">
        <v>0.59705299999999994</v>
      </c>
      <c r="G43" s="1">
        <v>0.52715999999999996</v>
      </c>
      <c r="H43" s="1">
        <v>0.42687000000000003</v>
      </c>
      <c r="J43" s="1">
        <v>0.41750799999999999</v>
      </c>
      <c r="K43" s="1">
        <v>0.31817899999999999</v>
      </c>
      <c r="L43" s="1">
        <v>0.40020099999999997</v>
      </c>
      <c r="N43" s="1">
        <v>0.499614</v>
      </c>
      <c r="O43" s="1">
        <v>0.62743499999999996</v>
      </c>
      <c r="P43" s="1">
        <v>0.59567400000000004</v>
      </c>
      <c r="R43" s="1">
        <v>0.99640300000000004</v>
      </c>
      <c r="S43" s="1">
        <v>0.89579399999999998</v>
      </c>
      <c r="T43" s="1">
        <v>0.77406900000000001</v>
      </c>
      <c r="V43" s="1">
        <v>0.77079200000000003</v>
      </c>
      <c r="W43" s="1">
        <v>0.70715899999999998</v>
      </c>
      <c r="X43" s="1">
        <v>0.67942100000000005</v>
      </c>
      <c r="Z43" s="1">
        <v>1.0032000000000001</v>
      </c>
      <c r="AA43" s="1">
        <v>0.94844200000000001</v>
      </c>
      <c r="AB43" s="1">
        <v>0.89990599999999998</v>
      </c>
      <c r="AD43" s="1">
        <v>0.96391400000000005</v>
      </c>
      <c r="AE43" s="1">
        <v>0.62694300000000003</v>
      </c>
      <c r="AF43" s="1">
        <v>0.69416299999999997</v>
      </c>
    </row>
    <row r="44" spans="1:32" x14ac:dyDescent="0.2">
      <c r="A44" s="1">
        <v>291</v>
      </c>
      <c r="B44" s="1">
        <v>-0.15609799999999999</v>
      </c>
      <c r="C44" s="1">
        <v>-0.19009599999999999</v>
      </c>
      <c r="D44" s="1">
        <v>-3.4170899999999997E-2</v>
      </c>
      <c r="F44" s="1">
        <v>0.64982499999999999</v>
      </c>
      <c r="G44" s="1">
        <v>0.51440600000000003</v>
      </c>
      <c r="H44" s="1">
        <v>0.37241099999999999</v>
      </c>
      <c r="J44" s="1">
        <v>0.15782599999999999</v>
      </c>
      <c r="K44" s="1">
        <v>0.50152799999999997</v>
      </c>
      <c r="L44" s="1">
        <v>0.55705899999999997</v>
      </c>
      <c r="N44" s="1">
        <v>0.57647700000000002</v>
      </c>
      <c r="O44" s="1">
        <v>0.67876800000000004</v>
      </c>
      <c r="P44" s="1">
        <v>0.69044499999999998</v>
      </c>
      <c r="R44" s="1">
        <v>0.97943100000000005</v>
      </c>
      <c r="S44" s="1">
        <v>0.95062500000000005</v>
      </c>
      <c r="T44" s="1">
        <v>0.70855000000000001</v>
      </c>
      <c r="V44" s="1">
        <v>1.0423100000000001</v>
      </c>
      <c r="W44" s="1">
        <v>0.74920100000000001</v>
      </c>
      <c r="X44" s="1">
        <v>0.50436999999999999</v>
      </c>
      <c r="Z44" s="1">
        <v>0.86676299999999995</v>
      </c>
      <c r="AA44" s="1">
        <v>0.91697700000000004</v>
      </c>
      <c r="AB44" s="1">
        <v>1.0787599999999999</v>
      </c>
      <c r="AD44" s="1">
        <v>0.86694800000000005</v>
      </c>
      <c r="AE44" s="1">
        <v>0.85568</v>
      </c>
      <c r="AF44" s="1">
        <v>0.80324899999999999</v>
      </c>
    </row>
    <row r="45" spans="1:32" x14ac:dyDescent="0.2">
      <c r="A45" s="1">
        <v>290</v>
      </c>
      <c r="B45" s="1">
        <v>-0.20038400000000001</v>
      </c>
      <c r="C45" s="1">
        <v>-0.28426400000000002</v>
      </c>
      <c r="D45" s="1">
        <v>-9.91731E-2</v>
      </c>
      <c r="F45" s="1">
        <v>0.48608600000000002</v>
      </c>
      <c r="G45" s="1">
        <v>0.629938</v>
      </c>
      <c r="H45" s="1">
        <v>0.30021199999999998</v>
      </c>
      <c r="J45" s="1">
        <v>0.50570700000000002</v>
      </c>
      <c r="K45" s="1">
        <v>0.57796700000000001</v>
      </c>
      <c r="L45" s="1">
        <v>0.49329000000000001</v>
      </c>
      <c r="N45" s="1">
        <v>0.67850200000000005</v>
      </c>
      <c r="O45" s="1">
        <v>0.56229499999999999</v>
      </c>
      <c r="P45" s="1">
        <v>0.92284600000000006</v>
      </c>
      <c r="R45" s="1">
        <v>0.83421599999999996</v>
      </c>
      <c r="S45" s="1">
        <v>0.72981099999999999</v>
      </c>
      <c r="T45" s="1">
        <v>0.59879400000000005</v>
      </c>
      <c r="V45" s="1">
        <v>0.79539899999999997</v>
      </c>
      <c r="W45" s="1">
        <v>0.74341000000000002</v>
      </c>
      <c r="X45" s="1">
        <v>0.85399800000000003</v>
      </c>
      <c r="Z45" s="1">
        <v>1.08304</v>
      </c>
      <c r="AA45" s="1">
        <v>0.67783300000000002</v>
      </c>
      <c r="AB45" s="1">
        <v>0.86739500000000003</v>
      </c>
      <c r="AD45" s="1">
        <v>0.922211</v>
      </c>
      <c r="AE45" s="1">
        <v>0.82842099999999996</v>
      </c>
      <c r="AF45" s="1">
        <v>0.78901699999999997</v>
      </c>
    </row>
    <row r="46" spans="1:32" x14ac:dyDescent="0.2">
      <c r="A46" s="1">
        <v>289</v>
      </c>
      <c r="B46" s="1">
        <v>-0.130325</v>
      </c>
      <c r="C46" s="1">
        <v>-0.16999</v>
      </c>
      <c r="D46" s="1">
        <v>8.0422300000000002E-2</v>
      </c>
      <c r="F46" s="1">
        <v>0.624143</v>
      </c>
      <c r="G46" s="1">
        <v>0.59198300000000004</v>
      </c>
      <c r="H46" s="1">
        <v>0.36888700000000002</v>
      </c>
      <c r="J46" s="1">
        <v>0.47194199999999997</v>
      </c>
      <c r="K46" s="1">
        <v>0.229548</v>
      </c>
      <c r="L46" s="1">
        <v>0.301647</v>
      </c>
      <c r="N46" s="1">
        <v>0.79056800000000005</v>
      </c>
      <c r="O46" s="1">
        <v>0.741923</v>
      </c>
      <c r="P46" s="1">
        <v>0.56520499999999996</v>
      </c>
      <c r="R46" s="1">
        <v>0.946465</v>
      </c>
      <c r="S46" s="1">
        <v>1.12175</v>
      </c>
      <c r="T46" s="1">
        <v>0.87069600000000003</v>
      </c>
      <c r="V46" s="1">
        <v>0.89269600000000005</v>
      </c>
      <c r="W46" s="1">
        <v>0.80199799999999999</v>
      </c>
      <c r="X46" s="1">
        <v>0.77854500000000004</v>
      </c>
      <c r="Z46" s="1">
        <v>1.1044</v>
      </c>
      <c r="AA46" s="1">
        <v>0.90511600000000003</v>
      </c>
      <c r="AB46" s="1">
        <v>0.95432899999999998</v>
      </c>
      <c r="AD46" s="1">
        <v>1.2341299999999999</v>
      </c>
      <c r="AE46" s="1">
        <v>0.94696999999999998</v>
      </c>
      <c r="AF46" s="1">
        <v>0.76804399999999995</v>
      </c>
    </row>
    <row r="47" spans="1:32" x14ac:dyDescent="0.2">
      <c r="A47" s="1">
        <v>288</v>
      </c>
      <c r="B47" s="1">
        <v>-0.29647299999999999</v>
      </c>
      <c r="C47" s="1">
        <v>-6.3028000000000001E-2</v>
      </c>
      <c r="D47" s="1">
        <v>-9.2488600000000004E-2</v>
      </c>
      <c r="F47" s="1">
        <v>0.66094600000000003</v>
      </c>
      <c r="G47" s="1">
        <v>0.37489600000000001</v>
      </c>
      <c r="H47" s="1">
        <v>0.71168600000000004</v>
      </c>
      <c r="J47" s="1">
        <v>0.47974499999999998</v>
      </c>
      <c r="K47" s="1">
        <v>0.34214099999999997</v>
      </c>
      <c r="L47" s="1">
        <v>0.42903000000000002</v>
      </c>
      <c r="N47" s="1">
        <v>0.79227400000000003</v>
      </c>
      <c r="O47" s="1">
        <v>0.78380700000000003</v>
      </c>
      <c r="P47" s="1">
        <v>0.73590999999999995</v>
      </c>
      <c r="R47" s="1">
        <v>0.99456500000000003</v>
      </c>
      <c r="S47" s="1">
        <v>0.80397300000000005</v>
      </c>
      <c r="T47" s="1">
        <v>0.85823700000000003</v>
      </c>
      <c r="V47" s="1">
        <v>1.1127100000000001</v>
      </c>
      <c r="W47" s="1">
        <v>0.90397700000000003</v>
      </c>
      <c r="X47" s="1">
        <v>0.86393200000000003</v>
      </c>
      <c r="Z47" s="1">
        <v>1.18771</v>
      </c>
      <c r="AA47" s="1">
        <v>1.14436</v>
      </c>
      <c r="AB47" s="1">
        <v>1.1259999999999999</v>
      </c>
      <c r="AD47" s="1">
        <v>0.96140999999999999</v>
      </c>
      <c r="AE47" s="1">
        <v>0.83959899999999998</v>
      </c>
      <c r="AF47" s="1">
        <v>0.81388499999999997</v>
      </c>
    </row>
    <row r="48" spans="1:32" x14ac:dyDescent="0.2">
      <c r="A48" s="1">
        <v>287</v>
      </c>
      <c r="B48" s="1">
        <v>-0.240785</v>
      </c>
      <c r="C48" s="1">
        <v>-0.118837</v>
      </c>
      <c r="D48" s="1">
        <v>-0.160798</v>
      </c>
      <c r="F48" s="1">
        <v>0.561469</v>
      </c>
      <c r="G48" s="1">
        <v>0.71182100000000004</v>
      </c>
      <c r="H48" s="1">
        <v>0.66169999999999995</v>
      </c>
      <c r="J48" s="1">
        <v>0.43689</v>
      </c>
      <c r="K48" s="1">
        <v>0.56564599999999998</v>
      </c>
      <c r="L48" s="1">
        <v>0.50864900000000002</v>
      </c>
      <c r="N48" s="1">
        <v>0.75329500000000005</v>
      </c>
      <c r="O48" s="1">
        <v>0.89996299999999996</v>
      </c>
      <c r="P48" s="1">
        <v>0.64936099999999997</v>
      </c>
      <c r="R48" s="1">
        <v>1.0574699999999999</v>
      </c>
      <c r="S48" s="1">
        <v>0.78088500000000005</v>
      </c>
      <c r="T48" s="1">
        <v>0.99670599999999998</v>
      </c>
      <c r="V48" s="1">
        <v>0.88273100000000004</v>
      </c>
      <c r="W48" s="1">
        <v>0.95377800000000001</v>
      </c>
      <c r="X48" s="1">
        <v>0.99854600000000004</v>
      </c>
      <c r="Z48" s="1">
        <v>1.2249000000000001</v>
      </c>
      <c r="AA48" s="1">
        <v>1.2378400000000001</v>
      </c>
      <c r="AB48" s="1">
        <v>1.20903</v>
      </c>
      <c r="AD48" s="1">
        <v>1.01667</v>
      </c>
      <c r="AE48" s="1">
        <v>1.1236900000000001</v>
      </c>
      <c r="AF48" s="1">
        <v>1.37937</v>
      </c>
    </row>
    <row r="49" spans="1:32" x14ac:dyDescent="0.2">
      <c r="A49" s="1">
        <v>286</v>
      </c>
      <c r="B49" s="1">
        <v>-0.267627</v>
      </c>
      <c r="C49" s="1">
        <v>-0.30274899999999999</v>
      </c>
      <c r="D49" s="1">
        <v>-0.19531699999999999</v>
      </c>
      <c r="F49" s="1">
        <v>0.57843199999999995</v>
      </c>
      <c r="G49" s="1">
        <v>0.48395100000000002</v>
      </c>
      <c r="H49" s="1">
        <v>0.59060500000000005</v>
      </c>
      <c r="J49" s="1">
        <v>0.53490700000000002</v>
      </c>
      <c r="K49" s="1">
        <v>0.49154999999999999</v>
      </c>
      <c r="L49" s="1">
        <v>0.70566300000000004</v>
      </c>
      <c r="N49" s="1">
        <v>0.62640300000000004</v>
      </c>
      <c r="O49" s="1">
        <v>0.90274399999999999</v>
      </c>
      <c r="P49" s="1">
        <v>0.89216099999999998</v>
      </c>
      <c r="R49" s="1">
        <v>0.85797199999999996</v>
      </c>
      <c r="S49" s="1">
        <v>1.13089</v>
      </c>
      <c r="T49" s="1">
        <v>1.02627</v>
      </c>
      <c r="V49" s="1">
        <v>1.24905</v>
      </c>
      <c r="W49" s="1">
        <v>1.19299</v>
      </c>
      <c r="X49" s="1">
        <v>1.0083500000000001</v>
      </c>
      <c r="Z49" s="1">
        <v>1.2668900000000001</v>
      </c>
      <c r="AA49" s="1">
        <v>1.17624</v>
      </c>
      <c r="AB49" s="1">
        <v>1.2882899999999999</v>
      </c>
      <c r="AD49" s="1">
        <v>1.29599</v>
      </c>
      <c r="AE49" s="1">
        <v>1.14764</v>
      </c>
      <c r="AF49" s="1">
        <v>1.08944</v>
      </c>
    </row>
    <row r="50" spans="1:32" x14ac:dyDescent="0.2">
      <c r="A50" s="1">
        <v>285</v>
      </c>
      <c r="B50" s="1">
        <v>-0.126864</v>
      </c>
      <c r="C50" s="1">
        <v>-0.13029199999999999</v>
      </c>
      <c r="D50" s="1">
        <v>-5.3540900000000002E-2</v>
      </c>
      <c r="F50" s="1">
        <v>0.80730500000000005</v>
      </c>
      <c r="G50" s="1">
        <v>0.54530000000000001</v>
      </c>
      <c r="H50" s="1">
        <v>0.66621200000000003</v>
      </c>
      <c r="J50" s="1">
        <v>0.55676800000000004</v>
      </c>
      <c r="K50" s="1">
        <v>0.75015799999999999</v>
      </c>
      <c r="L50" s="1">
        <v>0.41286200000000001</v>
      </c>
      <c r="N50" s="1">
        <v>0.92701500000000003</v>
      </c>
      <c r="O50" s="1">
        <v>0.85576200000000002</v>
      </c>
      <c r="P50" s="1">
        <v>0.90483899999999995</v>
      </c>
      <c r="R50" s="1">
        <v>1.12117</v>
      </c>
      <c r="S50" s="1">
        <v>0.961341</v>
      </c>
      <c r="T50" s="1">
        <v>1.14055</v>
      </c>
      <c r="V50" s="1">
        <v>1.2714700000000001</v>
      </c>
      <c r="W50" s="1">
        <v>1.18137</v>
      </c>
      <c r="X50" s="1">
        <v>1.2263900000000001</v>
      </c>
      <c r="Z50" s="1">
        <v>1.49888</v>
      </c>
      <c r="AA50" s="1">
        <v>1.2257899999999999</v>
      </c>
      <c r="AB50" s="1">
        <v>1.2721199999999999</v>
      </c>
      <c r="AD50" s="1">
        <v>1.3955599999999999</v>
      </c>
      <c r="AE50" s="1">
        <v>1.07721</v>
      </c>
      <c r="AF50" s="1">
        <v>1.22862</v>
      </c>
    </row>
    <row r="51" spans="1:32" x14ac:dyDescent="0.2">
      <c r="A51" s="1">
        <v>284</v>
      </c>
      <c r="B51" s="1">
        <v>-0.10367</v>
      </c>
      <c r="C51" s="1">
        <v>-0.147787</v>
      </c>
      <c r="D51" s="1">
        <v>-6.1661100000000003E-2</v>
      </c>
      <c r="F51" s="1">
        <v>0.78047900000000003</v>
      </c>
      <c r="G51" s="1">
        <v>0.83332499999999998</v>
      </c>
      <c r="H51" s="1">
        <v>0.67845599999999995</v>
      </c>
      <c r="J51" s="1">
        <v>0.70483200000000001</v>
      </c>
      <c r="K51" s="1">
        <v>0.56446300000000005</v>
      </c>
      <c r="L51" s="1">
        <v>0.438695</v>
      </c>
      <c r="N51" s="1">
        <v>0.99551400000000001</v>
      </c>
      <c r="O51" s="1">
        <v>0.92430100000000004</v>
      </c>
      <c r="P51" s="1">
        <v>0.997278</v>
      </c>
      <c r="R51" s="1">
        <v>1.36738</v>
      </c>
      <c r="S51" s="1">
        <v>1.1273500000000001</v>
      </c>
      <c r="T51" s="1">
        <v>1.09599</v>
      </c>
      <c r="V51" s="1">
        <v>1.38012</v>
      </c>
      <c r="W51" s="1">
        <v>1.3704099999999999</v>
      </c>
      <c r="X51" s="1">
        <v>1.1609799999999999</v>
      </c>
      <c r="Z51" s="1">
        <v>1.4062600000000001</v>
      </c>
      <c r="AA51" s="1">
        <v>1.5862799999999999</v>
      </c>
      <c r="AB51" s="1">
        <v>1.66133</v>
      </c>
      <c r="AD51" s="1">
        <v>1.3573900000000001</v>
      </c>
      <c r="AE51" s="1">
        <v>1.2759</v>
      </c>
      <c r="AF51" s="1">
        <v>1.4313499999999999</v>
      </c>
    </row>
    <row r="52" spans="1:32" x14ac:dyDescent="0.2">
      <c r="A52" s="1">
        <v>283</v>
      </c>
      <c r="B52" s="1">
        <v>-0.26835199999999998</v>
      </c>
      <c r="C52" s="1">
        <v>-0.25320799999999999</v>
      </c>
      <c r="D52" s="1">
        <v>-0.117466</v>
      </c>
      <c r="F52" s="1">
        <v>1.0488299999999999</v>
      </c>
      <c r="G52" s="1">
        <v>0.868344</v>
      </c>
      <c r="H52" s="1">
        <v>0.83296599999999998</v>
      </c>
      <c r="J52" s="1">
        <v>0.82839700000000005</v>
      </c>
      <c r="K52" s="1">
        <v>0.78607199999999999</v>
      </c>
      <c r="L52" s="1">
        <v>0.77720100000000003</v>
      </c>
      <c r="N52" s="1">
        <v>1.1963299999999999</v>
      </c>
      <c r="O52" s="1">
        <v>1.0484500000000001</v>
      </c>
      <c r="P52" s="1">
        <v>1.14872</v>
      </c>
      <c r="R52" s="1">
        <v>1.20773</v>
      </c>
      <c r="S52" s="1">
        <v>1.14388</v>
      </c>
      <c r="T52" s="1">
        <v>1.16039</v>
      </c>
      <c r="V52" s="1">
        <v>1.3843399999999999</v>
      </c>
      <c r="W52" s="1">
        <v>1.23265</v>
      </c>
      <c r="X52" s="1">
        <v>1.1242700000000001</v>
      </c>
      <c r="Z52" s="1">
        <v>1.8091600000000001</v>
      </c>
      <c r="AA52" s="1">
        <v>1.6769799999999999</v>
      </c>
      <c r="AB52" s="1">
        <v>1.84287</v>
      </c>
      <c r="AD52" s="1">
        <v>1.35476</v>
      </c>
      <c r="AE52" s="1">
        <v>1.20597</v>
      </c>
      <c r="AF52" s="1">
        <v>1.42767</v>
      </c>
    </row>
    <row r="53" spans="1:32" x14ac:dyDescent="0.2">
      <c r="A53" s="1">
        <v>282</v>
      </c>
      <c r="B53" s="1">
        <v>-0.255131</v>
      </c>
      <c r="C53" s="1">
        <v>-0.28328700000000001</v>
      </c>
      <c r="D53" s="1">
        <v>-9.81794E-2</v>
      </c>
      <c r="F53" s="1">
        <v>1.1391800000000001</v>
      </c>
      <c r="G53" s="1">
        <v>1.13103</v>
      </c>
      <c r="H53" s="1">
        <v>0.89402899999999996</v>
      </c>
      <c r="J53" s="1">
        <v>0.80747199999999997</v>
      </c>
      <c r="K53" s="1">
        <v>1.0125999999999999</v>
      </c>
      <c r="L53" s="1">
        <v>0.855688</v>
      </c>
      <c r="N53" s="1">
        <v>1.0988</v>
      </c>
      <c r="O53" s="1">
        <v>1.0076799999999999</v>
      </c>
      <c r="P53" s="1">
        <v>1.26969</v>
      </c>
      <c r="R53" s="1">
        <v>1.38418</v>
      </c>
      <c r="S53" s="1">
        <v>1.4144399999999999</v>
      </c>
      <c r="T53" s="1">
        <v>1.20719</v>
      </c>
      <c r="V53" s="1">
        <v>1.59572</v>
      </c>
      <c r="W53" s="1">
        <v>1.41953</v>
      </c>
      <c r="X53" s="1">
        <v>1.4862899999999999</v>
      </c>
      <c r="Z53" s="1">
        <v>1.6129599999999999</v>
      </c>
      <c r="AA53" s="1">
        <v>1.6564300000000001</v>
      </c>
      <c r="AB53" s="1">
        <v>1.6978</v>
      </c>
      <c r="AD53" s="1">
        <v>1.71577</v>
      </c>
      <c r="AE53" s="1">
        <v>1.5636099999999999</v>
      </c>
      <c r="AF53" s="1">
        <v>1.3946799999999999</v>
      </c>
    </row>
    <row r="54" spans="1:32" x14ac:dyDescent="0.2">
      <c r="A54" s="1">
        <v>281</v>
      </c>
      <c r="B54" s="1">
        <v>-0.28707300000000002</v>
      </c>
      <c r="C54" s="1">
        <v>-0.25406200000000001</v>
      </c>
      <c r="D54" s="1">
        <v>-0.16673299999999999</v>
      </c>
      <c r="F54" s="1">
        <v>1.0548500000000001</v>
      </c>
      <c r="G54" s="1">
        <v>0.768177</v>
      </c>
      <c r="H54" s="1">
        <v>1.1383300000000001</v>
      </c>
      <c r="J54" s="1">
        <v>0.77502300000000002</v>
      </c>
      <c r="K54" s="1">
        <v>0.94481599999999999</v>
      </c>
      <c r="L54" s="1">
        <v>0.93585399999999996</v>
      </c>
      <c r="N54" s="1">
        <v>1.2870200000000001</v>
      </c>
      <c r="O54" s="1">
        <v>0.97317299999999995</v>
      </c>
      <c r="P54" s="1">
        <v>1.3090900000000001</v>
      </c>
      <c r="R54" s="1">
        <v>1.5665800000000001</v>
      </c>
      <c r="S54" s="1">
        <v>1.3817200000000001</v>
      </c>
      <c r="T54" s="1">
        <v>1.40734</v>
      </c>
      <c r="V54" s="1">
        <v>1.76762</v>
      </c>
      <c r="W54" s="1">
        <v>1.42086</v>
      </c>
      <c r="X54" s="1">
        <v>1.5568299999999999</v>
      </c>
      <c r="Z54" s="1">
        <v>2.0953300000000001</v>
      </c>
      <c r="AA54" s="1">
        <v>1.9753499999999999</v>
      </c>
      <c r="AB54" s="1">
        <v>1.8993599999999999</v>
      </c>
      <c r="AD54" s="1">
        <v>1.7125999999999999</v>
      </c>
      <c r="AE54" s="1">
        <v>1.3572900000000001</v>
      </c>
      <c r="AF54" s="1">
        <v>1.94313</v>
      </c>
    </row>
    <row r="55" spans="1:32" x14ac:dyDescent="0.2">
      <c r="A55" s="1">
        <v>280</v>
      </c>
      <c r="B55" s="1">
        <v>-0.429143</v>
      </c>
      <c r="C55" s="1">
        <v>-0.18426400000000001</v>
      </c>
      <c r="D55" s="1">
        <v>-2.5996200000000001E-2</v>
      </c>
      <c r="F55" s="1">
        <v>1.25119</v>
      </c>
      <c r="G55" s="1">
        <v>1.3648100000000001</v>
      </c>
      <c r="H55" s="1">
        <v>0.77538700000000005</v>
      </c>
      <c r="J55" s="1">
        <v>0.85181700000000005</v>
      </c>
      <c r="K55" s="1">
        <v>1.02169</v>
      </c>
      <c r="L55" s="1">
        <v>0.92106699999999997</v>
      </c>
      <c r="N55" s="1">
        <v>1.5765100000000001</v>
      </c>
      <c r="O55" s="1">
        <v>1.26197</v>
      </c>
      <c r="P55" s="1">
        <v>1.6144700000000001</v>
      </c>
      <c r="R55" s="1">
        <v>1.4534100000000001</v>
      </c>
      <c r="S55" s="1">
        <v>1.7270799999999999</v>
      </c>
      <c r="T55" s="1">
        <v>1.4368799999999999</v>
      </c>
      <c r="V55" s="1">
        <v>1.6704699999999999</v>
      </c>
      <c r="W55" s="1">
        <v>1.74041</v>
      </c>
      <c r="X55" s="1">
        <v>1.6535200000000001</v>
      </c>
      <c r="Z55" s="1">
        <v>2.1090599999999999</v>
      </c>
      <c r="AA55" s="1">
        <v>2.2854199999999998</v>
      </c>
      <c r="AB55" s="1">
        <v>2.42</v>
      </c>
      <c r="AD55" s="1">
        <v>1.7160899999999999</v>
      </c>
      <c r="AE55" s="1">
        <v>1.8067200000000001</v>
      </c>
      <c r="AF55" s="1">
        <v>2.00305</v>
      </c>
    </row>
    <row r="56" spans="1:32" x14ac:dyDescent="0.2">
      <c r="A56" s="1">
        <v>279</v>
      </c>
      <c r="B56" s="1">
        <v>-0.22251199999999999</v>
      </c>
      <c r="C56" s="1">
        <v>-9.7771300000000005E-2</v>
      </c>
      <c r="D56" s="1">
        <v>-0.19242000000000001</v>
      </c>
      <c r="F56" s="1">
        <v>1.1931400000000001</v>
      </c>
      <c r="G56" s="1">
        <v>1.1688099999999999</v>
      </c>
      <c r="H56" s="1">
        <v>1.55674</v>
      </c>
      <c r="J56" s="1">
        <v>0.96171300000000004</v>
      </c>
      <c r="K56" s="1">
        <v>1.12385</v>
      </c>
      <c r="L56" s="1">
        <v>1.0167200000000001</v>
      </c>
      <c r="N56" s="1">
        <v>1.44035</v>
      </c>
      <c r="O56" s="1">
        <v>1.6443300000000001</v>
      </c>
      <c r="P56" s="1">
        <v>1.56281</v>
      </c>
      <c r="R56" s="1">
        <v>1.92089</v>
      </c>
      <c r="S56" s="1">
        <v>1.6722999999999999</v>
      </c>
      <c r="T56" s="1">
        <v>1.5761799999999999</v>
      </c>
      <c r="V56" s="1">
        <v>1.8439700000000001</v>
      </c>
      <c r="W56" s="1">
        <v>1.8077700000000001</v>
      </c>
      <c r="X56" s="1">
        <v>1.94747</v>
      </c>
      <c r="Z56" s="1">
        <v>2.24275</v>
      </c>
      <c r="AA56" s="1">
        <v>2.0717099999999999</v>
      </c>
      <c r="AB56" s="1">
        <v>2.5683799999999999</v>
      </c>
      <c r="AD56" s="1">
        <v>2.0260199999999999</v>
      </c>
      <c r="AE56" s="1">
        <v>2.04922</v>
      </c>
      <c r="AF56" s="1">
        <v>2.0122800000000001</v>
      </c>
    </row>
    <row r="57" spans="1:32" x14ac:dyDescent="0.2">
      <c r="A57" s="1">
        <v>278</v>
      </c>
      <c r="B57" s="1">
        <v>-0.27475100000000002</v>
      </c>
      <c r="C57" s="1">
        <v>-0.30421199999999998</v>
      </c>
      <c r="D57" s="1">
        <v>-0.116964</v>
      </c>
      <c r="F57" s="1">
        <v>1.17241</v>
      </c>
      <c r="G57" s="1">
        <v>1.1445399999999999</v>
      </c>
      <c r="H57" s="1">
        <v>1.25918</v>
      </c>
      <c r="J57" s="1">
        <v>1.00621</v>
      </c>
      <c r="K57" s="1">
        <v>1.0114399999999999</v>
      </c>
      <c r="L57" s="1">
        <v>1.12477</v>
      </c>
      <c r="N57" s="1">
        <v>1.35355</v>
      </c>
      <c r="O57" s="1">
        <v>1.6128800000000001</v>
      </c>
      <c r="P57" s="1">
        <v>1.57176</v>
      </c>
      <c r="R57" s="1">
        <v>1.9195199999999999</v>
      </c>
      <c r="S57" s="1">
        <v>1.89331</v>
      </c>
      <c r="T57" s="1">
        <v>1.8330900000000001</v>
      </c>
      <c r="V57" s="1">
        <v>2.0020799999999999</v>
      </c>
      <c r="W57" s="1">
        <v>1.7808900000000001</v>
      </c>
      <c r="X57" s="1">
        <v>1.8756200000000001</v>
      </c>
      <c r="Z57" s="1">
        <v>2.4495300000000002</v>
      </c>
      <c r="AA57" s="1">
        <v>2.2200899999999999</v>
      </c>
      <c r="AB57" s="1">
        <v>2.6944599999999999</v>
      </c>
      <c r="AD57" s="1">
        <v>2.0022000000000002</v>
      </c>
      <c r="AE57" s="1">
        <v>1.9916</v>
      </c>
      <c r="AF57" s="1">
        <v>1.94695</v>
      </c>
    </row>
    <row r="58" spans="1:32" x14ac:dyDescent="0.2">
      <c r="A58" s="1">
        <v>277</v>
      </c>
      <c r="B58" s="1">
        <v>-0.14270099999999999</v>
      </c>
      <c r="C58" s="1">
        <v>-4.4923699999999997E-2</v>
      </c>
      <c r="D58" s="1">
        <v>-6.8502499999999994E-2</v>
      </c>
      <c r="F58" s="1">
        <v>1.0751599999999999</v>
      </c>
      <c r="G58" s="1">
        <v>1.4788600000000001</v>
      </c>
      <c r="H58" s="1">
        <v>1.3433600000000001</v>
      </c>
      <c r="J58" s="1">
        <v>1.2945599999999999</v>
      </c>
      <c r="K58" s="1">
        <v>1.3048900000000001</v>
      </c>
      <c r="L58" s="1">
        <v>1.3206100000000001</v>
      </c>
      <c r="N58" s="1">
        <v>1.6532800000000001</v>
      </c>
      <c r="O58" s="1">
        <v>1.7488300000000001</v>
      </c>
      <c r="P58" s="1">
        <v>1.7107000000000001</v>
      </c>
      <c r="R58" s="1">
        <v>2.0514299999999999</v>
      </c>
      <c r="S58" s="1">
        <v>1.9182300000000001</v>
      </c>
      <c r="T58" s="1">
        <v>1.76203</v>
      </c>
      <c r="V58" s="1">
        <v>1.77434</v>
      </c>
      <c r="W58" s="1">
        <v>1.83247</v>
      </c>
      <c r="X58" s="1">
        <v>2.2589600000000001</v>
      </c>
      <c r="Z58" s="1">
        <v>2.43418</v>
      </c>
      <c r="AA58" s="1">
        <v>2.4189400000000001</v>
      </c>
      <c r="AB58" s="1">
        <v>2.7100399999999998</v>
      </c>
      <c r="AD58" s="1">
        <v>2.3950399999999998</v>
      </c>
      <c r="AE58" s="1">
        <v>2.3186399999999998</v>
      </c>
      <c r="AF58" s="1">
        <v>2.2593899999999998</v>
      </c>
    </row>
    <row r="59" spans="1:32" x14ac:dyDescent="0.2">
      <c r="A59" s="1">
        <v>276</v>
      </c>
      <c r="B59" s="1">
        <v>-0.39165299999999997</v>
      </c>
      <c r="C59" s="1">
        <v>-0.23504700000000001</v>
      </c>
      <c r="D59" s="1">
        <v>-0.139986</v>
      </c>
      <c r="F59" s="1">
        <v>1.45801</v>
      </c>
      <c r="G59" s="1">
        <v>1.51539</v>
      </c>
      <c r="H59" s="1">
        <v>1.34137</v>
      </c>
      <c r="J59" s="1">
        <v>1.3172299999999999</v>
      </c>
      <c r="K59" s="1">
        <v>1.34859</v>
      </c>
      <c r="L59" s="1">
        <v>1.24335</v>
      </c>
      <c r="N59" s="1">
        <v>1.5732600000000001</v>
      </c>
      <c r="O59" s="1">
        <v>1.4933399999999999</v>
      </c>
      <c r="P59" s="1">
        <v>1.96086</v>
      </c>
      <c r="R59" s="1">
        <v>2.18702</v>
      </c>
      <c r="S59" s="1">
        <v>1.76583</v>
      </c>
      <c r="T59" s="1">
        <v>1.9622599999999999</v>
      </c>
      <c r="V59" s="1">
        <v>1.96533</v>
      </c>
      <c r="W59" s="1">
        <v>1.95773</v>
      </c>
      <c r="X59" s="1">
        <v>2.0757699999999999</v>
      </c>
      <c r="Z59" s="1">
        <v>2.72994</v>
      </c>
      <c r="AA59" s="1">
        <v>2.80003</v>
      </c>
      <c r="AB59" s="1">
        <v>2.7538900000000002</v>
      </c>
      <c r="AD59" s="1">
        <v>2.4570099999999999</v>
      </c>
      <c r="AE59" s="1">
        <v>2.30138</v>
      </c>
      <c r="AF59" s="1">
        <v>2.26057</v>
      </c>
    </row>
    <row r="60" spans="1:32" x14ac:dyDescent="0.2">
      <c r="A60" s="1">
        <v>275</v>
      </c>
      <c r="B60" s="1">
        <v>-0.29803299999999999</v>
      </c>
      <c r="C60" s="1">
        <v>-0.47875499999999999</v>
      </c>
      <c r="D60" s="1">
        <v>-0.21829100000000001</v>
      </c>
      <c r="F60" s="1">
        <v>1.55227</v>
      </c>
      <c r="G60" s="1">
        <v>1.3071699999999999</v>
      </c>
      <c r="H60" s="1">
        <v>1.4371799999999999</v>
      </c>
      <c r="J60" s="1">
        <v>1.48339</v>
      </c>
      <c r="K60" s="1">
        <v>1.3984700000000001</v>
      </c>
      <c r="L60" s="1">
        <v>1.4551099999999999</v>
      </c>
      <c r="N60" s="1">
        <v>1.80698</v>
      </c>
      <c r="O60" s="1">
        <v>2.0328499999999998</v>
      </c>
      <c r="P60" s="1">
        <v>1.8542099999999999</v>
      </c>
      <c r="R60" s="1">
        <v>2.13435</v>
      </c>
      <c r="S60" s="1">
        <v>2.1864300000000001</v>
      </c>
      <c r="T60" s="1">
        <v>1.9940100000000001</v>
      </c>
      <c r="V60" s="1">
        <v>2.1192299999999999</v>
      </c>
      <c r="W60" s="1">
        <v>2.1071</v>
      </c>
      <c r="X60" s="1">
        <v>1.98851</v>
      </c>
      <c r="Z60" s="1">
        <v>2.8499699999999999</v>
      </c>
      <c r="AA60" s="1">
        <v>2.8890199999999999</v>
      </c>
      <c r="AB60" s="1">
        <v>2.98272</v>
      </c>
      <c r="AD60" s="1">
        <v>2.45099</v>
      </c>
      <c r="AE60" s="1">
        <v>2.32355</v>
      </c>
      <c r="AF60" s="1">
        <v>2.3098000000000001</v>
      </c>
    </row>
    <row r="61" spans="1:32" x14ac:dyDescent="0.2">
      <c r="A61" s="1">
        <v>274</v>
      </c>
      <c r="B61" s="1">
        <v>-0.29446299999999997</v>
      </c>
      <c r="C61" s="1">
        <v>-0.278229</v>
      </c>
      <c r="D61" s="1">
        <v>-0.195358</v>
      </c>
      <c r="F61" s="1">
        <v>1.6362300000000001</v>
      </c>
      <c r="G61" s="1">
        <v>1.50631</v>
      </c>
      <c r="H61" s="1">
        <v>1.5157099999999999</v>
      </c>
      <c r="J61" s="1">
        <v>1.49505</v>
      </c>
      <c r="K61" s="1">
        <v>1.41621</v>
      </c>
      <c r="L61" s="1">
        <v>1.46956</v>
      </c>
      <c r="N61" s="1">
        <v>1.7615799999999999</v>
      </c>
      <c r="O61" s="1">
        <v>2.2128399999999999</v>
      </c>
      <c r="P61" s="1">
        <v>2.0800399999999999</v>
      </c>
      <c r="R61" s="1">
        <v>2.19048</v>
      </c>
      <c r="S61" s="1">
        <v>2.3762599999999998</v>
      </c>
      <c r="T61" s="1">
        <v>2.2701199999999999</v>
      </c>
      <c r="V61" s="1">
        <v>2.5128599999999999</v>
      </c>
      <c r="W61" s="1">
        <v>2.5133700000000001</v>
      </c>
      <c r="X61" s="1">
        <v>2.2497199999999999</v>
      </c>
      <c r="Z61" s="1">
        <v>2.9874999999999998</v>
      </c>
      <c r="AA61" s="1">
        <v>2.8333400000000002</v>
      </c>
      <c r="AB61" s="1">
        <v>3.0485699999999998</v>
      </c>
      <c r="AD61" s="1">
        <v>2.4969000000000001</v>
      </c>
      <c r="AE61" s="1">
        <v>2.7778299999999998</v>
      </c>
      <c r="AF61" s="1">
        <v>2.5337900000000002</v>
      </c>
    </row>
    <row r="62" spans="1:32" x14ac:dyDescent="0.2">
      <c r="A62" s="1">
        <v>273</v>
      </c>
      <c r="B62" s="1">
        <v>-0.34074599999999999</v>
      </c>
      <c r="C62" s="1">
        <v>-0.33254</v>
      </c>
      <c r="D62" s="1">
        <v>-0.151366</v>
      </c>
      <c r="F62" s="1">
        <v>1.7212799999999999</v>
      </c>
      <c r="G62" s="1">
        <v>1.56409</v>
      </c>
      <c r="H62" s="1">
        <v>1.6391800000000001</v>
      </c>
      <c r="J62" s="1">
        <v>1.8221799999999999</v>
      </c>
      <c r="K62" s="1">
        <v>1.8111600000000001</v>
      </c>
      <c r="L62" s="1">
        <v>1.7946299999999999</v>
      </c>
      <c r="N62" s="1">
        <v>2.0933700000000002</v>
      </c>
      <c r="O62" s="1">
        <v>1.92736</v>
      </c>
      <c r="P62" s="1">
        <v>2.26728</v>
      </c>
      <c r="R62" s="1">
        <v>2.5076399999999999</v>
      </c>
      <c r="S62" s="1">
        <v>2.3036699999999999</v>
      </c>
      <c r="T62" s="1">
        <v>2.3884300000000001</v>
      </c>
      <c r="V62" s="1">
        <v>2.4013399999999998</v>
      </c>
      <c r="W62" s="1">
        <v>2.4590200000000002</v>
      </c>
      <c r="X62" s="1">
        <v>2.7334200000000002</v>
      </c>
      <c r="Z62" s="1">
        <v>2.97268</v>
      </c>
      <c r="AA62" s="1">
        <v>3.2816800000000002</v>
      </c>
      <c r="AB62" s="1">
        <v>2.9830100000000002</v>
      </c>
      <c r="AD62" s="1">
        <v>2.8198500000000002</v>
      </c>
      <c r="AE62" s="1">
        <v>2.4941900000000001</v>
      </c>
      <c r="AF62" s="1">
        <v>2.79305</v>
      </c>
    </row>
    <row r="63" spans="1:32" x14ac:dyDescent="0.2">
      <c r="A63" s="1">
        <v>272</v>
      </c>
      <c r="B63" s="1">
        <v>-0.235679</v>
      </c>
      <c r="C63" s="1">
        <v>-0.14425399999999999</v>
      </c>
      <c r="D63" s="1">
        <v>-0.16286700000000001</v>
      </c>
      <c r="F63" s="1">
        <v>1.66086</v>
      </c>
      <c r="G63" s="1">
        <v>1.6956599999999999</v>
      </c>
      <c r="H63" s="1">
        <v>1.6250599999999999</v>
      </c>
      <c r="J63" s="1">
        <v>1.84477</v>
      </c>
      <c r="K63" s="1">
        <v>1.80931</v>
      </c>
      <c r="L63" s="1">
        <v>1.8055699999999999</v>
      </c>
      <c r="N63" s="1">
        <v>2.02969</v>
      </c>
      <c r="O63" s="1">
        <v>2.0676600000000001</v>
      </c>
      <c r="P63" s="1">
        <v>2.43269</v>
      </c>
      <c r="R63" s="1">
        <v>2.4656799999999999</v>
      </c>
      <c r="S63" s="1">
        <v>2.6734100000000001</v>
      </c>
      <c r="T63" s="1">
        <v>2.60642</v>
      </c>
      <c r="V63" s="1">
        <v>2.92916</v>
      </c>
      <c r="W63" s="1">
        <v>2.5833499999999998</v>
      </c>
      <c r="X63" s="1">
        <v>2.97817</v>
      </c>
      <c r="Z63" s="1">
        <v>3.1373799999999998</v>
      </c>
      <c r="AA63" s="1">
        <v>3.3460100000000002</v>
      </c>
      <c r="AB63" s="1">
        <v>3.2766700000000002</v>
      </c>
      <c r="AD63" s="1">
        <v>3.14086</v>
      </c>
      <c r="AE63" s="1">
        <v>2.9245100000000002</v>
      </c>
      <c r="AF63" s="1">
        <v>2.8898899999999998</v>
      </c>
    </row>
    <row r="64" spans="1:32" x14ac:dyDescent="0.2">
      <c r="A64" s="1">
        <v>271</v>
      </c>
      <c r="B64" s="1">
        <v>-0.33980700000000003</v>
      </c>
      <c r="C64" s="1">
        <v>3.7515600000000003E-2</v>
      </c>
      <c r="D64" s="1">
        <v>-6.9680800000000001E-2</v>
      </c>
      <c r="F64" s="1">
        <v>1.92357</v>
      </c>
      <c r="G64" s="1">
        <v>1.7674700000000001</v>
      </c>
      <c r="H64" s="1">
        <v>1.7952600000000001</v>
      </c>
      <c r="J64" s="1">
        <v>1.8748</v>
      </c>
      <c r="K64" s="1">
        <v>1.9138999999999999</v>
      </c>
      <c r="L64" s="1">
        <v>1.7712600000000001</v>
      </c>
      <c r="N64" s="1">
        <v>2.18865</v>
      </c>
      <c r="O64" s="1">
        <v>2.4355500000000001</v>
      </c>
      <c r="P64" s="1">
        <v>2.2003900000000001</v>
      </c>
      <c r="R64" s="1">
        <v>2.8108900000000001</v>
      </c>
      <c r="S64" s="1">
        <v>2.72539</v>
      </c>
      <c r="T64" s="1">
        <v>2.8122600000000002</v>
      </c>
      <c r="V64" s="1">
        <v>2.72601</v>
      </c>
      <c r="W64" s="1">
        <v>2.8068900000000001</v>
      </c>
      <c r="X64" s="1">
        <v>3.0874100000000002</v>
      </c>
      <c r="Z64" s="1">
        <v>3.26186</v>
      </c>
      <c r="AA64" s="1">
        <v>3.0368499999999998</v>
      </c>
      <c r="AB64" s="1">
        <v>3.32857</v>
      </c>
      <c r="AD64" s="1">
        <v>2.8056899999999998</v>
      </c>
      <c r="AE64" s="1">
        <v>3.17231</v>
      </c>
      <c r="AF64" s="1">
        <v>3.0716600000000001</v>
      </c>
    </row>
    <row r="65" spans="1:32" x14ac:dyDescent="0.2">
      <c r="A65" s="1">
        <v>270</v>
      </c>
      <c r="B65" s="1">
        <v>-0.253859</v>
      </c>
      <c r="C65" s="1">
        <v>-9.8602300000000004E-2</v>
      </c>
      <c r="D65" s="1">
        <v>-0.15379599999999999</v>
      </c>
      <c r="F65" s="1">
        <v>2.0894400000000002</v>
      </c>
      <c r="G65" s="1">
        <v>1.966</v>
      </c>
      <c r="H65" s="1">
        <v>1.9996700000000001</v>
      </c>
      <c r="J65" s="1">
        <v>1.7817700000000001</v>
      </c>
      <c r="K65" s="1">
        <v>2.0558000000000001</v>
      </c>
      <c r="L65" s="1">
        <v>2.0410200000000001</v>
      </c>
      <c r="N65" s="1">
        <v>2.3974700000000002</v>
      </c>
      <c r="O65" s="1">
        <v>2.4882300000000002</v>
      </c>
      <c r="P65" s="1">
        <v>2.68126</v>
      </c>
      <c r="R65" s="1">
        <v>2.6884700000000001</v>
      </c>
      <c r="S65" s="1">
        <v>3.0602499999999999</v>
      </c>
      <c r="T65" s="1">
        <v>2.8101500000000001</v>
      </c>
      <c r="V65" s="1">
        <v>2.9764599999999999</v>
      </c>
      <c r="W65" s="1">
        <v>3.1210399999999998</v>
      </c>
      <c r="X65" s="1">
        <v>3.11178</v>
      </c>
      <c r="Z65" s="1">
        <v>3.2493799999999999</v>
      </c>
      <c r="AA65" s="1">
        <v>3.4694799999999999</v>
      </c>
      <c r="AB65" s="1">
        <v>3.3954900000000001</v>
      </c>
      <c r="AD65" s="1">
        <v>3.0019200000000001</v>
      </c>
      <c r="AE65" s="1">
        <v>3.13808</v>
      </c>
      <c r="AF65" s="1">
        <v>3.4349400000000001</v>
      </c>
    </row>
    <row r="66" spans="1:32" x14ac:dyDescent="0.2">
      <c r="A66" s="1">
        <v>269</v>
      </c>
      <c r="B66" s="1">
        <v>-6.5446900000000002E-2</v>
      </c>
      <c r="C66" s="1">
        <v>-0.13373599999999999</v>
      </c>
      <c r="D66" s="1">
        <v>-0.32408999999999999</v>
      </c>
      <c r="F66" s="1">
        <v>2.2621799999999999</v>
      </c>
      <c r="G66" s="1">
        <v>1.80752</v>
      </c>
      <c r="H66" s="1">
        <v>2.2279599999999999</v>
      </c>
      <c r="J66" s="1">
        <v>2.1245099999999999</v>
      </c>
      <c r="K66" s="1">
        <v>2.2305199999999998</v>
      </c>
      <c r="L66" s="1">
        <v>2.1479599999999999</v>
      </c>
      <c r="N66" s="1">
        <v>2.3783500000000002</v>
      </c>
      <c r="O66" s="1">
        <v>2.4696400000000001</v>
      </c>
      <c r="P66" s="1">
        <v>2.6778599999999999</v>
      </c>
      <c r="R66" s="1">
        <v>2.7914500000000002</v>
      </c>
      <c r="S66" s="1">
        <v>3.1081099999999999</v>
      </c>
      <c r="T66" s="1">
        <v>2.8525399999999999</v>
      </c>
      <c r="V66" s="1">
        <v>3.0240399999999998</v>
      </c>
      <c r="W66" s="1">
        <v>3.15157</v>
      </c>
      <c r="X66" s="1">
        <v>3.3481200000000002</v>
      </c>
      <c r="Z66" s="1">
        <v>3.3038500000000002</v>
      </c>
      <c r="AA66" s="1">
        <v>3.5156000000000001</v>
      </c>
      <c r="AB66" s="1">
        <v>3.6240100000000002</v>
      </c>
      <c r="AD66" s="1">
        <v>2.78552</v>
      </c>
      <c r="AE66" s="1">
        <v>3.1899700000000002</v>
      </c>
      <c r="AF66" s="1">
        <v>3.1829200000000002</v>
      </c>
    </row>
    <row r="67" spans="1:32" x14ac:dyDescent="0.2">
      <c r="A67" s="1">
        <v>268</v>
      </c>
      <c r="B67" s="1">
        <v>-0.12098200000000001</v>
      </c>
      <c r="C67" s="1">
        <v>-0.35367599999999999</v>
      </c>
      <c r="D67" s="1">
        <v>-0.29916399999999999</v>
      </c>
      <c r="F67" s="1">
        <v>2.2014900000000002</v>
      </c>
      <c r="G67" s="1">
        <v>2.4878999999999998</v>
      </c>
      <c r="H67" s="1">
        <v>2.1620599999999999</v>
      </c>
      <c r="J67" s="1">
        <v>2.3510800000000001</v>
      </c>
      <c r="K67" s="1">
        <v>2.3822999999999999</v>
      </c>
      <c r="L67" s="1">
        <v>2.46583</v>
      </c>
      <c r="N67" s="1">
        <v>2.6571699999999998</v>
      </c>
      <c r="O67" s="1">
        <v>2.7242099999999998</v>
      </c>
      <c r="P67" s="1">
        <v>3.1425000000000001</v>
      </c>
      <c r="R67" s="1">
        <v>3.0566599999999999</v>
      </c>
      <c r="S67" s="1">
        <v>3.1863000000000001</v>
      </c>
      <c r="T67" s="1">
        <v>2.9857200000000002</v>
      </c>
      <c r="V67" s="1">
        <v>3.4681000000000002</v>
      </c>
      <c r="W67" s="1">
        <v>3.2822200000000001</v>
      </c>
      <c r="X67" s="1">
        <v>3.2621799999999999</v>
      </c>
      <c r="Z67" s="1">
        <v>3.5951399999999998</v>
      </c>
      <c r="AA67" s="1">
        <v>3.38794</v>
      </c>
      <c r="AB67" s="1">
        <v>3.5794000000000001</v>
      </c>
      <c r="AD67" s="1">
        <v>3.5526</v>
      </c>
      <c r="AE67" s="1">
        <v>3.3215599999999998</v>
      </c>
      <c r="AF67" s="1">
        <v>3.4765799999999998</v>
      </c>
    </row>
    <row r="68" spans="1:32" x14ac:dyDescent="0.2">
      <c r="A68" s="1">
        <v>267</v>
      </c>
      <c r="B68" s="1">
        <v>-0.41413299999999997</v>
      </c>
      <c r="C68" s="1">
        <v>8.6411399999999999E-2</v>
      </c>
      <c r="D68" s="1">
        <v>-8.8625800000000001E-4</v>
      </c>
      <c r="F68" s="1">
        <v>2.5491600000000001</v>
      </c>
      <c r="G68" s="1">
        <v>2.3206699999999998</v>
      </c>
      <c r="H68" s="1">
        <v>2.1886999999999999</v>
      </c>
      <c r="J68" s="1">
        <v>2.3189899999999999</v>
      </c>
      <c r="K68" s="1">
        <v>2.41411</v>
      </c>
      <c r="L68" s="1">
        <v>2.2841900000000002</v>
      </c>
      <c r="N68" s="1">
        <v>2.4659499999999999</v>
      </c>
      <c r="O68" s="1">
        <v>2.8135300000000001</v>
      </c>
      <c r="P68" s="1">
        <v>3.0273300000000001</v>
      </c>
      <c r="R68" s="1">
        <v>3.0801099999999999</v>
      </c>
      <c r="S68" s="1">
        <v>3.0141</v>
      </c>
      <c r="T68" s="1">
        <v>3.2820399999999998</v>
      </c>
      <c r="V68" s="1">
        <v>3.47357</v>
      </c>
      <c r="W68" s="1">
        <v>3.0597500000000002</v>
      </c>
      <c r="X68" s="1">
        <v>3.4154499999999999</v>
      </c>
      <c r="Z68" s="1">
        <v>3.4725199999999998</v>
      </c>
      <c r="AA68" s="1">
        <v>3.8025099999999998</v>
      </c>
      <c r="AB68" s="1">
        <v>3.7602799999999998</v>
      </c>
      <c r="AD68" s="1">
        <v>3.45329</v>
      </c>
      <c r="AE68" s="1">
        <v>3.8901699999999999</v>
      </c>
      <c r="AF68" s="1">
        <v>3.7450199999999998</v>
      </c>
    </row>
    <row r="69" spans="1:32" x14ac:dyDescent="0.2">
      <c r="A69" s="1">
        <v>266</v>
      </c>
      <c r="B69" s="1">
        <v>-0.28043800000000002</v>
      </c>
      <c r="C69" s="1">
        <v>-0.15821199999999999</v>
      </c>
      <c r="D69" s="1">
        <v>-0.25289299999999998</v>
      </c>
      <c r="F69" s="1">
        <v>2.73699</v>
      </c>
      <c r="G69" s="1">
        <v>2.2648799999999998</v>
      </c>
      <c r="H69" s="1">
        <v>2.45336</v>
      </c>
      <c r="J69" s="1">
        <v>2.3334899999999998</v>
      </c>
      <c r="K69" s="1">
        <v>2.4200699999999999</v>
      </c>
      <c r="L69" s="1">
        <v>2.3397199999999998</v>
      </c>
      <c r="N69" s="1">
        <v>2.7823799999999999</v>
      </c>
      <c r="O69" s="1">
        <v>3.2035200000000001</v>
      </c>
      <c r="P69" s="1">
        <v>2.8831899999999999</v>
      </c>
      <c r="R69" s="1">
        <v>3.2488299999999999</v>
      </c>
      <c r="S69" s="1">
        <v>3.28348</v>
      </c>
      <c r="T69" s="1">
        <v>3.2776100000000001</v>
      </c>
      <c r="V69" s="1">
        <v>3.4767100000000002</v>
      </c>
      <c r="W69" s="1">
        <v>3.5830600000000001</v>
      </c>
      <c r="X69" s="1">
        <v>3.5256099999999999</v>
      </c>
      <c r="Z69" s="1">
        <v>3.2472599999999998</v>
      </c>
      <c r="AA69" s="1">
        <v>3.9083700000000001</v>
      </c>
      <c r="AB69" s="1">
        <v>3.9138000000000002</v>
      </c>
      <c r="AD69" s="1">
        <v>3.74763</v>
      </c>
      <c r="AE69" s="1">
        <v>3.8759899999999998</v>
      </c>
      <c r="AF69" s="1">
        <v>3.8814600000000001</v>
      </c>
    </row>
    <row r="70" spans="1:32" x14ac:dyDescent="0.2">
      <c r="A70" s="1">
        <v>265</v>
      </c>
      <c r="B70" s="1">
        <v>-0.38447700000000001</v>
      </c>
      <c r="C70" s="1">
        <v>-0.18651599999999999</v>
      </c>
      <c r="D70" s="1">
        <v>-0.280028</v>
      </c>
      <c r="F70" s="1">
        <v>2.4449299999999998</v>
      </c>
      <c r="G70" s="1">
        <v>2.32829</v>
      </c>
      <c r="H70" s="1">
        <v>2.35338</v>
      </c>
      <c r="J70" s="1">
        <v>2.69815</v>
      </c>
      <c r="K70" s="1">
        <v>2.5775299999999999</v>
      </c>
      <c r="L70" s="1">
        <v>2.64202</v>
      </c>
      <c r="N70" s="1">
        <v>3.1458699999999999</v>
      </c>
      <c r="O70" s="1">
        <v>2.8468900000000001</v>
      </c>
      <c r="P70" s="1">
        <v>3.2526600000000001</v>
      </c>
      <c r="R70" s="1">
        <v>3.02189</v>
      </c>
      <c r="S70" s="1">
        <v>3.27372</v>
      </c>
      <c r="T70" s="1">
        <v>3.4288799999999999</v>
      </c>
      <c r="V70" s="1">
        <v>3.34022</v>
      </c>
      <c r="W70" s="1">
        <v>3.55931</v>
      </c>
      <c r="X70" s="1">
        <v>3.7392300000000001</v>
      </c>
      <c r="Z70" s="1">
        <v>3.8241999999999998</v>
      </c>
      <c r="AA70" s="1">
        <v>3.92692</v>
      </c>
      <c r="AB70" s="1">
        <v>3.9076200000000001</v>
      </c>
      <c r="AD70" s="1">
        <v>3.9365999999999999</v>
      </c>
      <c r="AE70" s="1">
        <v>3.6902200000000001</v>
      </c>
      <c r="AF70" s="1">
        <v>3.9373</v>
      </c>
    </row>
    <row r="71" spans="1:32" x14ac:dyDescent="0.2">
      <c r="A71" s="1">
        <v>264</v>
      </c>
      <c r="B71" s="1">
        <v>5.0514200000000002E-2</v>
      </c>
      <c r="C71" s="1">
        <v>-8.5764900000000005E-2</v>
      </c>
      <c r="D71" s="1">
        <v>-0.163325</v>
      </c>
      <c r="F71" s="1">
        <v>2.8063799999999999</v>
      </c>
      <c r="G71" s="1">
        <v>2.7427800000000002</v>
      </c>
      <c r="H71" s="1">
        <v>2.5575000000000001</v>
      </c>
      <c r="J71" s="1">
        <v>2.6426099999999999</v>
      </c>
      <c r="K71" s="1">
        <v>2.9733200000000002</v>
      </c>
      <c r="L71" s="1">
        <v>2.72906</v>
      </c>
      <c r="N71" s="1">
        <v>3.1278800000000002</v>
      </c>
      <c r="O71" s="1">
        <v>3.1647099999999999</v>
      </c>
      <c r="P71" s="1">
        <v>3.4672700000000001</v>
      </c>
      <c r="R71" s="1">
        <v>3.5485199999999999</v>
      </c>
      <c r="S71" s="1">
        <v>3.4942799999999998</v>
      </c>
      <c r="T71" s="1">
        <v>3.4435500000000001</v>
      </c>
      <c r="V71" s="1">
        <v>3.81792</v>
      </c>
      <c r="W71" s="1">
        <v>3.4889199999999998</v>
      </c>
      <c r="X71" s="1">
        <v>3.9643199999999998</v>
      </c>
      <c r="Z71" s="1">
        <v>3.7007300000000001</v>
      </c>
      <c r="AA71" s="1">
        <v>3.9593600000000002</v>
      </c>
      <c r="AB71" s="1">
        <v>3.86774</v>
      </c>
      <c r="AD71" s="1">
        <v>3.69421</v>
      </c>
      <c r="AE71" s="1">
        <v>3.8816999999999999</v>
      </c>
      <c r="AF71" s="1">
        <v>4.0269300000000001</v>
      </c>
    </row>
    <row r="72" spans="1:32" x14ac:dyDescent="0.2">
      <c r="A72" s="1">
        <v>263</v>
      </c>
      <c r="B72" s="1">
        <v>-0.22353500000000001</v>
      </c>
      <c r="C72" s="1">
        <v>-0.37169000000000002</v>
      </c>
      <c r="D72" s="1">
        <v>1.8350700000000001E-2</v>
      </c>
      <c r="F72" s="1">
        <v>2.4741300000000002</v>
      </c>
      <c r="G72" s="1">
        <v>2.2694399999999999</v>
      </c>
      <c r="H72" s="1">
        <v>2.6947199999999998</v>
      </c>
      <c r="J72" s="1">
        <v>2.5729799999999998</v>
      </c>
      <c r="K72" s="1">
        <v>2.88049</v>
      </c>
      <c r="L72" s="1">
        <v>2.6409400000000001</v>
      </c>
      <c r="N72" s="1">
        <v>3.06616</v>
      </c>
      <c r="O72" s="1">
        <v>3.0575700000000001</v>
      </c>
      <c r="P72" s="1">
        <v>3.6217000000000001</v>
      </c>
      <c r="R72" s="1">
        <v>3.67334</v>
      </c>
      <c r="S72" s="1">
        <v>3.3603200000000002</v>
      </c>
      <c r="T72" s="1">
        <v>4.0614699999999999</v>
      </c>
      <c r="V72" s="1">
        <v>3.90822</v>
      </c>
      <c r="W72" s="1">
        <v>3.9424199999999998</v>
      </c>
      <c r="X72" s="1">
        <v>3.8400300000000001</v>
      </c>
      <c r="Z72" s="1">
        <v>3.7928099999999998</v>
      </c>
      <c r="AA72" s="1">
        <v>3.9977499999999999</v>
      </c>
      <c r="AB72" s="1">
        <v>4.0842599999999996</v>
      </c>
      <c r="AD72" s="1">
        <v>3.8884599999999998</v>
      </c>
      <c r="AE72" s="1">
        <v>4.0118</v>
      </c>
      <c r="AF72" s="1">
        <v>4.2724900000000003</v>
      </c>
    </row>
    <row r="73" spans="1:32" x14ac:dyDescent="0.2">
      <c r="A73" s="1">
        <v>262</v>
      </c>
      <c r="B73" s="1">
        <v>-3.7917600000000003E-2</v>
      </c>
      <c r="C73" s="1">
        <v>-3.1698400000000002E-2</v>
      </c>
      <c r="D73" s="1">
        <v>6.9576000000000004E-3</v>
      </c>
      <c r="F73" s="1">
        <v>2.8541799999999999</v>
      </c>
      <c r="G73" s="1">
        <v>2.6642199999999998</v>
      </c>
      <c r="H73" s="1">
        <v>2.4347799999999999</v>
      </c>
      <c r="J73" s="1">
        <v>2.8445800000000001</v>
      </c>
      <c r="K73" s="1">
        <v>2.5688599999999999</v>
      </c>
      <c r="L73" s="1">
        <v>2.74254</v>
      </c>
      <c r="N73" s="1">
        <v>3.1536499999999998</v>
      </c>
      <c r="O73" s="1">
        <v>3.4588800000000002</v>
      </c>
      <c r="P73" s="1">
        <v>3.31467</v>
      </c>
      <c r="R73" s="1">
        <v>3.72871</v>
      </c>
      <c r="S73" s="1">
        <v>3.5758399999999999</v>
      </c>
      <c r="T73" s="1">
        <v>3.6752199999999999</v>
      </c>
      <c r="V73" s="1">
        <v>3.9276200000000001</v>
      </c>
      <c r="W73" s="1">
        <v>3.94814</v>
      </c>
      <c r="X73" s="1">
        <v>3.7563800000000001</v>
      </c>
      <c r="Z73" s="1">
        <v>3.6712799999999999</v>
      </c>
      <c r="AA73" s="1">
        <v>3.8120599999999998</v>
      </c>
      <c r="AB73" s="1">
        <v>4.0895200000000003</v>
      </c>
      <c r="AD73" s="1">
        <v>3.84606</v>
      </c>
      <c r="AE73" s="1">
        <v>3.9285000000000001</v>
      </c>
      <c r="AF73" s="1">
        <v>4.2263299999999999</v>
      </c>
    </row>
    <row r="74" spans="1:32" x14ac:dyDescent="0.2">
      <c r="A74" s="1">
        <v>261</v>
      </c>
      <c r="B74" s="1">
        <v>7.1355799999999997E-2</v>
      </c>
      <c r="C74" s="1">
        <v>-0.20552699999999999</v>
      </c>
      <c r="D74" s="1">
        <v>-8.4723099999999996E-2</v>
      </c>
      <c r="F74" s="1">
        <v>2.6821199999999998</v>
      </c>
      <c r="G74" s="1">
        <v>2.7751700000000001</v>
      </c>
      <c r="H74" s="1">
        <v>2.85602</v>
      </c>
      <c r="J74" s="1">
        <v>2.7402500000000001</v>
      </c>
      <c r="K74" s="1">
        <v>2.7962600000000002</v>
      </c>
      <c r="L74" s="1">
        <v>2.88252</v>
      </c>
      <c r="N74" s="1">
        <v>2.9308900000000002</v>
      </c>
      <c r="O74" s="1">
        <v>3.3212899999999999</v>
      </c>
      <c r="P74" s="1">
        <v>3.5272999999999999</v>
      </c>
      <c r="R74" s="1">
        <v>3.5944600000000002</v>
      </c>
      <c r="S74" s="1">
        <v>3.7952300000000001</v>
      </c>
      <c r="T74" s="1">
        <v>3.7213400000000001</v>
      </c>
      <c r="V74" s="1">
        <v>3.9915699999999998</v>
      </c>
      <c r="W74" s="1">
        <v>3.7842600000000002</v>
      </c>
      <c r="X74" s="1">
        <v>4.2148199999999996</v>
      </c>
      <c r="Z74" s="1">
        <v>3.6423000000000001</v>
      </c>
      <c r="AA74" s="1">
        <v>3.7395100000000001</v>
      </c>
      <c r="AB74" s="1">
        <v>4.2408999999999999</v>
      </c>
      <c r="AD74" s="1">
        <v>4.3328199999999999</v>
      </c>
      <c r="AE74" s="1">
        <v>4.26701</v>
      </c>
      <c r="AF74" s="1">
        <v>4.0455100000000002</v>
      </c>
    </row>
    <row r="75" spans="1:32" x14ac:dyDescent="0.2">
      <c r="A75" s="1">
        <v>260</v>
      </c>
      <c r="B75" s="1">
        <v>-0.28683799999999998</v>
      </c>
      <c r="C75" s="1">
        <v>-0.14773900000000001</v>
      </c>
      <c r="D75" s="1">
        <v>7.9134599999999999E-2</v>
      </c>
      <c r="F75" s="1">
        <v>2.7289699999999999</v>
      </c>
      <c r="G75" s="1">
        <v>2.67021</v>
      </c>
      <c r="H75" s="1">
        <v>2.6205799999999999</v>
      </c>
      <c r="J75" s="1">
        <v>2.78416</v>
      </c>
      <c r="K75" s="1">
        <v>2.7746300000000002</v>
      </c>
      <c r="L75" s="1">
        <v>2.70052</v>
      </c>
      <c r="N75" s="1">
        <v>3.3048899999999999</v>
      </c>
      <c r="O75" s="1">
        <v>3.4725199999999998</v>
      </c>
      <c r="P75" s="1">
        <v>3.4695999999999998</v>
      </c>
      <c r="R75" s="1">
        <v>3.5174099999999999</v>
      </c>
      <c r="S75" s="1">
        <v>3.9773100000000001</v>
      </c>
      <c r="T75" s="1">
        <v>4.0379100000000001</v>
      </c>
      <c r="V75" s="1">
        <v>3.9109099999999999</v>
      </c>
      <c r="W75" s="1">
        <v>3.94895</v>
      </c>
      <c r="X75" s="1">
        <v>3.97845</v>
      </c>
      <c r="Z75" s="1">
        <v>3.7113100000000001</v>
      </c>
      <c r="AA75" s="1">
        <v>3.7708300000000001</v>
      </c>
      <c r="AB75" s="1">
        <v>4.3312600000000003</v>
      </c>
      <c r="AD75" s="1">
        <v>3.7883</v>
      </c>
      <c r="AE75" s="1">
        <v>4.1394599999999997</v>
      </c>
      <c r="AF75" s="1">
        <v>4.1465399999999999</v>
      </c>
    </row>
    <row r="76" spans="1:32" x14ac:dyDescent="0.2">
      <c r="A76" s="1">
        <v>259</v>
      </c>
      <c r="B76" s="1">
        <v>-0.40362700000000001</v>
      </c>
      <c r="C76" s="1">
        <v>5.7562599999999998E-2</v>
      </c>
      <c r="D76" s="1">
        <v>-7.5970599999999999E-2</v>
      </c>
      <c r="F76" s="1">
        <v>2.77223</v>
      </c>
      <c r="G76" s="1">
        <v>2.8901699999999999</v>
      </c>
      <c r="H76" s="1">
        <v>2.6463299999999998</v>
      </c>
      <c r="J76" s="1">
        <v>2.73861</v>
      </c>
      <c r="K76" s="1">
        <v>2.8362599999999998</v>
      </c>
      <c r="L76" s="1">
        <v>2.6587200000000002</v>
      </c>
      <c r="N76" s="1">
        <v>3.1025</v>
      </c>
      <c r="O76" s="1">
        <v>3.1897000000000002</v>
      </c>
      <c r="P76" s="1">
        <v>3.1558199999999998</v>
      </c>
      <c r="R76" s="1">
        <v>3.61381</v>
      </c>
      <c r="S76" s="1">
        <v>3.84944</v>
      </c>
      <c r="T76" s="1">
        <v>3.6702400000000002</v>
      </c>
      <c r="V76" s="1">
        <v>3.7818299999999998</v>
      </c>
      <c r="W76" s="1">
        <v>3.7901600000000002</v>
      </c>
      <c r="X76" s="1">
        <v>3.8332799999999998</v>
      </c>
      <c r="Z76" s="1">
        <v>3.8314499999999998</v>
      </c>
      <c r="AA76" s="1">
        <v>3.9611200000000002</v>
      </c>
      <c r="AB76" s="1">
        <v>3.7414000000000001</v>
      </c>
      <c r="AD76" s="1">
        <v>3.73122</v>
      </c>
      <c r="AE76" s="1">
        <v>4.0347799999999996</v>
      </c>
      <c r="AF76" s="1">
        <v>4.30579</v>
      </c>
    </row>
    <row r="77" spans="1:32" x14ac:dyDescent="0.2">
      <c r="A77" s="1">
        <v>258</v>
      </c>
      <c r="B77" s="1">
        <v>-8.9716900000000002E-2</v>
      </c>
      <c r="C77" s="1">
        <v>-0.113624</v>
      </c>
      <c r="D77" s="1">
        <v>3.1385200000000002E-2</v>
      </c>
      <c r="F77" s="1">
        <v>2.3443299999999998</v>
      </c>
      <c r="G77" s="1">
        <v>2.2842899999999999</v>
      </c>
      <c r="H77" s="1">
        <v>2.3516599999999999</v>
      </c>
      <c r="J77" s="1">
        <v>2.5945900000000002</v>
      </c>
      <c r="K77" s="1">
        <v>2.8077899999999998</v>
      </c>
      <c r="L77" s="1">
        <v>2.4831099999999999</v>
      </c>
      <c r="N77" s="1">
        <v>2.8881800000000002</v>
      </c>
      <c r="O77" s="1">
        <v>3.0722200000000002</v>
      </c>
      <c r="P77" s="1">
        <v>3.4444300000000001</v>
      </c>
      <c r="R77" s="1">
        <v>3.3750900000000001</v>
      </c>
      <c r="S77" s="1">
        <v>3.4361899999999999</v>
      </c>
      <c r="T77" s="1">
        <v>3.49369</v>
      </c>
      <c r="V77" s="1">
        <v>3.2429800000000002</v>
      </c>
      <c r="W77" s="1">
        <v>3.5388700000000002</v>
      </c>
      <c r="X77" s="1">
        <v>3.6581299999999999</v>
      </c>
      <c r="Z77" s="1">
        <v>3.6992500000000001</v>
      </c>
      <c r="AA77" s="1">
        <v>3.6788400000000001</v>
      </c>
      <c r="AB77" s="1">
        <v>3.68513</v>
      </c>
      <c r="AD77" s="1">
        <v>3.8938799999999998</v>
      </c>
      <c r="AE77" s="1">
        <v>3.8831899999999999</v>
      </c>
      <c r="AF77" s="1">
        <v>3.91804</v>
      </c>
    </row>
    <row r="78" spans="1:32" x14ac:dyDescent="0.2">
      <c r="A78" s="1">
        <v>257</v>
      </c>
      <c r="B78" s="1">
        <v>-0.33442499999999997</v>
      </c>
      <c r="C78" s="1">
        <v>-0.36131000000000002</v>
      </c>
      <c r="D78" s="1">
        <v>-0.15370400000000001</v>
      </c>
      <c r="F78" s="1">
        <v>2.6168100000000001</v>
      </c>
      <c r="G78" s="1">
        <v>2.2652800000000002</v>
      </c>
      <c r="H78" s="1">
        <v>2.1526000000000001</v>
      </c>
      <c r="J78" s="1">
        <v>2.44889</v>
      </c>
      <c r="K78" s="1">
        <v>2.2152599999999998</v>
      </c>
      <c r="L78" s="1">
        <v>2.4778500000000001</v>
      </c>
      <c r="N78" s="1">
        <v>2.64852</v>
      </c>
      <c r="O78" s="1">
        <v>3.0803799999999999</v>
      </c>
      <c r="P78" s="1">
        <v>3.2849599999999999</v>
      </c>
      <c r="R78" s="1">
        <v>2.9083800000000002</v>
      </c>
      <c r="S78" s="1">
        <v>3.5993599999999999</v>
      </c>
      <c r="T78" s="1">
        <v>3.3165900000000001</v>
      </c>
      <c r="V78" s="1">
        <v>3.4749400000000001</v>
      </c>
      <c r="W78" s="1">
        <v>3.48909</v>
      </c>
      <c r="X78" s="1">
        <v>3.52155</v>
      </c>
      <c r="Z78" s="1">
        <v>3.2816399999999999</v>
      </c>
      <c r="AA78" s="1">
        <v>3.6872500000000001</v>
      </c>
      <c r="AB78" s="1">
        <v>3.66465</v>
      </c>
      <c r="AD78" s="1">
        <v>3.5604499999999999</v>
      </c>
      <c r="AE78" s="1">
        <v>3.6579299999999999</v>
      </c>
      <c r="AF78" s="1">
        <v>3.81379</v>
      </c>
    </row>
    <row r="79" spans="1:32" x14ac:dyDescent="0.2">
      <c r="A79" s="1">
        <v>256</v>
      </c>
      <c r="B79" s="1">
        <v>-0.30971799999999999</v>
      </c>
      <c r="C79" s="1">
        <v>7.7548099999999995E-2</v>
      </c>
      <c r="D79" s="1">
        <v>-0.15434</v>
      </c>
      <c r="F79" s="1">
        <v>2.274</v>
      </c>
      <c r="G79" s="1">
        <v>2.0981000000000001</v>
      </c>
      <c r="H79" s="1">
        <v>2.3745699999999998</v>
      </c>
      <c r="J79" s="1">
        <v>2.2344900000000001</v>
      </c>
      <c r="K79" s="1">
        <v>2.1292499999999999</v>
      </c>
      <c r="L79" s="1">
        <v>2.21149</v>
      </c>
      <c r="N79" s="1">
        <v>2.3862800000000002</v>
      </c>
      <c r="O79" s="1">
        <v>2.9375</v>
      </c>
      <c r="P79" s="1">
        <v>2.97376</v>
      </c>
      <c r="R79" s="1">
        <v>2.96977</v>
      </c>
      <c r="S79" s="1">
        <v>3.1030799999999998</v>
      </c>
      <c r="T79" s="1">
        <v>3.0249100000000002</v>
      </c>
      <c r="V79" s="1">
        <v>3.0541900000000002</v>
      </c>
      <c r="W79" s="1">
        <v>3.2427800000000002</v>
      </c>
      <c r="X79" s="1">
        <v>3.1629299999999998</v>
      </c>
      <c r="Z79" s="1">
        <v>3.0287000000000002</v>
      </c>
      <c r="AA79" s="1">
        <v>3.3031000000000001</v>
      </c>
      <c r="AB79" s="1">
        <v>3.5593499999999998</v>
      </c>
      <c r="AD79" s="1">
        <v>3.38062</v>
      </c>
      <c r="AE79" s="1">
        <v>3.5752999999999999</v>
      </c>
      <c r="AF79" s="1">
        <v>3.2124700000000002</v>
      </c>
    </row>
    <row r="80" spans="1:32" x14ac:dyDescent="0.2">
      <c r="A80" s="1">
        <v>255</v>
      </c>
      <c r="B80" s="1">
        <v>-1.5094700000000001E-2</v>
      </c>
      <c r="C80" s="1">
        <v>-0.217366</v>
      </c>
      <c r="D80" s="1">
        <v>-0.24057100000000001</v>
      </c>
      <c r="F80" s="1">
        <v>2.1577199999999999</v>
      </c>
      <c r="G80" s="1">
        <v>1.73471</v>
      </c>
      <c r="H80" s="1">
        <v>1.6577</v>
      </c>
      <c r="J80" s="1">
        <v>1.8425400000000001</v>
      </c>
      <c r="K80" s="1">
        <v>1.89666</v>
      </c>
      <c r="L80" s="1">
        <v>1.82443</v>
      </c>
      <c r="N80" s="1">
        <v>2.2445200000000001</v>
      </c>
      <c r="O80" s="1">
        <v>2.5218600000000002</v>
      </c>
      <c r="P80" s="1">
        <v>2.3858299999999999</v>
      </c>
      <c r="R80" s="1">
        <v>2.5502600000000002</v>
      </c>
      <c r="S80" s="1">
        <v>2.7553999999999998</v>
      </c>
      <c r="T80" s="1">
        <v>2.6617799999999998</v>
      </c>
      <c r="V80" s="1">
        <v>2.68472</v>
      </c>
      <c r="W80" s="1">
        <v>2.9039299999999999</v>
      </c>
      <c r="X80" s="1">
        <v>3.3416299999999999</v>
      </c>
      <c r="Z80" s="1">
        <v>2.8873000000000002</v>
      </c>
      <c r="AA80" s="1">
        <v>3.05322</v>
      </c>
      <c r="AB80" s="1">
        <v>3.0392000000000001</v>
      </c>
      <c r="AD80" s="1">
        <v>3.08053</v>
      </c>
      <c r="AE80" s="1">
        <v>3.42571</v>
      </c>
      <c r="AF80" s="1">
        <v>3.2896200000000002</v>
      </c>
    </row>
    <row r="81" spans="1:32" x14ac:dyDescent="0.2">
      <c r="A81" s="1">
        <v>254</v>
      </c>
      <c r="B81" s="1">
        <v>-0.14827000000000001</v>
      </c>
      <c r="C81" s="1">
        <v>2.3391200000000001E-2</v>
      </c>
      <c r="D81" s="1">
        <v>-0.19848399999999999</v>
      </c>
      <c r="F81" s="1">
        <v>1.94184</v>
      </c>
      <c r="G81" s="1">
        <v>1.70472</v>
      </c>
      <c r="H81" s="1">
        <v>1.56159</v>
      </c>
      <c r="J81" s="1">
        <v>1.9849600000000001</v>
      </c>
      <c r="K81" s="1">
        <v>1.6061399999999999</v>
      </c>
      <c r="L81" s="1">
        <v>1.55192</v>
      </c>
      <c r="N81" s="1">
        <v>2.27935</v>
      </c>
      <c r="O81" s="1">
        <v>2.22506</v>
      </c>
      <c r="P81" s="1">
        <v>2.0546099999999998</v>
      </c>
      <c r="R81" s="1">
        <v>2.6387900000000002</v>
      </c>
      <c r="S81" s="1">
        <v>2.64202</v>
      </c>
      <c r="T81" s="1">
        <v>2.6086800000000001</v>
      </c>
      <c r="V81" s="1">
        <v>2.4738699999999998</v>
      </c>
      <c r="W81" s="1">
        <v>2.6025499999999999</v>
      </c>
      <c r="X81" s="1">
        <v>3.0132400000000001</v>
      </c>
      <c r="Z81" s="1">
        <v>2.61639</v>
      </c>
      <c r="AA81" s="1">
        <v>2.84321</v>
      </c>
      <c r="AB81" s="1">
        <v>3.06291</v>
      </c>
      <c r="AD81" s="1">
        <v>2.8709600000000002</v>
      </c>
      <c r="AE81" s="1">
        <v>3.0983800000000001</v>
      </c>
      <c r="AF81" s="1">
        <v>2.9963500000000001</v>
      </c>
    </row>
    <row r="82" spans="1:32" x14ac:dyDescent="0.2">
      <c r="A82" s="1">
        <v>253</v>
      </c>
      <c r="B82" s="1">
        <v>-0.14308699999999999</v>
      </c>
      <c r="C82" s="1">
        <v>2.5315000000000001E-2</v>
      </c>
      <c r="D82" s="1">
        <v>-0.102218</v>
      </c>
      <c r="F82" s="1">
        <v>1.3364499999999999</v>
      </c>
      <c r="G82" s="1">
        <v>1.4812700000000001</v>
      </c>
      <c r="H82" s="1">
        <v>1.5549599999999999</v>
      </c>
      <c r="J82" s="1">
        <v>1.58704</v>
      </c>
      <c r="K82" s="1">
        <v>1.4563699999999999</v>
      </c>
      <c r="L82" s="1">
        <v>1.1726700000000001</v>
      </c>
      <c r="N82" s="1">
        <v>1.6081000000000001</v>
      </c>
      <c r="O82" s="1">
        <v>1.90998</v>
      </c>
      <c r="P82" s="1">
        <v>1.74312</v>
      </c>
      <c r="R82" s="1">
        <v>2.1695500000000001</v>
      </c>
      <c r="S82" s="1">
        <v>2.4037099999999998</v>
      </c>
      <c r="T82" s="1">
        <v>2.5434899999999998</v>
      </c>
      <c r="V82" s="1">
        <v>2.0445600000000002</v>
      </c>
      <c r="W82" s="1">
        <v>2.4999799999999999</v>
      </c>
      <c r="X82" s="1">
        <v>2.5465200000000001</v>
      </c>
      <c r="Z82" s="1">
        <v>2.2631899999999998</v>
      </c>
      <c r="AA82" s="1">
        <v>2.3899699999999999</v>
      </c>
      <c r="AB82" s="1">
        <v>2.64012</v>
      </c>
      <c r="AD82" s="1">
        <v>2.1765400000000001</v>
      </c>
      <c r="AE82" s="1">
        <v>2.5681799999999999</v>
      </c>
      <c r="AF82" s="1">
        <v>2.5845500000000001</v>
      </c>
    </row>
    <row r="83" spans="1:32" x14ac:dyDescent="0.2">
      <c r="A83" s="1">
        <v>252</v>
      </c>
      <c r="B83" s="1">
        <v>-0.14695800000000001</v>
      </c>
      <c r="C83" s="1">
        <v>5.0011399999999998E-2</v>
      </c>
      <c r="D83" s="1">
        <v>-5.62543E-2</v>
      </c>
      <c r="F83" s="1">
        <v>1.19943</v>
      </c>
      <c r="G83" s="1">
        <v>0.80785899999999999</v>
      </c>
      <c r="H83" s="1">
        <v>1.23841</v>
      </c>
      <c r="J83" s="1">
        <v>1.09412</v>
      </c>
      <c r="K83" s="1">
        <v>0.99149699999999996</v>
      </c>
      <c r="L83" s="1">
        <v>1.0746899999999999</v>
      </c>
      <c r="N83" s="1">
        <v>1.5097100000000001</v>
      </c>
      <c r="O83" s="1">
        <v>1.6580600000000001</v>
      </c>
      <c r="P83" s="1">
        <v>1.6499200000000001</v>
      </c>
      <c r="R83" s="1">
        <v>1.76908</v>
      </c>
      <c r="S83" s="1">
        <v>2.1285400000000001</v>
      </c>
      <c r="T83" s="1">
        <v>1.97048</v>
      </c>
      <c r="V83" s="1">
        <v>1.85808</v>
      </c>
      <c r="W83" s="1">
        <v>1.9956400000000001</v>
      </c>
      <c r="X83" s="1">
        <v>1.9783200000000001</v>
      </c>
      <c r="Z83" s="1">
        <v>1.86504</v>
      </c>
      <c r="AA83" s="1">
        <v>2.40225</v>
      </c>
      <c r="AB83" s="1">
        <v>2.2675200000000002</v>
      </c>
      <c r="AD83" s="1">
        <v>2.37385</v>
      </c>
      <c r="AE83" s="1">
        <v>2.2591399999999999</v>
      </c>
      <c r="AF83" s="1">
        <v>2.6166100000000001</v>
      </c>
    </row>
    <row r="84" spans="1:32" x14ac:dyDescent="0.2">
      <c r="A84" s="1">
        <v>251</v>
      </c>
      <c r="B84" s="1">
        <v>-0.17511699999999999</v>
      </c>
      <c r="C84" s="1">
        <v>-0.13758600000000001</v>
      </c>
      <c r="D84" s="1">
        <v>-7.1296700000000005E-2</v>
      </c>
      <c r="F84" s="1">
        <v>0.76175000000000004</v>
      </c>
      <c r="G84" s="1">
        <v>0.98025300000000004</v>
      </c>
      <c r="H84" s="1">
        <v>0.88039500000000004</v>
      </c>
      <c r="J84" s="1">
        <v>0.775065</v>
      </c>
      <c r="K84" s="1">
        <v>1.0209900000000001</v>
      </c>
      <c r="L84" s="1">
        <v>0.97814100000000004</v>
      </c>
      <c r="N84" s="1">
        <v>1.1868799999999999</v>
      </c>
      <c r="O84" s="1">
        <v>1.2655400000000001</v>
      </c>
      <c r="P84" s="1">
        <v>1.1549799999999999</v>
      </c>
      <c r="R84" s="1">
        <v>1.4627300000000001</v>
      </c>
      <c r="S84" s="1">
        <v>1.5503400000000001</v>
      </c>
      <c r="T84" s="1">
        <v>1.61111</v>
      </c>
      <c r="V84" s="1">
        <v>1.7984800000000001</v>
      </c>
      <c r="W84" s="1">
        <v>2.00027</v>
      </c>
      <c r="X84" s="1">
        <v>1.80446</v>
      </c>
      <c r="Z84" s="1">
        <v>1.59711</v>
      </c>
      <c r="AA84" s="1">
        <v>1.53616</v>
      </c>
      <c r="AB84" s="1">
        <v>1.47298</v>
      </c>
      <c r="AD84" s="1">
        <v>1.8681000000000001</v>
      </c>
      <c r="AE84" s="1">
        <v>2.44699</v>
      </c>
      <c r="AF84" s="1">
        <v>1.8533299999999999</v>
      </c>
    </row>
    <row r="85" spans="1:32" x14ac:dyDescent="0.2">
      <c r="A85" s="1">
        <v>250</v>
      </c>
      <c r="B85" s="1">
        <v>-0.16061400000000001</v>
      </c>
      <c r="C85" s="1">
        <v>0.18670700000000001</v>
      </c>
      <c r="D85" s="1">
        <v>-7.2538400000000003E-2</v>
      </c>
      <c r="F85" s="1">
        <v>0.71015899999999998</v>
      </c>
      <c r="G85" s="1">
        <v>0.56063399999999997</v>
      </c>
      <c r="H85" s="1">
        <v>0.54827599999999999</v>
      </c>
      <c r="J85" s="1">
        <v>0.41429500000000002</v>
      </c>
      <c r="K85" s="1">
        <v>0.38736100000000001</v>
      </c>
      <c r="L85" s="1">
        <v>0.483346</v>
      </c>
      <c r="N85" s="1">
        <v>0.88692000000000004</v>
      </c>
      <c r="O85" s="1">
        <v>0.90428500000000001</v>
      </c>
      <c r="P85" s="1">
        <v>1.0601</v>
      </c>
      <c r="R85" s="1">
        <v>1.22736</v>
      </c>
      <c r="S85" s="1">
        <v>1.1753100000000001</v>
      </c>
      <c r="T85" s="1">
        <v>1.0191399999999999</v>
      </c>
      <c r="V85" s="1">
        <v>1.49884</v>
      </c>
      <c r="W85" s="1">
        <v>1.3701300000000001</v>
      </c>
      <c r="X85" s="1">
        <v>1.48831</v>
      </c>
      <c r="Z85" s="1">
        <v>1.1414899999999999</v>
      </c>
      <c r="AA85" s="1">
        <v>1.20326</v>
      </c>
      <c r="AB85" s="1">
        <v>1.4945299999999999</v>
      </c>
      <c r="AD85" s="1">
        <v>1.46967</v>
      </c>
      <c r="AE85" s="1">
        <v>1.5545500000000001</v>
      </c>
      <c r="AF85" s="1">
        <v>1.7134</v>
      </c>
    </row>
    <row r="86" spans="1:32" x14ac:dyDescent="0.2">
      <c r="A86" s="1">
        <v>249</v>
      </c>
      <c r="B86" s="1">
        <v>8.0215800000000004E-2</v>
      </c>
      <c r="C86" s="1">
        <v>-0.105448</v>
      </c>
      <c r="D86" s="1">
        <v>-2.4258700000000001E-2</v>
      </c>
      <c r="F86" s="1">
        <v>0.29457299999999997</v>
      </c>
      <c r="G86" s="1">
        <v>0.205791</v>
      </c>
      <c r="H86" s="1">
        <v>4.8618000000000001E-2</v>
      </c>
      <c r="J86" s="1">
        <v>0.14499999999999999</v>
      </c>
      <c r="K86" s="1">
        <v>0.19361800000000001</v>
      </c>
      <c r="L86" s="1">
        <v>0.11432100000000001</v>
      </c>
      <c r="N86" s="1">
        <v>0.44333099999999998</v>
      </c>
      <c r="O86" s="1">
        <v>0.61368</v>
      </c>
      <c r="P86" s="1">
        <v>0.48255100000000001</v>
      </c>
      <c r="R86" s="1">
        <v>0.84793399999999997</v>
      </c>
      <c r="S86" s="1">
        <v>0.91160699999999995</v>
      </c>
      <c r="T86" s="1">
        <v>0.76672300000000004</v>
      </c>
      <c r="V86" s="1">
        <v>1.0274000000000001</v>
      </c>
      <c r="W86" s="1">
        <v>1.0190399999999999</v>
      </c>
      <c r="X86" s="1">
        <v>1.1019099999999999</v>
      </c>
      <c r="Z86" s="1">
        <v>1.0548200000000001</v>
      </c>
      <c r="AA86" s="1">
        <v>0.85798700000000006</v>
      </c>
      <c r="AB86" s="1">
        <v>0.92102700000000004</v>
      </c>
      <c r="AD86" s="1">
        <v>1.2176800000000001</v>
      </c>
      <c r="AE86" s="1">
        <v>1.6751400000000001</v>
      </c>
      <c r="AF86" s="1">
        <v>1.3294299999999999</v>
      </c>
    </row>
    <row r="87" spans="1:32" x14ac:dyDescent="0.2">
      <c r="A87" s="1">
        <v>248</v>
      </c>
      <c r="B87" s="1">
        <v>2.8378E-2</v>
      </c>
      <c r="C87" s="1">
        <v>-0.17139799999999999</v>
      </c>
      <c r="D87" s="1">
        <v>3.2437800000000003E-2</v>
      </c>
      <c r="F87" s="1">
        <v>9.0641600000000003E-2</v>
      </c>
      <c r="G87" s="1">
        <v>-0.24638399999999999</v>
      </c>
      <c r="H87" s="1">
        <v>-0.24656500000000001</v>
      </c>
      <c r="J87" s="1">
        <v>-0.35869499999999999</v>
      </c>
      <c r="K87" s="1">
        <v>-0.36352400000000001</v>
      </c>
      <c r="L87" s="1">
        <v>-5.6773299999999999E-2</v>
      </c>
      <c r="N87" s="1">
        <v>-0.29720400000000002</v>
      </c>
      <c r="O87" s="1">
        <v>0.102285</v>
      </c>
      <c r="P87" s="1">
        <v>8.2768700000000001E-2</v>
      </c>
      <c r="R87" s="1">
        <v>0.49382399999999999</v>
      </c>
      <c r="S87" s="1">
        <v>0.32796799999999998</v>
      </c>
      <c r="T87" s="1">
        <v>0.49474899999999999</v>
      </c>
      <c r="V87" s="1">
        <v>0.43363000000000002</v>
      </c>
      <c r="W87" s="1">
        <v>0.63411499999999998</v>
      </c>
      <c r="X87" s="1">
        <v>0.48258400000000001</v>
      </c>
      <c r="Z87" s="1">
        <v>0.845939</v>
      </c>
      <c r="AA87" s="1">
        <v>0.44524000000000002</v>
      </c>
      <c r="AB87" s="1">
        <v>1.12805</v>
      </c>
      <c r="AD87" s="1">
        <v>0.78851199999999999</v>
      </c>
      <c r="AE87" s="1">
        <v>0.72300200000000003</v>
      </c>
      <c r="AF87" s="1">
        <v>0.87852600000000003</v>
      </c>
    </row>
    <row r="88" spans="1:32" x14ac:dyDescent="0.2">
      <c r="A88" s="1">
        <v>247</v>
      </c>
      <c r="B88" s="1">
        <v>-0.114277</v>
      </c>
      <c r="C88" s="1">
        <v>6.4325999999999994E-2</v>
      </c>
      <c r="D88" s="1">
        <v>-0.179566</v>
      </c>
      <c r="F88" s="1">
        <v>-0.35047099999999998</v>
      </c>
      <c r="G88" s="1">
        <v>-0.51527900000000004</v>
      </c>
      <c r="H88" s="1">
        <v>-0.51071900000000003</v>
      </c>
      <c r="J88" s="1">
        <v>-0.43881399999999998</v>
      </c>
      <c r="K88" s="1">
        <v>-0.45318599999999998</v>
      </c>
      <c r="L88" s="1">
        <v>-0.85972300000000001</v>
      </c>
      <c r="N88" s="1">
        <v>-0.29246699999999998</v>
      </c>
      <c r="O88" s="1">
        <v>-0.172185</v>
      </c>
      <c r="P88" s="1">
        <v>-5.2198099999999997E-2</v>
      </c>
      <c r="R88" s="1">
        <v>7.7688599999999997E-2</v>
      </c>
      <c r="S88" s="1">
        <v>0.17441699999999999</v>
      </c>
      <c r="T88" s="1">
        <v>0.184669</v>
      </c>
      <c r="V88" s="1">
        <v>0.27093800000000001</v>
      </c>
      <c r="W88" s="1">
        <v>0.116122</v>
      </c>
      <c r="X88" s="1">
        <v>0.333843</v>
      </c>
      <c r="Z88" s="1">
        <v>0.42060999999999998</v>
      </c>
      <c r="AA88" s="1">
        <v>0.36792200000000003</v>
      </c>
      <c r="AB88" s="1">
        <v>0.28891800000000001</v>
      </c>
      <c r="AD88" s="1">
        <v>0.62246100000000004</v>
      </c>
      <c r="AE88" s="1">
        <v>0.750973</v>
      </c>
      <c r="AF88" s="1">
        <v>0.59109800000000001</v>
      </c>
    </row>
    <row r="89" spans="1:32" x14ac:dyDescent="0.2">
      <c r="A89" s="1">
        <v>246</v>
      </c>
      <c r="B89" s="1">
        <v>-0.126106</v>
      </c>
      <c r="C89" s="1">
        <v>0.17293500000000001</v>
      </c>
      <c r="D89" s="1">
        <v>-0.11947099999999999</v>
      </c>
      <c r="F89" s="1">
        <v>-0.496145</v>
      </c>
      <c r="G89" s="1">
        <v>-0.60021599999999997</v>
      </c>
      <c r="H89" s="1">
        <v>-0.53231700000000004</v>
      </c>
      <c r="J89" s="1">
        <v>-0.76282399999999995</v>
      </c>
      <c r="K89" s="1">
        <v>-0.50673999999999997</v>
      </c>
      <c r="L89" s="1">
        <v>-0.96326400000000001</v>
      </c>
      <c r="N89" s="1">
        <v>-0.38865499999999997</v>
      </c>
      <c r="O89" s="1">
        <v>-0.54204200000000002</v>
      </c>
      <c r="P89" s="1">
        <v>-0.40289999999999998</v>
      </c>
      <c r="R89" s="1">
        <v>-0.16894200000000001</v>
      </c>
      <c r="S89" s="1">
        <v>-0.24339</v>
      </c>
      <c r="T89" s="1">
        <v>-0.27240900000000001</v>
      </c>
      <c r="V89" s="1">
        <v>5.8461899999999997E-2</v>
      </c>
      <c r="W89" s="1">
        <v>3.0063699999999999E-2</v>
      </c>
      <c r="X89" s="1">
        <v>0.19473399999999999</v>
      </c>
      <c r="Z89" s="1">
        <v>0.19253799999999999</v>
      </c>
      <c r="AA89" s="1">
        <v>3.0296799999999999E-2</v>
      </c>
      <c r="AB89" s="1">
        <v>0.13586599999999999</v>
      </c>
      <c r="AD89" s="1">
        <v>0.404173</v>
      </c>
      <c r="AE89" s="1">
        <v>0.21923999999999999</v>
      </c>
      <c r="AF89" s="1">
        <v>0.38785500000000001</v>
      </c>
    </row>
    <row r="90" spans="1:32" x14ac:dyDescent="0.2">
      <c r="A90" s="1">
        <v>245</v>
      </c>
      <c r="B90" s="1">
        <v>3.0317899999999998E-2</v>
      </c>
      <c r="C90" s="1">
        <v>-7.8255000000000005E-2</v>
      </c>
      <c r="D90" s="1">
        <v>-2.8751200000000001E-2</v>
      </c>
      <c r="F90" s="1">
        <v>-0.95996199999999998</v>
      </c>
      <c r="G90" s="1">
        <v>-1.13663</v>
      </c>
      <c r="H90" s="1">
        <v>-0.82930000000000004</v>
      </c>
      <c r="J90" s="1">
        <v>-0.866371</v>
      </c>
      <c r="K90" s="1">
        <v>-0.88625600000000004</v>
      </c>
      <c r="L90" s="1">
        <v>-0.99662799999999996</v>
      </c>
      <c r="N90" s="1">
        <v>-0.74603699999999995</v>
      </c>
      <c r="O90" s="1">
        <v>-0.66725800000000002</v>
      </c>
      <c r="P90" s="1">
        <v>-0.21820899999999999</v>
      </c>
      <c r="R90" s="1">
        <v>-0.362819</v>
      </c>
      <c r="S90" s="1">
        <v>-0.53237299999999999</v>
      </c>
      <c r="T90" s="1">
        <v>-0.423041</v>
      </c>
      <c r="V90" s="1">
        <v>-0.25661699999999998</v>
      </c>
      <c r="W90" s="1">
        <v>-4.5643900000000001E-2</v>
      </c>
      <c r="X90" s="1">
        <v>-0.17766699999999999</v>
      </c>
      <c r="Z90" s="1">
        <v>-1.7788200000000001E-2</v>
      </c>
      <c r="AA90" s="1">
        <v>-0.19689300000000001</v>
      </c>
      <c r="AB90" s="1">
        <v>4.9893600000000003E-2</v>
      </c>
      <c r="AD90" s="1">
        <v>0.110734</v>
      </c>
      <c r="AE90" s="1">
        <v>3.0466600000000001E-3</v>
      </c>
      <c r="AF90" s="1">
        <v>0.27921699999999999</v>
      </c>
    </row>
    <row r="91" spans="1:32" x14ac:dyDescent="0.2">
      <c r="A91" s="1">
        <v>244</v>
      </c>
      <c r="B91" s="1">
        <v>-0.17030400000000001</v>
      </c>
      <c r="C91" s="1">
        <v>-0.157198</v>
      </c>
      <c r="D91" s="1">
        <v>0.105934</v>
      </c>
      <c r="F91" s="1">
        <v>-1.20217</v>
      </c>
      <c r="G91" s="1">
        <v>-1.22282</v>
      </c>
      <c r="H91" s="1">
        <v>-0.99537299999999995</v>
      </c>
      <c r="J91" s="1">
        <v>-1.0260800000000001</v>
      </c>
      <c r="K91" s="1">
        <v>-0.91476800000000003</v>
      </c>
      <c r="L91" s="1">
        <v>-1.16344</v>
      </c>
      <c r="N91" s="1">
        <v>-1.03607</v>
      </c>
      <c r="O91" s="1">
        <v>-0.95583099999999999</v>
      </c>
      <c r="P91" s="1">
        <v>-0.75508900000000001</v>
      </c>
      <c r="R91" s="1">
        <v>-0.57018000000000002</v>
      </c>
      <c r="S91" s="1">
        <v>-0.49333700000000003</v>
      </c>
      <c r="T91" s="1">
        <v>-0.68678700000000004</v>
      </c>
      <c r="V91" s="1">
        <v>-0.37069800000000003</v>
      </c>
      <c r="W91" s="1">
        <v>-0.10047</v>
      </c>
      <c r="X91" s="1">
        <v>-0.307473</v>
      </c>
      <c r="Z91" s="1">
        <v>-0.38040000000000002</v>
      </c>
      <c r="AA91" s="1">
        <v>-0.41176400000000002</v>
      </c>
      <c r="AB91" s="1">
        <v>-0.47054499999999999</v>
      </c>
      <c r="AD91" s="1">
        <v>3.1001000000000001E-2</v>
      </c>
      <c r="AE91" s="1">
        <v>-0.111579</v>
      </c>
      <c r="AF91" s="1">
        <v>-0.10664999999999999</v>
      </c>
    </row>
    <row r="92" spans="1:32" x14ac:dyDescent="0.2">
      <c r="A92" s="1">
        <v>243</v>
      </c>
      <c r="B92" s="1">
        <v>-2.22241E-2</v>
      </c>
      <c r="C92" s="1">
        <v>-7.6972200000000005E-2</v>
      </c>
      <c r="D92" s="1">
        <v>-9.65974E-2</v>
      </c>
      <c r="F92" s="1">
        <v>-0.97602199999999995</v>
      </c>
      <c r="G92" s="1">
        <v>-1.17937</v>
      </c>
      <c r="H92" s="1">
        <v>-1.0396099999999999</v>
      </c>
      <c r="J92" s="1">
        <v>-1.2145300000000001</v>
      </c>
      <c r="K92" s="1">
        <v>-1.3523700000000001</v>
      </c>
      <c r="L92" s="1">
        <v>-1.2309099999999999</v>
      </c>
      <c r="N92" s="1">
        <v>-1.0165500000000001</v>
      </c>
      <c r="O92" s="1">
        <v>-1.04565</v>
      </c>
      <c r="P92" s="1">
        <v>-0.900447</v>
      </c>
      <c r="R92" s="1">
        <v>-0.65704399999999996</v>
      </c>
      <c r="S92" s="1">
        <v>-0.63921399999999995</v>
      </c>
      <c r="T92" s="1">
        <v>-0.80974000000000002</v>
      </c>
      <c r="V92" s="1">
        <v>-0.49414000000000002</v>
      </c>
      <c r="W92" s="1">
        <v>-0.36786400000000002</v>
      </c>
      <c r="X92" s="1">
        <v>-0.46531899999999998</v>
      </c>
      <c r="Z92" s="1">
        <v>-0.64482200000000001</v>
      </c>
      <c r="AA92" s="1">
        <v>-0.47462399999999999</v>
      </c>
      <c r="AB92" s="1">
        <v>-0.49399799999999999</v>
      </c>
      <c r="AD92" s="1">
        <v>-8.4926199999999993E-2</v>
      </c>
      <c r="AE92" s="1">
        <v>-0.19123000000000001</v>
      </c>
      <c r="AF92" s="1">
        <v>-0.41681000000000001</v>
      </c>
    </row>
    <row r="93" spans="1:32" x14ac:dyDescent="0.2">
      <c r="A93" s="1">
        <v>242</v>
      </c>
      <c r="B93" s="1">
        <v>-0.27630900000000003</v>
      </c>
      <c r="C93" s="1">
        <v>-7.1713799999999994E-2</v>
      </c>
      <c r="D93" s="1">
        <v>-0.15643000000000001</v>
      </c>
      <c r="F93" s="1">
        <v>-1.0880300000000001</v>
      </c>
      <c r="G93" s="1">
        <v>-0.99947799999999998</v>
      </c>
      <c r="H93" s="1">
        <v>-1.14167</v>
      </c>
      <c r="J93" s="1">
        <v>-0.89282899999999998</v>
      </c>
      <c r="K93" s="1">
        <v>-1.38439</v>
      </c>
      <c r="L93" s="1">
        <v>-1.2628299999999999</v>
      </c>
      <c r="N93" s="1">
        <v>-1.0268299999999999</v>
      </c>
      <c r="O93" s="1">
        <v>-0.97054200000000002</v>
      </c>
      <c r="P93" s="1">
        <v>-0.89247600000000005</v>
      </c>
      <c r="R93" s="1">
        <v>-0.67527899999999996</v>
      </c>
      <c r="S93" s="1">
        <v>-0.76229499999999994</v>
      </c>
      <c r="T93" s="1">
        <v>-0.404192</v>
      </c>
      <c r="V93" s="1">
        <v>-0.50550300000000004</v>
      </c>
      <c r="W93" s="1">
        <v>-0.65203999999999995</v>
      </c>
      <c r="X93" s="1">
        <v>-0.71290600000000004</v>
      </c>
      <c r="Z93" s="1">
        <v>-0.74519599999999997</v>
      </c>
      <c r="AA93" s="1">
        <v>-0.84713799999999995</v>
      </c>
      <c r="AB93" s="1">
        <v>-0.95923499999999995</v>
      </c>
      <c r="AD93" s="1">
        <v>-0.39220899999999997</v>
      </c>
      <c r="AE93" s="1">
        <v>-0.46659699999999998</v>
      </c>
      <c r="AF93" s="1">
        <v>-0.60165500000000005</v>
      </c>
    </row>
    <row r="94" spans="1:32" x14ac:dyDescent="0.2">
      <c r="A94" s="1">
        <v>241</v>
      </c>
      <c r="B94" s="1">
        <v>5.8085400000000001E-3</v>
      </c>
      <c r="C94" s="1">
        <v>9.8607600000000004E-2</v>
      </c>
      <c r="D94" s="1">
        <v>0.15500700000000001</v>
      </c>
      <c r="F94" s="1">
        <v>-1.0537399999999999</v>
      </c>
      <c r="G94" s="1">
        <v>-1.2890200000000001</v>
      </c>
      <c r="H94" s="1">
        <v>-1.4008799999999999</v>
      </c>
      <c r="J94" s="1">
        <v>-1.34819</v>
      </c>
      <c r="K94" s="1">
        <v>-1.4965999999999999</v>
      </c>
      <c r="L94" s="1">
        <v>-1.1918899999999999</v>
      </c>
      <c r="N94" s="1">
        <v>-1.2302999999999999</v>
      </c>
      <c r="O94" s="1">
        <v>-1.12531</v>
      </c>
      <c r="P94" s="1">
        <v>-1.14907</v>
      </c>
      <c r="R94" s="1">
        <v>-0.81731799999999999</v>
      </c>
      <c r="S94" s="1">
        <v>-0.62104599999999999</v>
      </c>
      <c r="T94" s="1">
        <v>-0.84140899999999996</v>
      </c>
      <c r="V94" s="1">
        <v>-0.70184100000000005</v>
      </c>
      <c r="W94" s="1">
        <v>-0.65831399999999995</v>
      </c>
      <c r="X94" s="1">
        <v>-0.69179299999999999</v>
      </c>
      <c r="Z94" s="1">
        <v>-0.77835799999999999</v>
      </c>
      <c r="AA94" s="1">
        <v>-0.61127200000000004</v>
      </c>
      <c r="AB94" s="1">
        <v>-0.61245099999999997</v>
      </c>
      <c r="AD94" s="1">
        <v>-0.40206900000000001</v>
      </c>
      <c r="AE94" s="1">
        <v>-0.20704700000000001</v>
      </c>
      <c r="AF94" s="1">
        <v>-0.58815399999999995</v>
      </c>
    </row>
    <row r="95" spans="1:32" x14ac:dyDescent="0.2">
      <c r="A95" s="1">
        <v>240</v>
      </c>
      <c r="B95" s="1">
        <v>0.161026</v>
      </c>
      <c r="C95" s="1">
        <v>-8.9133199999999996E-2</v>
      </c>
      <c r="D95" s="1">
        <v>-7.8138299999999994E-2</v>
      </c>
      <c r="F95" s="1">
        <v>-1.1663699999999999</v>
      </c>
      <c r="G95" s="1">
        <v>-1.4828300000000001</v>
      </c>
      <c r="H95" s="1">
        <v>-1.1519900000000001</v>
      </c>
      <c r="J95" s="1">
        <v>-1.11114</v>
      </c>
      <c r="K95" s="1">
        <v>-1.3606100000000001</v>
      </c>
      <c r="L95" s="1">
        <v>-1.30844</v>
      </c>
      <c r="N95" s="1">
        <v>-1.08396</v>
      </c>
      <c r="O95" s="1">
        <v>-1.1998599999999999</v>
      </c>
      <c r="P95" s="1">
        <v>-0.96851799999999999</v>
      </c>
      <c r="R95" s="1">
        <v>-0.66300999999999999</v>
      </c>
      <c r="S95" s="1">
        <v>-0.83640899999999996</v>
      </c>
      <c r="T95" s="1">
        <v>-0.54528299999999996</v>
      </c>
      <c r="V95" s="1">
        <v>-0.58303799999999995</v>
      </c>
      <c r="W95" s="1">
        <v>-0.59509299999999998</v>
      </c>
      <c r="X95" s="1">
        <v>-0.62329900000000005</v>
      </c>
      <c r="Z95" s="1">
        <v>-0.42795699999999998</v>
      </c>
      <c r="AA95" s="1">
        <v>-0.56447800000000004</v>
      </c>
      <c r="AB95" s="1">
        <v>-0.67385399999999995</v>
      </c>
      <c r="AD95" s="1">
        <v>-0.41003800000000001</v>
      </c>
      <c r="AE95" s="1">
        <v>-0.39701500000000001</v>
      </c>
      <c r="AF95" s="1">
        <v>-0.236953</v>
      </c>
    </row>
    <row r="96" spans="1:32" x14ac:dyDescent="0.2">
      <c r="A96" s="1">
        <v>239</v>
      </c>
      <c r="B96" s="1">
        <v>-0.18104000000000001</v>
      </c>
      <c r="C96" s="1">
        <v>-0.15140000000000001</v>
      </c>
      <c r="D96" s="1">
        <v>2.5468500000000002E-2</v>
      </c>
      <c r="F96" s="1">
        <v>-0.88062799999999997</v>
      </c>
      <c r="G96" s="1">
        <v>-1.40259</v>
      </c>
      <c r="H96" s="1">
        <v>-1.29318</v>
      </c>
      <c r="J96" s="1">
        <v>-1.27332</v>
      </c>
      <c r="K96" s="1">
        <v>-1.21217</v>
      </c>
      <c r="L96" s="1">
        <v>-1.43716</v>
      </c>
      <c r="N96" s="1">
        <v>-1.10747</v>
      </c>
      <c r="O96" s="1">
        <v>-1.0079</v>
      </c>
      <c r="P96" s="1">
        <v>-0.88183500000000004</v>
      </c>
      <c r="R96" s="1">
        <v>-0.70968399999999998</v>
      </c>
      <c r="S96" s="1">
        <v>-0.75955600000000001</v>
      </c>
      <c r="T96" s="1">
        <v>-0.77286200000000005</v>
      </c>
      <c r="V96" s="1">
        <v>-0.540466</v>
      </c>
      <c r="W96" s="1">
        <v>-0.910995</v>
      </c>
      <c r="X96" s="1">
        <v>-0.49808999999999998</v>
      </c>
      <c r="Z96" s="1">
        <v>-0.53562500000000002</v>
      </c>
      <c r="AA96" s="1">
        <v>-0.86673800000000001</v>
      </c>
      <c r="AB96" s="1">
        <v>-0.62786500000000001</v>
      </c>
      <c r="AD96" s="1">
        <v>-0.40398499999999998</v>
      </c>
      <c r="AE96" s="1">
        <v>-0.33386900000000003</v>
      </c>
      <c r="AF96" s="1">
        <v>-0.48061300000000001</v>
      </c>
    </row>
    <row r="97" spans="1:32" x14ac:dyDescent="0.2">
      <c r="A97" s="1">
        <v>238</v>
      </c>
      <c r="B97" s="1">
        <v>-0.120043</v>
      </c>
      <c r="C97" s="1">
        <v>3.0410699999999999E-2</v>
      </c>
      <c r="D97" s="1">
        <v>-8.3092100000000002E-2</v>
      </c>
      <c r="F97" s="1">
        <v>-1.1920900000000001</v>
      </c>
      <c r="G97" s="1">
        <v>-1.2549999999999999</v>
      </c>
      <c r="H97" s="1">
        <v>-1.3096300000000001</v>
      </c>
      <c r="J97" s="1">
        <v>-1.4057599999999999</v>
      </c>
      <c r="K97" s="1">
        <v>-1.5221199999999999</v>
      </c>
      <c r="L97" s="1">
        <v>-1.3039499999999999</v>
      </c>
      <c r="N97" s="1">
        <v>-1.0158199999999999</v>
      </c>
      <c r="O97" s="1">
        <v>-0.73716999999999999</v>
      </c>
      <c r="P97" s="1">
        <v>-1.00471</v>
      </c>
      <c r="R97" s="1">
        <v>-0.98909000000000002</v>
      </c>
      <c r="S97" s="1">
        <v>-0.77745799999999998</v>
      </c>
      <c r="T97" s="1">
        <v>-0.62148599999999998</v>
      </c>
      <c r="V97" s="1">
        <v>-0.65295999999999998</v>
      </c>
      <c r="W97" s="1">
        <v>-0.67927199999999999</v>
      </c>
      <c r="X97" s="1">
        <v>-0.47900100000000001</v>
      </c>
      <c r="Z97" s="1">
        <v>-0.60819599999999996</v>
      </c>
      <c r="AA97" s="1">
        <v>-0.966974</v>
      </c>
      <c r="AB97" s="1">
        <v>-0.65451599999999999</v>
      </c>
      <c r="AD97" s="1">
        <v>-8.0106800000000006E-2</v>
      </c>
      <c r="AE97" s="1">
        <v>-0.64505699999999999</v>
      </c>
      <c r="AF97" s="1">
        <v>-0.49771199999999999</v>
      </c>
    </row>
    <row r="98" spans="1:32" x14ac:dyDescent="0.2">
      <c r="A98" s="1">
        <v>237</v>
      </c>
      <c r="B98" s="1">
        <v>-0.105111</v>
      </c>
      <c r="C98" s="1">
        <v>-1.38552E-2</v>
      </c>
      <c r="D98" s="1">
        <v>0.221357</v>
      </c>
      <c r="F98" s="1">
        <v>-0.98749799999999999</v>
      </c>
      <c r="G98" s="1">
        <v>-1.1696800000000001</v>
      </c>
      <c r="H98" s="1">
        <v>-1.28731</v>
      </c>
      <c r="J98" s="1">
        <v>-1.37087</v>
      </c>
      <c r="K98" s="1">
        <v>-1.07324</v>
      </c>
      <c r="L98" s="1">
        <v>-1.2406299999999999</v>
      </c>
      <c r="N98" s="1">
        <v>-0.91506699999999996</v>
      </c>
      <c r="O98" s="1">
        <v>-0.81149099999999996</v>
      </c>
      <c r="P98" s="1">
        <v>-0.85904100000000005</v>
      </c>
      <c r="R98" s="1">
        <v>-0.70083300000000004</v>
      </c>
      <c r="S98" s="1">
        <v>-0.728433</v>
      </c>
      <c r="T98" s="1">
        <v>-0.81623100000000004</v>
      </c>
      <c r="V98" s="1">
        <v>-0.64100100000000004</v>
      </c>
      <c r="W98" s="1">
        <v>-0.51929400000000003</v>
      </c>
      <c r="X98" s="1">
        <v>-0.65437400000000001</v>
      </c>
      <c r="Z98" s="1">
        <v>-0.599464</v>
      </c>
      <c r="AA98" s="1">
        <v>-0.62341299999999999</v>
      </c>
      <c r="AB98" s="1">
        <v>-0.69533699999999998</v>
      </c>
      <c r="AD98" s="1">
        <v>-8.1154699999999996E-2</v>
      </c>
      <c r="AE98" s="1">
        <v>-0.19145200000000001</v>
      </c>
      <c r="AF98" s="1">
        <v>-0.487931</v>
      </c>
    </row>
    <row r="99" spans="1:32" x14ac:dyDescent="0.2">
      <c r="A99" s="1">
        <v>236</v>
      </c>
      <c r="B99" s="1">
        <v>-0.20297899999999999</v>
      </c>
      <c r="C99" s="1">
        <v>-9.6041699999999994E-2</v>
      </c>
      <c r="D99" s="1">
        <v>-0.11093600000000001</v>
      </c>
      <c r="F99" s="1">
        <v>-0.87162499999999998</v>
      </c>
      <c r="G99" s="1">
        <v>-1.16296</v>
      </c>
      <c r="H99" s="1">
        <v>-1.0956900000000001</v>
      </c>
      <c r="J99" s="1">
        <v>-0.93664199999999997</v>
      </c>
      <c r="K99" s="1">
        <v>-1.0928599999999999</v>
      </c>
      <c r="L99" s="1">
        <v>-1.06534</v>
      </c>
      <c r="N99" s="1">
        <v>-0.77063599999999999</v>
      </c>
      <c r="O99" s="1">
        <v>-1.0879099999999999</v>
      </c>
      <c r="P99" s="1">
        <v>-0.73946000000000001</v>
      </c>
      <c r="R99" s="1">
        <v>-0.63332599999999994</v>
      </c>
      <c r="S99" s="1">
        <v>-0.52883999999999998</v>
      </c>
      <c r="T99" s="1">
        <v>-0.51496200000000003</v>
      </c>
      <c r="V99" s="1">
        <v>-8.9464500000000002E-2</v>
      </c>
      <c r="W99" s="1">
        <v>-0.62740200000000002</v>
      </c>
      <c r="X99" s="1">
        <v>-0.60006300000000001</v>
      </c>
      <c r="Z99" s="1">
        <v>-0.43726100000000001</v>
      </c>
      <c r="AA99" s="1">
        <v>-0.629579</v>
      </c>
      <c r="AB99" s="1">
        <v>-0.71180900000000003</v>
      </c>
      <c r="AD99" s="1">
        <v>-0.17177100000000001</v>
      </c>
      <c r="AE99" s="1">
        <v>-0.48672300000000002</v>
      </c>
      <c r="AF99" s="1">
        <v>3.4621800000000001E-2</v>
      </c>
    </row>
    <row r="100" spans="1:32" x14ac:dyDescent="0.2">
      <c r="A100" s="1">
        <v>235</v>
      </c>
      <c r="B100" s="1">
        <v>-7.7116900000000004E-4</v>
      </c>
      <c r="C100" s="1">
        <v>-9.1426400000000005E-2</v>
      </c>
      <c r="D100" s="1">
        <v>-0.102107</v>
      </c>
      <c r="F100" s="1">
        <v>-1.1230199999999999</v>
      </c>
      <c r="G100" s="1">
        <v>-0.90551999999999999</v>
      </c>
      <c r="H100" s="1">
        <v>-0.95725800000000005</v>
      </c>
      <c r="J100" s="1">
        <v>-0.87908299999999995</v>
      </c>
      <c r="K100" s="1">
        <v>-0.83685399999999999</v>
      </c>
      <c r="L100" s="1">
        <v>-1.0111300000000001</v>
      </c>
      <c r="N100" s="1">
        <v>-0.81388700000000003</v>
      </c>
      <c r="O100" s="1">
        <v>-1.04928</v>
      </c>
      <c r="P100" s="1">
        <v>-0.62790299999999999</v>
      </c>
      <c r="R100" s="1">
        <v>-0.55721900000000002</v>
      </c>
      <c r="S100" s="1">
        <v>-0.68782799999999999</v>
      </c>
      <c r="T100" s="1">
        <v>-0.79828299999999996</v>
      </c>
      <c r="V100" s="1">
        <v>-0.52446999999999999</v>
      </c>
      <c r="W100" s="1">
        <v>-0.44856400000000002</v>
      </c>
      <c r="X100" s="1">
        <v>-0.222526</v>
      </c>
      <c r="Z100" s="1">
        <v>-0.47320000000000001</v>
      </c>
      <c r="AA100" s="1">
        <v>-0.48108899999999999</v>
      </c>
      <c r="AB100" s="1">
        <v>-0.45160099999999997</v>
      </c>
      <c r="AD100" s="1">
        <v>-0.50713799999999998</v>
      </c>
      <c r="AE100" s="1">
        <v>-0.326683</v>
      </c>
      <c r="AF100" s="1">
        <v>-0.36673299999999998</v>
      </c>
    </row>
    <row r="101" spans="1:32" x14ac:dyDescent="0.2">
      <c r="A101" s="1">
        <v>234</v>
      </c>
      <c r="B101" s="1">
        <v>2.8688600000000002E-2</v>
      </c>
      <c r="C101" s="1">
        <v>-0.129659</v>
      </c>
      <c r="D101" s="1">
        <v>0.119659</v>
      </c>
      <c r="F101" s="1">
        <v>-0.97929600000000006</v>
      </c>
      <c r="G101" s="1">
        <v>-1.06471</v>
      </c>
      <c r="H101" s="1">
        <v>-0.70037400000000005</v>
      </c>
      <c r="J101" s="1">
        <v>-0.668327</v>
      </c>
      <c r="K101" s="1">
        <v>-1.0238400000000001</v>
      </c>
      <c r="L101" s="1">
        <v>-0.71825000000000006</v>
      </c>
      <c r="N101" s="1">
        <v>-0.62745399999999996</v>
      </c>
      <c r="O101" s="1">
        <v>-0.54697799999999996</v>
      </c>
      <c r="P101" s="1">
        <v>-0.55951499999999998</v>
      </c>
      <c r="R101" s="1">
        <v>-0.42831599999999997</v>
      </c>
      <c r="S101" s="1">
        <v>-0.61500200000000005</v>
      </c>
      <c r="T101" s="1">
        <v>-0.68869599999999997</v>
      </c>
      <c r="V101" s="1">
        <v>-0.16628100000000001</v>
      </c>
      <c r="W101" s="1">
        <v>-0.195109</v>
      </c>
      <c r="X101" s="1">
        <v>-0.29938599999999999</v>
      </c>
      <c r="Z101" s="1">
        <v>-0.32722499999999999</v>
      </c>
      <c r="AA101" s="1">
        <v>-0.32349299999999998</v>
      </c>
      <c r="AB101" s="1">
        <v>-0.54625400000000002</v>
      </c>
      <c r="AD101" s="1">
        <v>-0.10215200000000001</v>
      </c>
      <c r="AE101" s="1">
        <v>-0.11733499999999999</v>
      </c>
      <c r="AF101" s="1">
        <v>-0.36329299999999998</v>
      </c>
    </row>
    <row r="102" spans="1:32" x14ac:dyDescent="0.2">
      <c r="A102" s="1">
        <v>233</v>
      </c>
      <c r="B102" s="1">
        <v>-3.9349000000000002E-2</v>
      </c>
      <c r="C102" s="1">
        <v>0.19378699999999999</v>
      </c>
      <c r="D102" s="1">
        <v>0.22683200000000001</v>
      </c>
      <c r="F102" s="1">
        <v>-0.64100299999999999</v>
      </c>
      <c r="G102" s="1">
        <v>-0.64803500000000003</v>
      </c>
      <c r="H102" s="1">
        <v>-0.86656999999999995</v>
      </c>
      <c r="J102" s="1">
        <v>-0.81118699999999999</v>
      </c>
      <c r="K102" s="1">
        <v>-0.76470099999999996</v>
      </c>
      <c r="L102" s="1">
        <v>-0.80679400000000001</v>
      </c>
      <c r="N102" s="1">
        <v>-0.58777299999999999</v>
      </c>
      <c r="O102" s="1">
        <v>-0.38811899999999999</v>
      </c>
      <c r="P102" s="1">
        <v>-0.44510100000000002</v>
      </c>
      <c r="R102" s="1">
        <v>-0.27359299999999998</v>
      </c>
      <c r="S102" s="1">
        <v>-0.22651299999999999</v>
      </c>
      <c r="T102" s="1">
        <v>-0.59043599999999996</v>
      </c>
      <c r="V102" s="1">
        <v>-0.31095499999999998</v>
      </c>
      <c r="W102" s="1">
        <v>-0.108609</v>
      </c>
      <c r="X102" s="1">
        <v>-0.274594</v>
      </c>
      <c r="Z102" s="1">
        <v>-0.10738399999999999</v>
      </c>
      <c r="AA102" s="1">
        <v>-0.364838</v>
      </c>
      <c r="AB102" s="1">
        <v>-0.31470500000000001</v>
      </c>
      <c r="AD102" s="1">
        <v>0.17239299999999999</v>
      </c>
      <c r="AE102" s="1">
        <v>-4.0874000000000001E-2</v>
      </c>
      <c r="AF102" s="1">
        <v>-0.13711999999999999</v>
      </c>
    </row>
    <row r="103" spans="1:32" x14ac:dyDescent="0.2">
      <c r="A103" s="1">
        <v>232</v>
      </c>
      <c r="B103" s="1">
        <v>-6.2977599999999995E-2</v>
      </c>
      <c r="C103" s="1">
        <v>-0.112543</v>
      </c>
      <c r="D103" s="1">
        <v>-2.8353900000000001E-2</v>
      </c>
      <c r="F103" s="1">
        <v>-0.72784800000000005</v>
      </c>
      <c r="G103" s="1">
        <v>-0.40926400000000002</v>
      </c>
      <c r="H103" s="1">
        <v>-0.62578699999999998</v>
      </c>
      <c r="J103" s="1">
        <v>-0.66655699999999996</v>
      </c>
      <c r="K103" s="1">
        <v>-0.48341299999999998</v>
      </c>
      <c r="L103" s="1">
        <v>-0.72161799999999998</v>
      </c>
      <c r="N103" s="1">
        <v>-0.291076</v>
      </c>
      <c r="O103" s="1">
        <v>-0.57681899999999997</v>
      </c>
      <c r="P103" s="1">
        <v>-0.35879100000000003</v>
      </c>
      <c r="R103" s="1">
        <v>-0.20220199999999999</v>
      </c>
      <c r="S103" s="1">
        <v>-6.9998199999999997E-2</v>
      </c>
      <c r="T103" s="1">
        <v>-0.11552999999999999</v>
      </c>
      <c r="V103" s="1">
        <v>-0.20375199999999999</v>
      </c>
      <c r="W103" s="1">
        <v>-0.22561</v>
      </c>
      <c r="X103" s="1">
        <v>-2.0270799999999999E-2</v>
      </c>
      <c r="Z103" s="1">
        <v>2.3156E-2</v>
      </c>
      <c r="AA103" s="1">
        <v>0.19895599999999999</v>
      </c>
      <c r="AB103" s="1">
        <v>0.13345799999999999</v>
      </c>
      <c r="AD103" s="1">
        <v>0.36065999999999998</v>
      </c>
      <c r="AE103" s="1">
        <v>0.17521500000000001</v>
      </c>
      <c r="AF103" s="1">
        <v>0.25424400000000003</v>
      </c>
    </row>
    <row r="104" spans="1:32" x14ac:dyDescent="0.2">
      <c r="A104" s="1">
        <v>231</v>
      </c>
      <c r="B104" s="1">
        <v>-9.7530000000000006E-2</v>
      </c>
      <c r="C104" s="1">
        <v>-0.20530200000000001</v>
      </c>
      <c r="D104" s="1">
        <v>-3.0760699999999998E-2</v>
      </c>
      <c r="F104" s="1">
        <v>-0.24807699999999999</v>
      </c>
      <c r="G104" s="1">
        <v>-0.39708300000000002</v>
      </c>
      <c r="H104" s="1">
        <v>-0.671404</v>
      </c>
      <c r="J104" s="1">
        <v>-0.62602400000000002</v>
      </c>
      <c r="K104" s="1">
        <v>-0.633297</v>
      </c>
      <c r="L104" s="1">
        <v>-0.658555</v>
      </c>
      <c r="N104" s="1">
        <v>-0.119959</v>
      </c>
      <c r="O104" s="1">
        <v>-0.231265</v>
      </c>
      <c r="P104" s="1">
        <v>-0.42764200000000002</v>
      </c>
      <c r="R104" s="1">
        <v>-0.14618</v>
      </c>
      <c r="S104" s="1">
        <v>-0.21362999999999999</v>
      </c>
      <c r="T104" s="1">
        <v>-9.4097899999999998E-2</v>
      </c>
      <c r="V104" s="1">
        <v>8.4785799999999995E-2</v>
      </c>
      <c r="W104" s="1">
        <v>-7.5785000000000002E-3</v>
      </c>
      <c r="X104" s="1">
        <v>1.5225900000000001E-2</v>
      </c>
      <c r="Z104" s="1">
        <v>-5.7846700000000001E-2</v>
      </c>
      <c r="AA104" s="1">
        <v>0.180644</v>
      </c>
      <c r="AB104" s="1">
        <v>-3.7807599999999997E-2</v>
      </c>
      <c r="AD104" s="1">
        <v>0.305954</v>
      </c>
      <c r="AE104" s="1">
        <v>0.16297700000000001</v>
      </c>
      <c r="AF104" s="1">
        <v>0.48206500000000002</v>
      </c>
    </row>
    <row r="105" spans="1:32" x14ac:dyDescent="0.2">
      <c r="A105" s="1">
        <v>230</v>
      </c>
      <c r="B105" s="1">
        <v>3.8635000000000003E-2</v>
      </c>
      <c r="C105" s="1">
        <v>-1.0493799999999999E-2</v>
      </c>
      <c r="D105" s="1">
        <v>0.22003</v>
      </c>
      <c r="F105" s="1">
        <v>-0.34599999999999997</v>
      </c>
      <c r="G105" s="1">
        <v>-0.36576599999999998</v>
      </c>
      <c r="H105" s="1">
        <v>-0.53260399999999997</v>
      </c>
      <c r="J105" s="1">
        <v>-0.42405199999999998</v>
      </c>
      <c r="K105" s="1">
        <v>-0.55666099999999996</v>
      </c>
      <c r="L105" s="1">
        <v>-0.59061300000000005</v>
      </c>
      <c r="N105" s="1">
        <v>-0.20826900000000001</v>
      </c>
      <c r="O105" s="1">
        <v>-0.158527</v>
      </c>
      <c r="P105" s="1">
        <v>-6.2625500000000001E-2</v>
      </c>
      <c r="R105" s="1">
        <v>-1.7758300000000001E-2</v>
      </c>
      <c r="S105" s="1">
        <v>1.57313E-2</v>
      </c>
      <c r="T105" s="1">
        <v>-0.143651</v>
      </c>
      <c r="V105" s="1">
        <v>6.3614799999999999E-2</v>
      </c>
      <c r="W105" s="1">
        <v>8.8796200000000006E-2</v>
      </c>
      <c r="X105" s="1">
        <v>0.39626099999999997</v>
      </c>
      <c r="Z105" s="1">
        <v>0.127278</v>
      </c>
      <c r="AA105" s="1">
        <v>0.23760600000000001</v>
      </c>
      <c r="AB105" s="1">
        <v>0.45160600000000001</v>
      </c>
      <c r="AD105" s="1">
        <v>0.21054</v>
      </c>
      <c r="AE105" s="1">
        <v>0.47342800000000002</v>
      </c>
      <c r="AF105" s="1">
        <v>0.122429</v>
      </c>
    </row>
    <row r="106" spans="1:32" x14ac:dyDescent="0.2">
      <c r="A106" s="1">
        <v>229</v>
      </c>
      <c r="B106" s="1">
        <v>-0.28381600000000001</v>
      </c>
      <c r="C106" s="1">
        <v>-7.2920799999999994E-2</v>
      </c>
      <c r="D106" s="1">
        <v>-0.102324</v>
      </c>
      <c r="F106" s="1">
        <v>-0.28981000000000001</v>
      </c>
      <c r="G106" s="1">
        <v>-0.22208</v>
      </c>
      <c r="H106" s="1">
        <v>-0.41272599999999998</v>
      </c>
      <c r="J106" s="1">
        <v>-0.57641399999999998</v>
      </c>
      <c r="K106" s="1">
        <v>-0.31559799999999999</v>
      </c>
      <c r="L106" s="1">
        <v>-0.30263800000000002</v>
      </c>
      <c r="N106" s="1">
        <v>-9.3034400000000003E-2</v>
      </c>
      <c r="O106" s="1">
        <v>-0.18251899999999999</v>
      </c>
      <c r="P106" s="1">
        <v>-0.13053100000000001</v>
      </c>
      <c r="R106" s="1">
        <v>-0.162523</v>
      </c>
      <c r="S106" s="1">
        <v>0.119091</v>
      </c>
      <c r="T106" s="1">
        <v>0.23233699999999999</v>
      </c>
      <c r="V106" s="1">
        <v>0.56161499999999998</v>
      </c>
      <c r="W106" s="1">
        <v>0.52220500000000003</v>
      </c>
      <c r="X106" s="1">
        <v>0.31700899999999999</v>
      </c>
      <c r="Z106" s="1">
        <v>6.0476299999999997E-2</v>
      </c>
      <c r="AA106" s="1">
        <v>0.45746599999999998</v>
      </c>
      <c r="AB106" s="1">
        <v>7.2658100000000003E-2</v>
      </c>
      <c r="AD106" s="1">
        <v>0.39150200000000002</v>
      </c>
      <c r="AE106" s="1">
        <v>0.36465799999999998</v>
      </c>
      <c r="AF106" s="1">
        <v>0.32608700000000002</v>
      </c>
    </row>
    <row r="107" spans="1:32" x14ac:dyDescent="0.2">
      <c r="A107" s="1">
        <v>228</v>
      </c>
      <c r="B107" s="1">
        <v>6.13789E-2</v>
      </c>
      <c r="C107" s="1">
        <v>-6.1909400000000003E-2</v>
      </c>
      <c r="D107" s="1">
        <v>-0.107797</v>
      </c>
      <c r="F107" s="1">
        <v>-0.19311400000000001</v>
      </c>
      <c r="G107" s="1">
        <v>-0.20552599999999999</v>
      </c>
      <c r="H107" s="1">
        <v>-0.21462300000000001</v>
      </c>
      <c r="J107" s="1">
        <v>-0.29463299999999998</v>
      </c>
      <c r="K107" s="1">
        <v>-0.189696</v>
      </c>
      <c r="L107" s="1">
        <v>-0.210702</v>
      </c>
      <c r="N107" s="1">
        <v>8.9409799999999998E-2</v>
      </c>
      <c r="O107" s="1">
        <v>0.191133</v>
      </c>
      <c r="P107" s="1">
        <v>0.166495</v>
      </c>
      <c r="R107" s="1">
        <v>0.20019700000000001</v>
      </c>
      <c r="S107" s="1">
        <v>-0.185945</v>
      </c>
      <c r="T107" s="1">
        <v>-0.104938</v>
      </c>
      <c r="V107" s="1">
        <v>0.42877799999999999</v>
      </c>
      <c r="W107" s="1">
        <v>0.42994100000000002</v>
      </c>
      <c r="X107" s="1">
        <v>0.51207800000000003</v>
      </c>
      <c r="Z107" s="1">
        <v>0.34035399999999999</v>
      </c>
      <c r="AA107" s="1">
        <v>0.27813399999999999</v>
      </c>
      <c r="AB107" s="1">
        <v>0.42994199999999999</v>
      </c>
      <c r="AD107" s="1">
        <v>0.46382600000000002</v>
      </c>
      <c r="AE107" s="1">
        <v>0.683643</v>
      </c>
      <c r="AF107" s="1">
        <v>0.52648399999999995</v>
      </c>
    </row>
    <row r="108" spans="1:32" x14ac:dyDescent="0.2">
      <c r="A108" s="1">
        <v>227</v>
      </c>
      <c r="B108" s="1">
        <v>-0.25536500000000001</v>
      </c>
      <c r="C108" s="1">
        <v>-0.12681200000000001</v>
      </c>
      <c r="D108" s="1">
        <v>-1.51875E-2</v>
      </c>
      <c r="F108" s="1">
        <v>-0.14715900000000001</v>
      </c>
      <c r="G108" s="1">
        <v>-6.5956000000000001E-2</v>
      </c>
      <c r="H108" s="1">
        <v>-0.16359199999999999</v>
      </c>
      <c r="J108" s="1">
        <v>-0.104868</v>
      </c>
      <c r="K108" s="1">
        <v>-0.19610900000000001</v>
      </c>
      <c r="L108" s="1">
        <v>-7.2242799999999996E-2</v>
      </c>
      <c r="N108" s="1">
        <v>-2.7924899999999999E-2</v>
      </c>
      <c r="O108" s="1">
        <v>0.20338600000000001</v>
      </c>
      <c r="P108" s="1">
        <v>-0.16333300000000001</v>
      </c>
      <c r="R108" s="1">
        <v>0.12892200000000001</v>
      </c>
      <c r="S108" s="1">
        <v>0.104768</v>
      </c>
      <c r="T108" s="1">
        <v>0.25387500000000002</v>
      </c>
      <c r="V108" s="1">
        <v>0.16047900000000001</v>
      </c>
      <c r="W108" s="1">
        <v>0.78046000000000004</v>
      </c>
      <c r="X108" s="1">
        <v>0.44316</v>
      </c>
      <c r="Z108" s="1">
        <v>0.24049599999999999</v>
      </c>
      <c r="AA108" s="1">
        <v>0.48743199999999998</v>
      </c>
      <c r="AB108" s="1">
        <v>0.156613</v>
      </c>
      <c r="AD108" s="1">
        <v>0.52950399999999997</v>
      </c>
      <c r="AE108" s="1">
        <v>0.48008400000000001</v>
      </c>
      <c r="AF108" s="1">
        <v>0.26286300000000001</v>
      </c>
    </row>
    <row r="109" spans="1:32" x14ac:dyDescent="0.2">
      <c r="A109" s="1">
        <v>226</v>
      </c>
      <c r="B109" s="1">
        <v>-8.9109999999999995E-2</v>
      </c>
      <c r="C109" s="1">
        <v>-0.143404</v>
      </c>
      <c r="D109" s="1">
        <v>1.52225E-2</v>
      </c>
      <c r="F109" s="1">
        <v>0.18219099999999999</v>
      </c>
      <c r="G109" s="1">
        <v>-0.13939299999999999</v>
      </c>
      <c r="H109" s="1">
        <v>-0.152253</v>
      </c>
      <c r="J109" s="1">
        <v>-6.7954000000000001E-2</v>
      </c>
      <c r="K109" s="1">
        <v>1.8250899999999999E-3</v>
      </c>
      <c r="L109" s="1">
        <v>-5.9744499999999999E-2</v>
      </c>
      <c r="N109" s="1">
        <v>0.41173500000000002</v>
      </c>
      <c r="O109" s="1">
        <v>0.35073399999999999</v>
      </c>
      <c r="P109" s="1">
        <v>0.29717900000000003</v>
      </c>
      <c r="R109" s="1">
        <v>0.26659100000000002</v>
      </c>
      <c r="S109" s="1">
        <v>0.27346300000000001</v>
      </c>
      <c r="T109" s="1">
        <v>0.42166500000000001</v>
      </c>
      <c r="V109" s="1">
        <v>0.36946600000000002</v>
      </c>
      <c r="W109" s="1">
        <v>0.15526300000000001</v>
      </c>
      <c r="X109" s="1">
        <v>0.79642599999999997</v>
      </c>
      <c r="Z109" s="1">
        <v>0.24133599999999999</v>
      </c>
      <c r="AA109" s="1">
        <v>0.38406000000000001</v>
      </c>
      <c r="AB109" s="1">
        <v>0.57441399999999998</v>
      </c>
      <c r="AD109" s="1">
        <v>0.72484400000000004</v>
      </c>
      <c r="AE109" s="1">
        <v>0.92732099999999995</v>
      </c>
      <c r="AF109" s="1">
        <v>0.47274899999999997</v>
      </c>
    </row>
    <row r="110" spans="1:32" x14ac:dyDescent="0.2">
      <c r="A110" s="1">
        <v>225</v>
      </c>
      <c r="B110" s="1">
        <v>-0.32344000000000001</v>
      </c>
      <c r="C110" s="1">
        <v>2.0438100000000001E-2</v>
      </c>
      <c r="D110" s="1">
        <v>-8.3939399999999997E-2</v>
      </c>
      <c r="F110" s="1">
        <v>-2.10522E-2</v>
      </c>
      <c r="G110" s="1">
        <v>0.19493099999999999</v>
      </c>
      <c r="H110" s="1">
        <v>0.170374</v>
      </c>
      <c r="J110" s="1">
        <v>9.64613E-2</v>
      </c>
      <c r="K110" s="1">
        <v>-3.1996799999999999E-2</v>
      </c>
      <c r="L110" s="1">
        <v>0.187362</v>
      </c>
      <c r="N110" s="1">
        <v>0.74027399999999999</v>
      </c>
      <c r="O110" s="1">
        <v>0.27540300000000001</v>
      </c>
      <c r="P110" s="1">
        <v>0.53185000000000004</v>
      </c>
      <c r="R110" s="1">
        <v>0.37877899999999998</v>
      </c>
      <c r="S110" s="1">
        <v>0.29895699999999997</v>
      </c>
      <c r="T110" s="1">
        <v>0.701353</v>
      </c>
      <c r="V110" s="1">
        <v>0.26843299999999998</v>
      </c>
      <c r="W110" s="1">
        <v>0.46052100000000001</v>
      </c>
      <c r="X110" s="1">
        <v>0.75639299999999998</v>
      </c>
      <c r="Z110" s="1">
        <v>0.39133099999999998</v>
      </c>
      <c r="AA110" s="1">
        <v>0.92809200000000003</v>
      </c>
      <c r="AB110" s="1">
        <v>0.74731999999999998</v>
      </c>
      <c r="AD110" s="1">
        <v>0.957457</v>
      </c>
      <c r="AE110" s="1">
        <v>0.79843799999999998</v>
      </c>
      <c r="AF110" s="1">
        <v>0.61685699999999999</v>
      </c>
    </row>
    <row r="111" spans="1:32" x14ac:dyDescent="0.2">
      <c r="A111" s="1">
        <v>224</v>
      </c>
      <c r="B111" s="1">
        <v>-4.8146500000000002E-2</v>
      </c>
      <c r="C111" s="1">
        <v>-0.26825100000000002</v>
      </c>
      <c r="D111" s="1">
        <v>-0.12515599999999999</v>
      </c>
      <c r="F111" s="1">
        <v>0.28227099999999999</v>
      </c>
      <c r="G111" s="1">
        <v>0.19692699999999999</v>
      </c>
      <c r="H111" s="1">
        <v>0.35474699999999998</v>
      </c>
      <c r="J111" s="1">
        <v>0.16989699999999999</v>
      </c>
      <c r="K111" s="1">
        <v>0.18732399999999999</v>
      </c>
      <c r="L111" s="1">
        <v>0.151312</v>
      </c>
      <c r="N111" s="1">
        <v>0.61023899999999998</v>
      </c>
      <c r="O111" s="1">
        <v>0.50414800000000004</v>
      </c>
      <c r="P111" s="1">
        <v>0.16526199999999999</v>
      </c>
      <c r="R111" s="1">
        <v>0.57286300000000001</v>
      </c>
      <c r="S111" s="1">
        <v>0.46820299999999998</v>
      </c>
      <c r="T111" s="1">
        <v>0.615394</v>
      </c>
      <c r="V111" s="1">
        <v>0.76660300000000003</v>
      </c>
      <c r="W111" s="1">
        <v>0.61862700000000004</v>
      </c>
      <c r="X111" s="1">
        <v>0.93911599999999995</v>
      </c>
      <c r="Z111" s="1">
        <v>0.57086400000000004</v>
      </c>
      <c r="AA111" s="1">
        <v>0.85872199999999999</v>
      </c>
      <c r="AB111" s="1">
        <v>0.359097</v>
      </c>
      <c r="AD111" s="1">
        <v>0.52944400000000003</v>
      </c>
      <c r="AE111" s="1">
        <v>1.534</v>
      </c>
      <c r="AF111" s="1">
        <v>0.85907</v>
      </c>
    </row>
    <row r="112" spans="1:32" x14ac:dyDescent="0.2">
      <c r="A112" s="1">
        <v>223</v>
      </c>
      <c r="B112" s="1">
        <v>-0.18357200000000001</v>
      </c>
      <c r="C112" s="1">
        <v>2.3809199999999999E-3</v>
      </c>
      <c r="D112" s="1">
        <v>-0.15611</v>
      </c>
      <c r="F112" s="1">
        <v>0.44224400000000003</v>
      </c>
      <c r="G112" s="1">
        <v>0.46679100000000001</v>
      </c>
      <c r="H112" s="1">
        <v>0.38141999999999998</v>
      </c>
      <c r="J112" s="1">
        <v>0.31286900000000001</v>
      </c>
      <c r="K112" s="1">
        <v>0.42103499999999999</v>
      </c>
      <c r="L112" s="1">
        <v>-6.0896800000000001E-2</v>
      </c>
      <c r="N112" s="1">
        <v>0.34589799999999998</v>
      </c>
      <c r="O112" s="1">
        <v>0.43698399999999998</v>
      </c>
      <c r="P112" s="1">
        <v>0.65301299999999995</v>
      </c>
      <c r="R112" s="1">
        <v>0.42668800000000001</v>
      </c>
      <c r="S112" s="1">
        <v>0.83541399999999999</v>
      </c>
      <c r="T112" s="1">
        <v>0.65169999999999995</v>
      </c>
      <c r="V112" s="1">
        <v>0.720078</v>
      </c>
      <c r="W112" s="1">
        <v>0.76431700000000002</v>
      </c>
      <c r="X112" s="1">
        <v>0.713611</v>
      </c>
      <c r="Z112" s="1">
        <v>0.50260000000000005</v>
      </c>
      <c r="AA112" s="1">
        <v>0.88429100000000005</v>
      </c>
      <c r="AB112" s="1">
        <v>0.582816</v>
      </c>
      <c r="AD112" s="1">
        <v>0.87280500000000005</v>
      </c>
      <c r="AE112" s="1">
        <v>1.3653200000000001</v>
      </c>
      <c r="AF112" s="1">
        <v>0.69203599999999998</v>
      </c>
    </row>
    <row r="113" spans="1:32" x14ac:dyDescent="0.2">
      <c r="A113" s="1">
        <v>222</v>
      </c>
      <c r="B113" s="1">
        <v>-0.161801</v>
      </c>
      <c r="C113" s="1">
        <v>7.2205199999999997E-2</v>
      </c>
      <c r="D113" s="1">
        <v>-0.112566</v>
      </c>
      <c r="F113" s="1">
        <v>0.44931199999999999</v>
      </c>
      <c r="G113" s="1">
        <v>0.64101600000000003</v>
      </c>
      <c r="H113" s="1">
        <v>0.61156999999999995</v>
      </c>
      <c r="J113" s="1">
        <v>0.39765400000000001</v>
      </c>
      <c r="K113" s="1">
        <v>0.45048700000000003</v>
      </c>
      <c r="L113" s="1">
        <v>0.21617400000000001</v>
      </c>
      <c r="N113" s="1">
        <v>0.89736400000000005</v>
      </c>
      <c r="O113" s="1">
        <v>0.66174599999999995</v>
      </c>
      <c r="P113" s="1">
        <v>0.75948899999999997</v>
      </c>
      <c r="R113" s="1">
        <v>0.44065300000000002</v>
      </c>
      <c r="S113" s="1">
        <v>0.70538699999999999</v>
      </c>
      <c r="T113" s="1">
        <v>0.71428000000000003</v>
      </c>
      <c r="V113" s="1">
        <v>0.83676600000000001</v>
      </c>
      <c r="W113" s="1">
        <v>1.19615</v>
      </c>
      <c r="X113" s="1">
        <v>1.0330900000000001</v>
      </c>
      <c r="Z113" s="1">
        <v>0.79686000000000001</v>
      </c>
      <c r="AA113" s="1">
        <v>0.80464500000000005</v>
      </c>
      <c r="AB113" s="1">
        <v>0.22428999999999999</v>
      </c>
      <c r="AD113" s="1">
        <v>0.56853500000000001</v>
      </c>
      <c r="AE113" s="1">
        <v>1.07081</v>
      </c>
      <c r="AF113" s="1">
        <v>0.85002699999999998</v>
      </c>
    </row>
    <row r="114" spans="1:32" x14ac:dyDescent="0.2">
      <c r="A114" s="1">
        <v>221</v>
      </c>
      <c r="B114" s="1">
        <v>-9.4639699999999993E-2</v>
      </c>
      <c r="C114" s="1">
        <v>-0.150758</v>
      </c>
      <c r="D114" s="1">
        <v>-0.19378100000000001</v>
      </c>
      <c r="F114" s="1">
        <v>0.71018800000000004</v>
      </c>
      <c r="G114" s="1">
        <v>0.76186200000000004</v>
      </c>
      <c r="H114" s="1">
        <v>0.57109500000000002</v>
      </c>
      <c r="J114" s="1">
        <v>0.86463500000000004</v>
      </c>
      <c r="K114" s="1">
        <v>0.34809899999999999</v>
      </c>
      <c r="L114" s="1">
        <v>0.64743700000000004</v>
      </c>
      <c r="N114" s="1">
        <v>0.14436499999999999</v>
      </c>
      <c r="O114" s="1">
        <v>0.69774400000000003</v>
      </c>
      <c r="P114" s="1">
        <v>0.15629799999999999</v>
      </c>
      <c r="R114" s="1">
        <v>0.46385100000000001</v>
      </c>
      <c r="S114" s="1">
        <v>0.41444900000000001</v>
      </c>
      <c r="T114" s="1">
        <v>0.57605099999999998</v>
      </c>
      <c r="V114" s="1">
        <v>0.61923499999999998</v>
      </c>
      <c r="W114" s="1">
        <v>0.549265</v>
      </c>
      <c r="X114" s="1">
        <v>0.42929400000000001</v>
      </c>
      <c r="Z114" s="1">
        <v>1.07243</v>
      </c>
      <c r="AA114" s="1">
        <v>1.28251</v>
      </c>
      <c r="AB114" s="1">
        <v>0.94664499999999996</v>
      </c>
      <c r="AD114" s="1">
        <v>0.82360699999999998</v>
      </c>
      <c r="AE114" s="1">
        <v>0.96028400000000003</v>
      </c>
      <c r="AF114" s="1">
        <v>0.95236100000000001</v>
      </c>
    </row>
    <row r="115" spans="1:32" x14ac:dyDescent="0.2">
      <c r="A115" s="1">
        <v>220</v>
      </c>
      <c r="B115" s="1">
        <v>-0.115561</v>
      </c>
      <c r="C115" s="1">
        <v>-7.0170099999999999E-2</v>
      </c>
      <c r="D115" s="1">
        <v>-0.10477300000000001</v>
      </c>
      <c r="F115" s="1">
        <v>0.61934500000000003</v>
      </c>
      <c r="G115" s="1">
        <v>0.84752700000000003</v>
      </c>
      <c r="H115" s="1">
        <v>0.97988500000000001</v>
      </c>
      <c r="J115" s="1">
        <v>0.44745699999999999</v>
      </c>
      <c r="K115" s="1">
        <v>0.60385</v>
      </c>
      <c r="L115" s="1">
        <v>0.47728100000000001</v>
      </c>
      <c r="N115" s="1">
        <v>0.75635799999999997</v>
      </c>
      <c r="O115" s="1">
        <v>1.1623399999999999</v>
      </c>
      <c r="P115" s="1">
        <v>0.92970699999999995</v>
      </c>
      <c r="R115" s="1">
        <v>0.60953800000000002</v>
      </c>
      <c r="S115" s="1">
        <v>0.80771800000000005</v>
      </c>
      <c r="T115" s="1">
        <v>0.71190500000000001</v>
      </c>
      <c r="V115" s="1">
        <v>0.98838899999999996</v>
      </c>
      <c r="W115" s="1">
        <v>0.203046</v>
      </c>
      <c r="X115" s="1">
        <v>0.808612</v>
      </c>
      <c r="Z115" s="1">
        <v>0.38083499999999998</v>
      </c>
      <c r="AA115" s="1">
        <v>0.63112100000000004</v>
      </c>
      <c r="AB115" s="1">
        <v>1.5422499999999999</v>
      </c>
      <c r="AD115" s="1">
        <v>1.1505799999999999</v>
      </c>
      <c r="AE115" s="1">
        <v>0.68329399999999996</v>
      </c>
      <c r="AF115" s="1">
        <v>1.07426</v>
      </c>
    </row>
  </sheetData>
  <mergeCells count="18">
    <mergeCell ref="B2:D2"/>
    <mergeCell ref="F2:H2"/>
    <mergeCell ref="J2:L2"/>
    <mergeCell ref="N2:P2"/>
    <mergeCell ref="A1:E1"/>
    <mergeCell ref="A3:A4"/>
    <mergeCell ref="B3:D3"/>
    <mergeCell ref="F3:H3"/>
    <mergeCell ref="J3:L3"/>
    <mergeCell ref="N3:P3"/>
    <mergeCell ref="R2:T2"/>
    <mergeCell ref="V2:X2"/>
    <mergeCell ref="AD3:AF3"/>
    <mergeCell ref="Z2:AB2"/>
    <mergeCell ref="AD2:AF2"/>
    <mergeCell ref="R3:T3"/>
    <mergeCell ref="V3:X3"/>
    <mergeCell ref="Z3:AB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30D8E-D56A-2D45-8865-4AA7BCB40918}">
  <dimension ref="A1:AF115"/>
  <sheetViews>
    <sheetView workbookViewId="0">
      <selection activeCell="B9" sqref="B9"/>
    </sheetView>
  </sheetViews>
  <sheetFormatPr baseColWidth="10" defaultRowHeight="16" x14ac:dyDescent="0.2"/>
  <cols>
    <col min="1" max="1" width="15.6640625" style="1" customWidth="1"/>
    <col min="2" max="3" width="10.83203125" style="1"/>
    <col min="4" max="4" width="11.83203125" style="1" customWidth="1"/>
    <col min="5" max="7" width="10.83203125" style="1"/>
    <col min="8" max="8" width="11.5" style="1" customWidth="1"/>
    <col min="9" max="11" width="10.83203125" style="1"/>
    <col min="12" max="12" width="12" style="1" customWidth="1"/>
    <col min="13" max="15" width="10.83203125" style="1"/>
    <col min="16" max="16" width="11.83203125" style="1" customWidth="1"/>
    <col min="17" max="19" width="10.83203125" style="1"/>
    <col min="20" max="20" width="11.6640625" style="1" customWidth="1"/>
    <col min="21" max="23" width="10.83203125" style="1"/>
    <col min="24" max="24" width="11.6640625" style="1" customWidth="1"/>
    <col min="25" max="27" width="10.83203125" style="1"/>
    <col min="28" max="28" width="11.33203125" style="1" customWidth="1"/>
    <col min="29" max="31" width="10.83203125" style="1"/>
    <col min="32" max="32" width="11.33203125" style="1" customWidth="1"/>
    <col min="33" max="16384" width="10.83203125" style="1"/>
  </cols>
  <sheetData>
    <row r="1" spans="1:32" x14ac:dyDescent="0.2">
      <c r="A1" s="11" t="s">
        <v>68</v>
      </c>
      <c r="B1" s="11"/>
      <c r="C1" s="11"/>
      <c r="D1" s="11"/>
      <c r="E1" s="11"/>
    </row>
    <row r="2" spans="1:32" ht="35" customHeight="1" x14ac:dyDescent="0.2">
      <c r="B2" s="10" t="s">
        <v>4</v>
      </c>
      <c r="C2" s="10"/>
      <c r="D2" s="10"/>
      <c r="F2" s="7" t="s">
        <v>6</v>
      </c>
      <c r="G2" s="7"/>
      <c r="H2" s="7"/>
      <c r="I2" s="4"/>
      <c r="J2" s="7" t="s">
        <v>26</v>
      </c>
      <c r="K2" s="7"/>
      <c r="L2" s="7"/>
      <c r="M2" s="4"/>
      <c r="N2" s="7" t="s">
        <v>27</v>
      </c>
      <c r="O2" s="7"/>
      <c r="P2" s="7"/>
      <c r="Q2" s="4"/>
      <c r="R2" s="7" t="s">
        <v>28</v>
      </c>
      <c r="S2" s="7"/>
      <c r="T2" s="7"/>
      <c r="U2" s="4"/>
      <c r="V2" s="7" t="s">
        <v>29</v>
      </c>
      <c r="W2" s="7"/>
      <c r="X2" s="7"/>
      <c r="Y2" s="4"/>
      <c r="Z2" s="7" t="s">
        <v>30</v>
      </c>
      <c r="AA2" s="7"/>
      <c r="AB2" s="7"/>
      <c r="AD2" s="11" t="s">
        <v>31</v>
      </c>
      <c r="AE2" s="11"/>
      <c r="AF2" s="11"/>
    </row>
    <row r="3" spans="1:32" ht="38" customHeight="1" x14ac:dyDescent="0.2">
      <c r="A3" s="9" t="s">
        <v>0</v>
      </c>
      <c r="B3" s="8" t="s">
        <v>13</v>
      </c>
      <c r="C3" s="8"/>
      <c r="D3" s="8"/>
      <c r="E3" s="4"/>
      <c r="F3" s="8" t="s">
        <v>13</v>
      </c>
      <c r="G3" s="8"/>
      <c r="H3" s="8"/>
      <c r="J3" s="8" t="s">
        <v>13</v>
      </c>
      <c r="K3" s="8"/>
      <c r="L3" s="8"/>
      <c r="N3" s="8" t="s">
        <v>13</v>
      </c>
      <c r="O3" s="8"/>
      <c r="P3" s="8"/>
      <c r="R3" s="8" t="s">
        <v>13</v>
      </c>
      <c r="S3" s="8"/>
      <c r="T3" s="8"/>
      <c r="V3" s="8" t="s">
        <v>13</v>
      </c>
      <c r="W3" s="8"/>
      <c r="X3" s="8"/>
      <c r="Z3" s="8" t="s">
        <v>13</v>
      </c>
      <c r="AA3" s="8"/>
      <c r="AB3" s="8"/>
      <c r="AD3" s="8" t="s">
        <v>13</v>
      </c>
      <c r="AE3" s="8"/>
      <c r="AF3" s="8"/>
    </row>
    <row r="4" spans="1:32" x14ac:dyDescent="0.2">
      <c r="A4" s="9"/>
      <c r="B4" s="1" t="s">
        <v>1</v>
      </c>
      <c r="C4" s="1" t="s">
        <v>2</v>
      </c>
      <c r="D4" s="1" t="s">
        <v>3</v>
      </c>
      <c r="F4" s="1" t="s">
        <v>1</v>
      </c>
      <c r="G4" s="1" t="s">
        <v>2</v>
      </c>
      <c r="H4" s="1" t="s">
        <v>3</v>
      </c>
      <c r="J4" s="1" t="s">
        <v>1</v>
      </c>
      <c r="K4" s="1" t="s">
        <v>2</v>
      </c>
      <c r="L4" s="1" t="s">
        <v>3</v>
      </c>
      <c r="N4" s="1" t="s">
        <v>1</v>
      </c>
      <c r="O4" s="1" t="s">
        <v>2</v>
      </c>
      <c r="P4" s="1" t="s">
        <v>3</v>
      </c>
      <c r="R4" s="1" t="s">
        <v>1</v>
      </c>
      <c r="S4" s="1" t="s">
        <v>2</v>
      </c>
      <c r="T4" s="1" t="s">
        <v>3</v>
      </c>
      <c r="V4" s="1" t="s">
        <v>1</v>
      </c>
      <c r="W4" s="1" t="s">
        <v>2</v>
      </c>
      <c r="X4" s="1" t="s">
        <v>3</v>
      </c>
      <c r="Z4" s="1" t="s">
        <v>1</v>
      </c>
      <c r="AA4" s="1" t="s">
        <v>2</v>
      </c>
      <c r="AB4" s="1" t="s">
        <v>3</v>
      </c>
      <c r="AD4" s="1" t="s">
        <v>1</v>
      </c>
      <c r="AE4" s="1" t="s">
        <v>2</v>
      </c>
      <c r="AF4" s="1" t="s">
        <v>3</v>
      </c>
    </row>
    <row r="5" spans="1:32" x14ac:dyDescent="0.2">
      <c r="A5" s="1">
        <v>330</v>
      </c>
      <c r="B5" s="1">
        <v>-8.5616300000000006E-2</v>
      </c>
      <c r="C5" s="1">
        <v>-2.94033E-2</v>
      </c>
      <c r="D5" s="1">
        <v>-4.7653499999999998E-3</v>
      </c>
      <c r="F5" s="1">
        <v>0.71169199999999999</v>
      </c>
      <c r="G5" s="1">
        <v>0.70074999999999998</v>
      </c>
      <c r="H5" s="1">
        <v>0.76983100000000004</v>
      </c>
      <c r="J5" s="1">
        <v>0.69203300000000001</v>
      </c>
      <c r="K5" s="1">
        <v>0.80020100000000005</v>
      </c>
      <c r="L5" s="1">
        <v>0.81139600000000001</v>
      </c>
      <c r="N5" s="1">
        <v>0.82042800000000005</v>
      </c>
      <c r="O5" s="1">
        <v>0.87110699999999996</v>
      </c>
      <c r="P5" s="1">
        <v>0.72501899999999997</v>
      </c>
      <c r="R5" s="1">
        <v>0.55333200000000005</v>
      </c>
      <c r="S5" s="1">
        <v>0.93652299999999999</v>
      </c>
      <c r="T5" s="1">
        <v>0.82384500000000005</v>
      </c>
      <c r="V5" s="1">
        <v>0.90885300000000002</v>
      </c>
      <c r="W5" s="1">
        <v>0.82241600000000004</v>
      </c>
      <c r="X5" s="1">
        <v>0.83225499999999997</v>
      </c>
      <c r="Z5" s="1">
        <v>0.167241</v>
      </c>
      <c r="AA5" s="1">
        <v>0.40509699999999998</v>
      </c>
      <c r="AB5" s="1">
        <v>0.44591599999999998</v>
      </c>
      <c r="AD5" s="1">
        <v>0.73796499999999998</v>
      </c>
      <c r="AE5" s="1">
        <v>0.57439700000000005</v>
      </c>
      <c r="AF5" s="1">
        <v>0.64602499999999996</v>
      </c>
    </row>
    <row r="6" spans="1:32" x14ac:dyDescent="0.2">
      <c r="A6" s="1">
        <v>329</v>
      </c>
      <c r="B6" s="1">
        <v>-8.6188000000000001E-2</v>
      </c>
      <c r="C6" s="1">
        <v>-6.5260099999999996E-3</v>
      </c>
      <c r="D6" s="1">
        <v>-5.4767499999999997E-2</v>
      </c>
      <c r="F6" s="1">
        <v>0.81564700000000001</v>
      </c>
      <c r="G6" s="1">
        <v>0.71248299999999998</v>
      </c>
      <c r="H6" s="1">
        <v>0.65124700000000002</v>
      </c>
      <c r="J6" s="1">
        <v>0.76257600000000003</v>
      </c>
      <c r="K6" s="1">
        <v>0.80257999999999996</v>
      </c>
      <c r="L6" s="1">
        <v>0.85958699999999999</v>
      </c>
      <c r="N6" s="1">
        <v>0.72732699999999995</v>
      </c>
      <c r="O6" s="1">
        <v>0.78400000000000003</v>
      </c>
      <c r="P6" s="1">
        <v>0.92643699999999995</v>
      </c>
      <c r="R6" s="1">
        <v>0.68295799999999995</v>
      </c>
      <c r="S6" s="1">
        <v>0.679975</v>
      </c>
      <c r="T6" s="1">
        <v>0.67202799999999996</v>
      </c>
      <c r="V6" s="1">
        <v>0.79912399999999995</v>
      </c>
      <c r="W6" s="1">
        <v>0.75560799999999995</v>
      </c>
      <c r="X6" s="1">
        <v>0.86670899999999995</v>
      </c>
      <c r="Z6" s="1">
        <v>0.22906199999999999</v>
      </c>
      <c r="AA6" s="1">
        <v>0.30167100000000002</v>
      </c>
      <c r="AB6" s="1">
        <v>0.54403900000000005</v>
      </c>
      <c r="AD6" s="1">
        <v>0.87172899999999998</v>
      </c>
      <c r="AE6" s="1">
        <v>0.70733100000000004</v>
      </c>
      <c r="AF6" s="1">
        <v>0.91891299999999998</v>
      </c>
    </row>
    <row r="7" spans="1:32" x14ac:dyDescent="0.2">
      <c r="A7" s="1">
        <v>328</v>
      </c>
      <c r="B7" s="1">
        <v>-0.22686300000000001</v>
      </c>
      <c r="C7" s="1">
        <v>-1.20816E-2</v>
      </c>
      <c r="D7" s="1">
        <v>-0.196272</v>
      </c>
      <c r="F7" s="1">
        <v>0.76186600000000004</v>
      </c>
      <c r="G7" s="1">
        <v>0.68039799999999995</v>
      </c>
      <c r="H7" s="1">
        <v>0.92345600000000005</v>
      </c>
      <c r="J7" s="1">
        <v>0.83572400000000002</v>
      </c>
      <c r="K7" s="1">
        <v>0.92741200000000001</v>
      </c>
      <c r="L7" s="1">
        <v>0.96491000000000005</v>
      </c>
      <c r="N7" s="1">
        <v>0.76174699999999995</v>
      </c>
      <c r="O7" s="1">
        <v>0.66749999999999998</v>
      </c>
      <c r="P7" s="1">
        <v>0.66360699999999995</v>
      </c>
      <c r="R7" s="1">
        <v>0.86139100000000002</v>
      </c>
      <c r="S7" s="1">
        <v>0.62209000000000003</v>
      </c>
      <c r="T7" s="1">
        <v>0.66596</v>
      </c>
      <c r="V7" s="1">
        <v>0.90332999999999997</v>
      </c>
      <c r="W7" s="1">
        <v>0.93950299999999998</v>
      </c>
      <c r="X7" s="1">
        <v>0.94704200000000005</v>
      </c>
      <c r="Z7" s="1">
        <v>0.13409299999999999</v>
      </c>
      <c r="AA7" s="1">
        <v>0.44487300000000002</v>
      </c>
      <c r="AB7" s="1">
        <v>0.502884</v>
      </c>
      <c r="AD7" s="1">
        <v>0.685118</v>
      </c>
      <c r="AE7" s="1">
        <v>0.79660500000000001</v>
      </c>
      <c r="AF7" s="1">
        <v>0.71669000000000005</v>
      </c>
    </row>
    <row r="8" spans="1:32" x14ac:dyDescent="0.2">
      <c r="A8" s="1">
        <v>327</v>
      </c>
      <c r="B8" s="1">
        <v>-0.140209</v>
      </c>
      <c r="C8" s="1">
        <v>0.22725200000000001</v>
      </c>
      <c r="D8" s="1">
        <v>9.8440299999999994E-2</v>
      </c>
      <c r="F8" s="1">
        <v>0.72743999999999998</v>
      </c>
      <c r="G8" s="1">
        <v>0.66508500000000004</v>
      </c>
      <c r="H8" s="1">
        <v>0.71289400000000003</v>
      </c>
      <c r="J8" s="1">
        <v>0.74368999999999996</v>
      </c>
      <c r="K8" s="1">
        <v>0.786659</v>
      </c>
      <c r="L8" s="1">
        <v>0.75856900000000005</v>
      </c>
      <c r="N8" s="1">
        <v>1.0861499999999999</v>
      </c>
      <c r="O8" s="1">
        <v>0.88600299999999999</v>
      </c>
      <c r="P8" s="1">
        <v>0.752668</v>
      </c>
      <c r="R8" s="1">
        <v>0.80490700000000004</v>
      </c>
      <c r="S8" s="1">
        <v>0.64932199999999995</v>
      </c>
      <c r="T8" s="1">
        <v>0.91049500000000005</v>
      </c>
      <c r="V8" s="1">
        <v>0.67527099999999995</v>
      </c>
      <c r="W8" s="1">
        <v>0.89119999999999999</v>
      </c>
      <c r="X8" s="1">
        <v>0.83759799999999995</v>
      </c>
      <c r="Z8" s="1">
        <v>0.25118000000000001</v>
      </c>
      <c r="AA8" s="1">
        <v>0.30393300000000001</v>
      </c>
      <c r="AB8" s="1">
        <v>0.47277200000000003</v>
      </c>
      <c r="AD8" s="1">
        <v>0.63283500000000004</v>
      </c>
      <c r="AE8" s="1">
        <v>0.65942199999999995</v>
      </c>
      <c r="AF8" s="1">
        <v>0.75965700000000003</v>
      </c>
    </row>
    <row r="9" spans="1:32" x14ac:dyDescent="0.2">
      <c r="A9" s="1">
        <v>326</v>
      </c>
      <c r="B9" s="1">
        <v>-0.13237299999999999</v>
      </c>
      <c r="C9" s="1">
        <v>-7.1734400000000004E-2</v>
      </c>
      <c r="D9" s="1">
        <v>-7.6228799999999999E-2</v>
      </c>
      <c r="F9" s="1">
        <v>0.77871000000000001</v>
      </c>
      <c r="G9" s="1">
        <v>0.864147</v>
      </c>
      <c r="H9" s="1">
        <v>0.58465100000000003</v>
      </c>
      <c r="J9" s="1">
        <v>0.88566</v>
      </c>
      <c r="K9" s="1">
        <v>1.0322800000000001</v>
      </c>
      <c r="L9" s="1">
        <v>0.63505100000000003</v>
      </c>
      <c r="N9" s="1">
        <v>0.99226000000000003</v>
      </c>
      <c r="O9" s="1">
        <v>0.80083499999999996</v>
      </c>
      <c r="P9" s="1">
        <v>0.77854299999999999</v>
      </c>
      <c r="R9" s="1">
        <v>0.79955600000000004</v>
      </c>
      <c r="S9" s="1">
        <v>0.58892900000000004</v>
      </c>
      <c r="T9" s="1">
        <v>0.670597</v>
      </c>
      <c r="V9" s="1">
        <v>0.82994199999999996</v>
      </c>
      <c r="W9" s="1">
        <v>0.77114799999999994</v>
      </c>
      <c r="X9" s="1">
        <v>0.76222199999999996</v>
      </c>
      <c r="Z9" s="1">
        <v>0.31479200000000002</v>
      </c>
      <c r="AA9" s="1">
        <v>0.30588700000000002</v>
      </c>
      <c r="AB9" s="1">
        <v>0.53674900000000003</v>
      </c>
      <c r="AD9" s="1">
        <v>0.56812799999999997</v>
      </c>
      <c r="AE9" s="1">
        <v>0.68329799999999996</v>
      </c>
      <c r="AF9" s="1">
        <v>0.83942399999999995</v>
      </c>
    </row>
    <row r="10" spans="1:32" x14ac:dyDescent="0.2">
      <c r="A10" s="1">
        <v>325</v>
      </c>
      <c r="B10" s="1">
        <v>-0.17969399999999999</v>
      </c>
      <c r="C10" s="1">
        <v>-6.2599600000000005E-2</v>
      </c>
      <c r="D10" s="1">
        <v>3.4647999999999998E-2</v>
      </c>
      <c r="F10" s="1">
        <v>0.78007300000000002</v>
      </c>
      <c r="G10" s="1">
        <v>0.55615700000000001</v>
      </c>
      <c r="H10" s="1">
        <v>0.74329800000000001</v>
      </c>
      <c r="J10" s="1">
        <v>0.80115599999999998</v>
      </c>
      <c r="K10" s="1">
        <v>0.86678200000000005</v>
      </c>
      <c r="L10" s="1">
        <v>0.88725399999999999</v>
      </c>
      <c r="N10" s="1">
        <v>0.85503899999999999</v>
      </c>
      <c r="O10" s="1">
        <v>0.80905400000000005</v>
      </c>
      <c r="P10" s="1">
        <v>0.81508400000000003</v>
      </c>
      <c r="R10" s="1">
        <v>0.87914099999999995</v>
      </c>
      <c r="S10" s="1">
        <v>0.843858</v>
      </c>
      <c r="T10" s="1">
        <v>0.65302199999999999</v>
      </c>
      <c r="V10" s="1">
        <v>0.87985599999999997</v>
      </c>
      <c r="W10" s="1">
        <v>0.90008900000000003</v>
      </c>
      <c r="X10" s="1">
        <v>0.91629400000000005</v>
      </c>
      <c r="Z10" s="1">
        <v>0.329177</v>
      </c>
      <c r="AA10" s="1">
        <v>0.422906</v>
      </c>
      <c r="AB10" s="1">
        <v>0.47814800000000002</v>
      </c>
      <c r="AD10" s="1">
        <v>0.66856800000000005</v>
      </c>
      <c r="AE10" s="1">
        <v>0.63236499999999995</v>
      </c>
      <c r="AF10" s="1">
        <v>0.79037000000000002</v>
      </c>
    </row>
    <row r="11" spans="1:32" x14ac:dyDescent="0.2">
      <c r="A11" s="1">
        <v>324</v>
      </c>
      <c r="B11" s="1">
        <v>-9.2942800000000006E-2</v>
      </c>
      <c r="C11" s="1">
        <v>4.8549200000000001E-2</v>
      </c>
      <c r="D11" s="1">
        <v>-6.1301300000000003E-2</v>
      </c>
      <c r="F11" s="1">
        <v>0.77761100000000005</v>
      </c>
      <c r="G11" s="1">
        <v>0.64636300000000002</v>
      </c>
      <c r="H11" s="1">
        <v>0.66917099999999996</v>
      </c>
      <c r="J11" s="1">
        <v>0.85088799999999998</v>
      </c>
      <c r="K11" s="1">
        <v>0.77977600000000002</v>
      </c>
      <c r="L11" s="1">
        <v>0.89775400000000005</v>
      </c>
      <c r="N11" s="1">
        <v>0.96291700000000002</v>
      </c>
      <c r="O11" s="1">
        <v>0.82754700000000003</v>
      </c>
      <c r="P11" s="1">
        <v>0.93303599999999998</v>
      </c>
      <c r="R11" s="1">
        <v>0.80920499999999995</v>
      </c>
      <c r="S11" s="1">
        <v>0.64278800000000003</v>
      </c>
      <c r="T11" s="1">
        <v>0.75105999999999995</v>
      </c>
      <c r="V11" s="1">
        <v>1.0300499999999999</v>
      </c>
      <c r="W11" s="1">
        <v>0.83831699999999998</v>
      </c>
      <c r="X11" s="1">
        <v>0.91146199999999999</v>
      </c>
      <c r="Z11" s="1">
        <v>0.269783</v>
      </c>
      <c r="AA11" s="1">
        <v>0.32732600000000001</v>
      </c>
      <c r="AB11" s="1">
        <v>0.42476599999999998</v>
      </c>
      <c r="AD11" s="1">
        <v>0.80986999999999998</v>
      </c>
      <c r="AE11" s="1">
        <v>0.63365899999999997</v>
      </c>
      <c r="AF11" s="1">
        <v>0.70541200000000004</v>
      </c>
    </row>
    <row r="12" spans="1:32" x14ac:dyDescent="0.2">
      <c r="A12" s="1">
        <v>323</v>
      </c>
      <c r="B12" s="1">
        <v>-0.114963</v>
      </c>
      <c r="C12" s="1">
        <v>-0.25605299999999998</v>
      </c>
      <c r="D12" s="1">
        <v>0.13197900000000001</v>
      </c>
      <c r="F12" s="1">
        <v>0.79780899999999999</v>
      </c>
      <c r="G12" s="1">
        <v>0.84380100000000002</v>
      </c>
      <c r="H12" s="1">
        <v>0.64500000000000002</v>
      </c>
      <c r="J12" s="1">
        <v>0.82544499999999998</v>
      </c>
      <c r="K12" s="1">
        <v>0.68967400000000001</v>
      </c>
      <c r="L12" s="1">
        <v>0.81443600000000005</v>
      </c>
      <c r="N12" s="1">
        <v>0.94303800000000004</v>
      </c>
      <c r="O12" s="1">
        <v>0.98617900000000003</v>
      </c>
      <c r="P12" s="1">
        <v>0.690666</v>
      </c>
      <c r="R12" s="1">
        <v>0.78422700000000001</v>
      </c>
      <c r="S12" s="1">
        <v>0.75370199999999998</v>
      </c>
      <c r="T12" s="1">
        <v>0.58161099999999999</v>
      </c>
      <c r="V12" s="1">
        <v>0.90130600000000005</v>
      </c>
      <c r="W12" s="1">
        <v>0.708565</v>
      </c>
      <c r="X12" s="1">
        <v>0.82195600000000002</v>
      </c>
      <c r="Z12" s="1">
        <v>0.12770999999999999</v>
      </c>
      <c r="AA12" s="1">
        <v>0.41403400000000001</v>
      </c>
      <c r="AB12" s="1">
        <v>0.39272899999999999</v>
      </c>
      <c r="AD12" s="1">
        <v>0.75329900000000005</v>
      </c>
      <c r="AE12" s="1">
        <v>0.75377899999999998</v>
      </c>
      <c r="AF12" s="1">
        <v>0.65642500000000004</v>
      </c>
    </row>
    <row r="13" spans="1:32" x14ac:dyDescent="0.2">
      <c r="A13" s="1">
        <v>322</v>
      </c>
      <c r="B13" s="1">
        <v>-0.232041</v>
      </c>
      <c r="C13" s="1">
        <v>-4.5941700000000002E-2</v>
      </c>
      <c r="D13" s="1">
        <v>-9.3020900000000004E-2</v>
      </c>
      <c r="F13" s="1">
        <v>0.76317699999999999</v>
      </c>
      <c r="G13" s="1">
        <v>0.81685700000000006</v>
      </c>
      <c r="H13" s="1">
        <v>0.66397099999999998</v>
      </c>
      <c r="J13" s="1">
        <v>0.84226500000000004</v>
      </c>
      <c r="K13" s="1">
        <v>0.720306</v>
      </c>
      <c r="L13" s="1">
        <v>0.76721700000000004</v>
      </c>
      <c r="N13" s="1">
        <v>1.03271</v>
      </c>
      <c r="O13" s="1">
        <v>0.76546000000000003</v>
      </c>
      <c r="P13" s="1">
        <v>0.83477000000000001</v>
      </c>
      <c r="R13" s="1">
        <v>0.78012199999999998</v>
      </c>
      <c r="S13" s="1">
        <v>0.87098100000000001</v>
      </c>
      <c r="T13" s="1">
        <v>0.83716199999999996</v>
      </c>
      <c r="V13" s="1">
        <v>0.94972299999999998</v>
      </c>
      <c r="W13" s="1">
        <v>0.77616499999999999</v>
      </c>
      <c r="X13" s="1">
        <v>0.82023699999999999</v>
      </c>
      <c r="Z13" s="1">
        <v>0.31849100000000002</v>
      </c>
      <c r="AA13" s="1">
        <v>0.31919199999999998</v>
      </c>
      <c r="AB13" s="1">
        <v>0.54255699999999996</v>
      </c>
      <c r="AD13" s="1">
        <v>0.68966300000000003</v>
      </c>
      <c r="AE13" s="1">
        <v>0.60267400000000004</v>
      </c>
      <c r="AF13" s="1">
        <v>0.699102</v>
      </c>
    </row>
    <row r="14" spans="1:32" x14ac:dyDescent="0.2">
      <c r="A14" s="1">
        <v>321</v>
      </c>
      <c r="B14" s="1">
        <v>4.0623600000000003E-2</v>
      </c>
      <c r="C14" s="1">
        <v>-1.8612400000000001E-2</v>
      </c>
      <c r="D14" s="1">
        <v>-5.0895299999999997E-2</v>
      </c>
      <c r="F14" s="1">
        <v>0.81179900000000005</v>
      </c>
      <c r="G14" s="1">
        <v>0.70535000000000003</v>
      </c>
      <c r="H14" s="1">
        <v>0.68629499999999999</v>
      </c>
      <c r="J14" s="1">
        <v>0.84705799999999998</v>
      </c>
      <c r="K14" s="1">
        <v>0.837395</v>
      </c>
      <c r="L14" s="1">
        <v>0.93576300000000001</v>
      </c>
      <c r="N14" s="1">
        <v>0.89507300000000001</v>
      </c>
      <c r="O14" s="1">
        <v>0.78051599999999999</v>
      </c>
      <c r="P14" s="1">
        <v>0.91732100000000005</v>
      </c>
      <c r="R14" s="1">
        <v>0.82795600000000003</v>
      </c>
      <c r="S14" s="1">
        <v>0.76452399999999998</v>
      </c>
      <c r="T14" s="1">
        <v>0.65734700000000001</v>
      </c>
      <c r="V14" s="1">
        <v>0.897536</v>
      </c>
      <c r="W14" s="1">
        <v>0.71877599999999997</v>
      </c>
      <c r="X14" s="1">
        <v>1.01511</v>
      </c>
      <c r="Z14" s="1">
        <v>0.212196</v>
      </c>
      <c r="AA14" s="1">
        <v>0.50321300000000002</v>
      </c>
      <c r="AB14" s="1">
        <v>0.47831000000000001</v>
      </c>
      <c r="AD14" s="1">
        <v>0.62800800000000001</v>
      </c>
      <c r="AE14" s="1">
        <v>0.85779499999999997</v>
      </c>
      <c r="AF14" s="1">
        <v>0.67499200000000004</v>
      </c>
    </row>
    <row r="15" spans="1:32" x14ac:dyDescent="0.2">
      <c r="A15" s="1">
        <v>320</v>
      </c>
      <c r="B15" s="1">
        <v>-0.131632</v>
      </c>
      <c r="C15" s="1">
        <v>-6.0613999999999998E-3</v>
      </c>
      <c r="D15" s="1">
        <v>-5.5761600000000001E-2</v>
      </c>
      <c r="F15" s="1">
        <v>0.71748699999999999</v>
      </c>
      <c r="G15" s="1">
        <v>0.66134400000000004</v>
      </c>
      <c r="H15" s="1">
        <v>0.69466499999999998</v>
      </c>
      <c r="J15" s="1">
        <v>0.78605800000000003</v>
      </c>
      <c r="K15" s="1">
        <v>0.87757300000000005</v>
      </c>
      <c r="L15" s="1">
        <v>0.94616</v>
      </c>
      <c r="N15" s="1">
        <v>1.0427299999999999</v>
      </c>
      <c r="O15" s="1">
        <v>0.76569699999999996</v>
      </c>
      <c r="P15" s="1">
        <v>0.88999099999999998</v>
      </c>
      <c r="R15" s="1">
        <v>0.79422400000000004</v>
      </c>
      <c r="S15" s="1">
        <v>0.74358400000000002</v>
      </c>
      <c r="T15" s="1">
        <v>0.85221000000000002</v>
      </c>
      <c r="V15" s="1">
        <v>1.0305</v>
      </c>
      <c r="W15" s="1">
        <v>0.94269099999999995</v>
      </c>
      <c r="X15" s="1">
        <v>0.75444599999999995</v>
      </c>
      <c r="Z15" s="1">
        <v>0.32242799999999999</v>
      </c>
      <c r="AA15" s="1">
        <v>0.54678899999999997</v>
      </c>
      <c r="AB15" s="1">
        <v>0.51881600000000005</v>
      </c>
      <c r="AD15" s="1">
        <v>0.90389799999999998</v>
      </c>
      <c r="AE15" s="1">
        <v>0.76006499999999999</v>
      </c>
      <c r="AF15" s="1">
        <v>0.62437200000000004</v>
      </c>
    </row>
    <row r="16" spans="1:32" x14ac:dyDescent="0.2">
      <c r="A16" s="1">
        <v>319</v>
      </c>
      <c r="B16" s="1">
        <v>-1.6997399999999999E-2</v>
      </c>
      <c r="C16" s="1">
        <v>-0.15349099999999999</v>
      </c>
      <c r="D16" s="1">
        <v>-4.15892E-2</v>
      </c>
      <c r="F16" s="1">
        <v>0.86707299999999998</v>
      </c>
      <c r="G16" s="1">
        <v>0.76673999999999998</v>
      </c>
      <c r="H16" s="1">
        <v>0.84129799999999999</v>
      </c>
      <c r="J16" s="1">
        <v>0.73531400000000002</v>
      </c>
      <c r="K16" s="1">
        <v>0.66026399999999996</v>
      </c>
      <c r="L16" s="1">
        <v>0.77644999999999997</v>
      </c>
      <c r="N16" s="1">
        <v>0.93311500000000003</v>
      </c>
      <c r="O16" s="1">
        <v>0.81154999999999999</v>
      </c>
      <c r="P16" s="1">
        <v>0.75527699999999998</v>
      </c>
      <c r="R16" s="1">
        <v>0.727437</v>
      </c>
      <c r="S16" s="1">
        <v>0.83462800000000004</v>
      </c>
      <c r="T16" s="1">
        <v>0.72889700000000002</v>
      </c>
      <c r="V16" s="1">
        <v>0.99410100000000001</v>
      </c>
      <c r="W16" s="1">
        <v>0.62920399999999999</v>
      </c>
      <c r="X16" s="1">
        <v>0.88069900000000001</v>
      </c>
      <c r="Z16" s="1">
        <v>0.184309</v>
      </c>
      <c r="AA16" s="1">
        <v>0.517536</v>
      </c>
      <c r="AB16" s="1">
        <v>0.43005900000000002</v>
      </c>
      <c r="AD16" s="1">
        <v>0.753382</v>
      </c>
      <c r="AE16" s="1">
        <v>0.66502099999999997</v>
      </c>
      <c r="AF16" s="1">
        <v>0.74862700000000004</v>
      </c>
    </row>
    <row r="17" spans="1:32" x14ac:dyDescent="0.2">
      <c r="A17" s="1">
        <v>318</v>
      </c>
      <c r="B17" s="1">
        <v>-0.127223</v>
      </c>
      <c r="C17" s="1">
        <v>-7.7519599999999994E-2</v>
      </c>
      <c r="D17" s="1">
        <v>3.6788500000000002E-2</v>
      </c>
      <c r="F17" s="1">
        <v>0.80143799999999998</v>
      </c>
      <c r="G17" s="1">
        <v>0.63566</v>
      </c>
      <c r="H17" s="1">
        <v>0.71342799999999995</v>
      </c>
      <c r="J17" s="1">
        <v>1.1004799999999999</v>
      </c>
      <c r="K17" s="1">
        <v>0.80519799999999997</v>
      </c>
      <c r="L17" s="1">
        <v>0.90083000000000002</v>
      </c>
      <c r="N17" s="1">
        <v>1.0749299999999999</v>
      </c>
      <c r="O17" s="1">
        <v>0.84250199999999997</v>
      </c>
      <c r="P17" s="1">
        <v>0.95201000000000002</v>
      </c>
      <c r="R17" s="1">
        <v>0.77031000000000005</v>
      </c>
      <c r="S17" s="1">
        <v>0.85929199999999994</v>
      </c>
      <c r="T17" s="1">
        <v>0.75607500000000005</v>
      </c>
      <c r="V17" s="1">
        <v>0.91049000000000002</v>
      </c>
      <c r="W17" s="1">
        <v>0.94767900000000005</v>
      </c>
      <c r="X17" s="1">
        <v>0.98977899999999996</v>
      </c>
      <c r="Z17" s="1">
        <v>0.16830200000000001</v>
      </c>
      <c r="AA17" s="1">
        <v>0.48427100000000001</v>
      </c>
      <c r="AB17" s="1">
        <v>0.51197400000000004</v>
      </c>
      <c r="AD17" s="1">
        <v>0.83736900000000003</v>
      </c>
      <c r="AE17" s="1">
        <v>0.84530000000000005</v>
      </c>
      <c r="AF17" s="1">
        <v>0.61552200000000001</v>
      </c>
    </row>
    <row r="18" spans="1:32" x14ac:dyDescent="0.2">
      <c r="A18" s="1">
        <v>317</v>
      </c>
      <c r="B18" s="1">
        <v>-1.6394100000000002E-2</v>
      </c>
      <c r="C18" s="1">
        <v>-7.9591599999999998E-2</v>
      </c>
      <c r="D18" s="1">
        <v>-0.23771400000000001</v>
      </c>
      <c r="F18" s="1">
        <v>0.72465199999999996</v>
      </c>
      <c r="G18" s="1">
        <v>0.822268</v>
      </c>
      <c r="H18" s="1">
        <v>0.74868400000000002</v>
      </c>
      <c r="J18" s="1">
        <v>0.80149700000000001</v>
      </c>
      <c r="K18" s="1">
        <v>0.93811699999999998</v>
      </c>
      <c r="L18" s="1">
        <v>0.99041599999999996</v>
      </c>
      <c r="N18" s="1">
        <v>0.75198699999999996</v>
      </c>
      <c r="O18" s="1">
        <v>0.85087100000000004</v>
      </c>
      <c r="P18" s="1">
        <v>0.79795300000000002</v>
      </c>
      <c r="R18" s="1">
        <v>0.86868199999999995</v>
      </c>
      <c r="S18" s="1">
        <v>0.891683</v>
      </c>
      <c r="T18" s="1">
        <v>0.82574199999999998</v>
      </c>
      <c r="V18" s="1">
        <v>0.84301199999999998</v>
      </c>
      <c r="W18" s="1">
        <v>0.91867399999999999</v>
      </c>
      <c r="X18" s="1">
        <v>0.94411999999999996</v>
      </c>
      <c r="Z18" s="1">
        <v>0.40219899999999997</v>
      </c>
      <c r="AA18" s="1">
        <v>0.35235899999999998</v>
      </c>
      <c r="AB18" s="1">
        <v>0.43248599999999998</v>
      </c>
      <c r="AD18" s="1">
        <v>0.81970799999999999</v>
      </c>
      <c r="AE18" s="1">
        <v>0.607989</v>
      </c>
      <c r="AF18" s="1">
        <v>0.771675</v>
      </c>
    </row>
    <row r="19" spans="1:32" x14ac:dyDescent="0.2">
      <c r="A19" s="1">
        <v>316</v>
      </c>
      <c r="B19" s="1">
        <v>-8.7459499999999996E-2</v>
      </c>
      <c r="C19" s="1">
        <v>-3.03025E-2</v>
      </c>
      <c r="D19" s="1">
        <v>5.1227500000000002E-2</v>
      </c>
      <c r="F19" s="1">
        <v>0.80577100000000002</v>
      </c>
      <c r="G19" s="1">
        <v>0.78186100000000003</v>
      </c>
      <c r="H19" s="1">
        <v>0.62826599999999999</v>
      </c>
      <c r="J19" s="1">
        <v>0.96007200000000004</v>
      </c>
      <c r="K19" s="1">
        <v>0.88454299999999997</v>
      </c>
      <c r="L19" s="1">
        <v>0.73273900000000003</v>
      </c>
      <c r="N19" s="1">
        <v>0.87985100000000005</v>
      </c>
      <c r="O19" s="1">
        <v>0.84787199999999996</v>
      </c>
      <c r="P19" s="1">
        <v>0.87797000000000003</v>
      </c>
      <c r="R19" s="1">
        <v>0.83765100000000003</v>
      </c>
      <c r="S19" s="1">
        <v>0.75634599999999996</v>
      </c>
      <c r="T19" s="1">
        <v>0.93071099999999996</v>
      </c>
      <c r="V19" s="1">
        <v>0.92939799999999995</v>
      </c>
      <c r="W19" s="1">
        <v>0.92473300000000003</v>
      </c>
      <c r="X19" s="1">
        <v>1.04853</v>
      </c>
      <c r="Z19" s="1">
        <v>0.36210100000000001</v>
      </c>
      <c r="AA19" s="1">
        <v>0.39842100000000003</v>
      </c>
      <c r="AB19" s="1">
        <v>0.45656000000000002</v>
      </c>
      <c r="AD19" s="1">
        <v>0.79198100000000005</v>
      </c>
      <c r="AE19" s="1">
        <v>1.01311</v>
      </c>
      <c r="AF19" s="1">
        <v>0.81992600000000004</v>
      </c>
    </row>
    <row r="20" spans="1:32" x14ac:dyDescent="0.2">
      <c r="A20" s="1">
        <v>315</v>
      </c>
      <c r="B20" s="1">
        <v>-7.0152500000000007E-2</v>
      </c>
      <c r="C20" s="1">
        <v>-1.6403999999999998E-2</v>
      </c>
      <c r="D20" s="1">
        <v>3.5633100000000001E-2</v>
      </c>
      <c r="F20" s="1">
        <v>0.675423</v>
      </c>
      <c r="G20" s="1">
        <v>0.77434199999999997</v>
      </c>
      <c r="H20" s="1">
        <v>0.60791799999999996</v>
      </c>
      <c r="J20" s="1">
        <v>0.94101400000000002</v>
      </c>
      <c r="K20" s="1">
        <v>0.97277999999999998</v>
      </c>
      <c r="L20" s="1">
        <v>0.89934099999999995</v>
      </c>
      <c r="N20" s="1">
        <v>0.81922200000000001</v>
      </c>
      <c r="O20" s="1">
        <v>0.75332699999999997</v>
      </c>
      <c r="P20" s="1">
        <v>0.82719500000000001</v>
      </c>
      <c r="R20" s="1">
        <v>0.90617499999999995</v>
      </c>
      <c r="S20" s="1">
        <v>0.73730700000000005</v>
      </c>
      <c r="T20" s="1">
        <v>0.83912699999999996</v>
      </c>
      <c r="V20" s="1">
        <v>0.82988499999999998</v>
      </c>
      <c r="W20" s="1">
        <v>0.98549299999999995</v>
      </c>
      <c r="X20" s="1">
        <v>0.97515399999999997</v>
      </c>
      <c r="Z20" s="1">
        <v>0.38186999999999999</v>
      </c>
      <c r="AA20" s="1">
        <v>0.53778800000000004</v>
      </c>
      <c r="AB20" s="1">
        <v>0.57413400000000003</v>
      </c>
      <c r="AD20" s="1">
        <v>0.81738500000000003</v>
      </c>
      <c r="AE20" s="1">
        <v>0.71254899999999999</v>
      </c>
      <c r="AF20" s="1">
        <v>0.71682599999999996</v>
      </c>
    </row>
    <row r="21" spans="1:32" x14ac:dyDescent="0.2">
      <c r="A21" s="1">
        <v>314</v>
      </c>
      <c r="B21" s="1">
        <v>-0.11564199999999999</v>
      </c>
      <c r="C21" s="1">
        <v>-0.17844499999999999</v>
      </c>
      <c r="D21" s="1">
        <v>9.9109299999999997E-2</v>
      </c>
      <c r="F21" s="1">
        <v>0.74788200000000005</v>
      </c>
      <c r="G21" s="1">
        <v>0.88469500000000001</v>
      </c>
      <c r="H21" s="1">
        <v>1.01993</v>
      </c>
      <c r="J21" s="1">
        <v>1.0239799999999999</v>
      </c>
      <c r="K21" s="1">
        <v>0.76509099999999997</v>
      </c>
      <c r="L21" s="1">
        <v>0.87667099999999998</v>
      </c>
      <c r="N21" s="1">
        <v>0.927095</v>
      </c>
      <c r="O21" s="1">
        <v>0.94114299999999995</v>
      </c>
      <c r="P21" s="1">
        <v>0.91435500000000003</v>
      </c>
      <c r="R21" s="1">
        <v>0.90946300000000002</v>
      </c>
      <c r="S21" s="1">
        <v>0.78443300000000005</v>
      </c>
      <c r="T21" s="1">
        <v>0.91988000000000003</v>
      </c>
      <c r="V21" s="1">
        <v>0.94312700000000005</v>
      </c>
      <c r="W21" s="1">
        <v>0.96579700000000002</v>
      </c>
      <c r="X21" s="1">
        <v>0.81680299999999995</v>
      </c>
      <c r="Z21" s="1">
        <v>0.18402499999999999</v>
      </c>
      <c r="AA21" s="1">
        <v>0.52096699999999996</v>
      </c>
      <c r="AB21" s="1">
        <v>0.53203199999999995</v>
      </c>
      <c r="AD21" s="1">
        <v>0.75995699999999999</v>
      </c>
      <c r="AE21" s="1">
        <v>0.73669200000000001</v>
      </c>
      <c r="AF21" s="1">
        <v>0.90496399999999999</v>
      </c>
    </row>
    <row r="22" spans="1:32" x14ac:dyDescent="0.2">
      <c r="A22" s="1">
        <v>313</v>
      </c>
      <c r="B22" s="1">
        <v>0.16467799999999999</v>
      </c>
      <c r="C22" s="1">
        <v>-6.4775899999999997E-2</v>
      </c>
      <c r="D22" s="1">
        <v>4.6764700000000003E-3</v>
      </c>
      <c r="F22" s="1">
        <v>0.803616</v>
      </c>
      <c r="G22" s="1">
        <v>0.85689199999999999</v>
      </c>
      <c r="H22" s="1">
        <v>0.77235500000000001</v>
      </c>
      <c r="J22" s="1">
        <v>0.99067700000000003</v>
      </c>
      <c r="K22" s="1">
        <v>0.99094400000000005</v>
      </c>
      <c r="L22" s="1">
        <v>1.0317799999999999</v>
      </c>
      <c r="N22" s="1">
        <v>1.02498</v>
      </c>
      <c r="O22" s="1">
        <v>0.82659000000000005</v>
      </c>
      <c r="P22" s="1">
        <v>0.98340799999999995</v>
      </c>
      <c r="R22" s="1">
        <v>0.70188899999999999</v>
      </c>
      <c r="S22" s="1">
        <v>0.67418999999999996</v>
      </c>
      <c r="T22" s="1">
        <v>0.80000400000000005</v>
      </c>
      <c r="V22" s="1">
        <v>1.0279</v>
      </c>
      <c r="W22" s="1">
        <v>0.85417399999999999</v>
      </c>
      <c r="X22" s="1">
        <v>1.06389</v>
      </c>
      <c r="Z22" s="1">
        <v>0.47285899999999997</v>
      </c>
      <c r="AA22" s="1">
        <v>0.46645999999999999</v>
      </c>
      <c r="AB22" s="1">
        <v>0.47208099999999997</v>
      </c>
      <c r="AD22" s="1">
        <v>0.79334400000000005</v>
      </c>
      <c r="AE22" s="1">
        <v>0.62207999999999997</v>
      </c>
      <c r="AF22" s="1">
        <v>0.77159199999999994</v>
      </c>
    </row>
    <row r="23" spans="1:32" x14ac:dyDescent="0.2">
      <c r="A23" s="1">
        <v>312</v>
      </c>
      <c r="B23" s="1">
        <v>-0.213696</v>
      </c>
      <c r="C23" s="1">
        <v>6.5180699999999994E-2</v>
      </c>
      <c r="D23" s="1">
        <v>6.1082200000000003E-2</v>
      </c>
      <c r="F23" s="1">
        <v>0.71549099999999999</v>
      </c>
      <c r="G23" s="1">
        <v>0.8387</v>
      </c>
      <c r="H23" s="1">
        <v>0.90673199999999998</v>
      </c>
      <c r="J23" s="1">
        <v>0.97664399999999996</v>
      </c>
      <c r="K23" s="1">
        <v>0.94540500000000005</v>
      </c>
      <c r="L23" s="1">
        <v>0.84325399999999995</v>
      </c>
      <c r="N23" s="1">
        <v>0.99372099999999997</v>
      </c>
      <c r="O23" s="1">
        <v>0.94890200000000002</v>
      </c>
      <c r="P23" s="1">
        <v>0.845522</v>
      </c>
      <c r="R23" s="1">
        <v>0.86868999999999996</v>
      </c>
      <c r="S23" s="1">
        <v>0.87570599999999998</v>
      </c>
      <c r="T23" s="1">
        <v>0.96599599999999997</v>
      </c>
      <c r="V23" s="1">
        <v>0.996888</v>
      </c>
      <c r="W23" s="1">
        <v>0.95545199999999997</v>
      </c>
      <c r="X23" s="1">
        <v>0.95091800000000004</v>
      </c>
      <c r="Z23" s="1">
        <v>0.39982699999999999</v>
      </c>
      <c r="AA23" s="1">
        <v>0.52062600000000003</v>
      </c>
      <c r="AB23" s="1">
        <v>0.35273900000000002</v>
      </c>
      <c r="AD23" s="1">
        <v>0.84666799999999998</v>
      </c>
      <c r="AE23" s="1">
        <v>0.99563100000000004</v>
      </c>
      <c r="AF23" s="1">
        <v>0.89672600000000002</v>
      </c>
    </row>
    <row r="24" spans="1:32" x14ac:dyDescent="0.2">
      <c r="A24" s="1">
        <v>311</v>
      </c>
      <c r="B24" s="1">
        <v>-0.22226799999999999</v>
      </c>
      <c r="C24" s="1">
        <v>-7.7874399999999996E-3</v>
      </c>
      <c r="D24" s="1">
        <v>-9.5175800000000005E-2</v>
      </c>
      <c r="F24" s="1">
        <v>1.05948</v>
      </c>
      <c r="G24" s="1">
        <v>0.91597300000000004</v>
      </c>
      <c r="H24" s="1">
        <v>0.94262500000000005</v>
      </c>
      <c r="J24" s="1">
        <v>0.93283000000000005</v>
      </c>
      <c r="K24" s="1">
        <v>0.85089000000000004</v>
      </c>
      <c r="L24" s="1">
        <v>0.92194699999999996</v>
      </c>
      <c r="N24" s="1">
        <v>0.87444100000000002</v>
      </c>
      <c r="O24" s="1">
        <v>1.0794600000000001</v>
      </c>
      <c r="P24" s="1">
        <v>1.0025900000000001</v>
      </c>
      <c r="R24" s="1">
        <v>0.93819200000000003</v>
      </c>
      <c r="S24" s="1">
        <v>0.88285800000000003</v>
      </c>
      <c r="T24" s="1">
        <v>0.88277300000000003</v>
      </c>
      <c r="V24" s="1">
        <v>0.96235800000000005</v>
      </c>
      <c r="W24" s="1">
        <v>1.0171699999999999</v>
      </c>
      <c r="X24" s="1">
        <v>0.819411</v>
      </c>
      <c r="Z24" s="1">
        <v>0.41156199999999998</v>
      </c>
      <c r="AA24" s="1">
        <v>0.59231599999999995</v>
      </c>
      <c r="AB24" s="1">
        <v>0.56412499999999999</v>
      </c>
      <c r="AD24" s="1">
        <v>0.85079800000000005</v>
      </c>
      <c r="AE24" s="1">
        <v>0.69699999999999995</v>
      </c>
      <c r="AF24" s="1">
        <v>0.834758</v>
      </c>
    </row>
    <row r="25" spans="1:32" x14ac:dyDescent="0.2">
      <c r="A25" s="1">
        <v>310</v>
      </c>
      <c r="B25" s="1">
        <v>-6.3103400000000004E-2</v>
      </c>
      <c r="C25" s="1">
        <v>-1.1431800000000001E-2</v>
      </c>
      <c r="D25" s="1">
        <v>-0.18398700000000001</v>
      </c>
      <c r="F25" s="1">
        <v>0.83153900000000003</v>
      </c>
      <c r="G25" s="1">
        <v>0.84575</v>
      </c>
      <c r="H25" s="1">
        <v>0.92895399999999995</v>
      </c>
      <c r="J25" s="1">
        <v>0.79078700000000002</v>
      </c>
      <c r="K25" s="1">
        <v>0.929508</v>
      </c>
      <c r="L25" s="1">
        <v>0.91093800000000003</v>
      </c>
      <c r="N25" s="1">
        <v>1.0035700000000001</v>
      </c>
      <c r="O25" s="1">
        <v>0.94630199999999998</v>
      </c>
      <c r="P25" s="1">
        <v>0.83562999999999998</v>
      </c>
      <c r="R25" s="1">
        <v>0.72839699999999996</v>
      </c>
      <c r="S25" s="1">
        <v>0.93073600000000001</v>
      </c>
      <c r="T25" s="1">
        <v>0.81152299999999999</v>
      </c>
      <c r="V25" s="1">
        <v>1.0859099999999999</v>
      </c>
      <c r="W25" s="1">
        <v>1.0716000000000001</v>
      </c>
      <c r="X25" s="1">
        <v>1.01111</v>
      </c>
      <c r="Z25" s="1">
        <v>0.47602800000000001</v>
      </c>
      <c r="AA25" s="1">
        <v>0.42290899999999998</v>
      </c>
      <c r="AB25" s="1">
        <v>0.57880100000000001</v>
      </c>
      <c r="AD25" s="1">
        <v>0.65168700000000002</v>
      </c>
      <c r="AE25" s="1">
        <v>0.74359799999999998</v>
      </c>
      <c r="AF25" s="1">
        <v>0.879301</v>
      </c>
    </row>
    <row r="26" spans="1:32" x14ac:dyDescent="0.2">
      <c r="A26" s="1">
        <v>309</v>
      </c>
      <c r="B26" s="1">
        <v>-0.163105</v>
      </c>
      <c r="C26" s="1">
        <v>-0.15715499999999999</v>
      </c>
      <c r="D26" s="1">
        <v>-5.88814E-2</v>
      </c>
      <c r="F26" s="1">
        <v>0.89001200000000003</v>
      </c>
      <c r="G26" s="1">
        <v>0.95394800000000002</v>
      </c>
      <c r="H26" s="1">
        <v>1.00258</v>
      </c>
      <c r="J26" s="1">
        <v>0.97167300000000001</v>
      </c>
      <c r="K26" s="1">
        <v>1.15212</v>
      </c>
      <c r="L26" s="1">
        <v>0.98235899999999998</v>
      </c>
      <c r="N26" s="1">
        <v>0.99846100000000004</v>
      </c>
      <c r="O26" s="1">
        <v>1.06403</v>
      </c>
      <c r="P26" s="1">
        <v>1.0100199999999999</v>
      </c>
      <c r="R26" s="1">
        <v>0.98559799999999997</v>
      </c>
      <c r="S26" s="1">
        <v>1.0142800000000001</v>
      </c>
      <c r="T26" s="1">
        <v>1.1449800000000001</v>
      </c>
      <c r="V26" s="1">
        <v>1.08717</v>
      </c>
      <c r="W26" s="1">
        <v>0.98680800000000002</v>
      </c>
      <c r="X26" s="1">
        <v>1.1811100000000001</v>
      </c>
      <c r="Z26" s="1">
        <v>0.37470999999999999</v>
      </c>
      <c r="AA26" s="1">
        <v>0.41542699999999999</v>
      </c>
      <c r="AB26" s="1">
        <v>0.54502899999999999</v>
      </c>
      <c r="AD26" s="1">
        <v>0.84869799999999995</v>
      </c>
      <c r="AE26" s="1">
        <v>0.72348599999999996</v>
      </c>
      <c r="AF26" s="1">
        <v>0.75987000000000005</v>
      </c>
    </row>
    <row r="27" spans="1:32" x14ac:dyDescent="0.2">
      <c r="A27" s="1">
        <v>308</v>
      </c>
      <c r="B27" s="1">
        <v>-0.27049899999999999</v>
      </c>
      <c r="C27" s="1">
        <v>3.34121E-2</v>
      </c>
      <c r="D27" s="1">
        <v>-1.2865700000000001E-2</v>
      </c>
      <c r="F27" s="1">
        <v>0.99632699999999996</v>
      </c>
      <c r="G27" s="1">
        <v>0.95142800000000005</v>
      </c>
      <c r="H27" s="1">
        <v>1.0103599999999999</v>
      </c>
      <c r="J27" s="1">
        <v>1.12808</v>
      </c>
      <c r="K27" s="1">
        <v>1.01637</v>
      </c>
      <c r="L27" s="1">
        <v>0.99384799999999995</v>
      </c>
      <c r="N27" s="1">
        <v>1.0978300000000001</v>
      </c>
      <c r="O27" s="1">
        <v>1.0395300000000001</v>
      </c>
      <c r="P27" s="1">
        <v>0.95793600000000001</v>
      </c>
      <c r="R27" s="1">
        <v>0.90220800000000001</v>
      </c>
      <c r="S27" s="1">
        <v>0.89094200000000001</v>
      </c>
      <c r="T27" s="1">
        <v>0.860406</v>
      </c>
      <c r="V27" s="1">
        <v>0.97516899999999995</v>
      </c>
      <c r="W27" s="1">
        <v>1.01417</v>
      </c>
      <c r="X27" s="1">
        <v>0.80389900000000003</v>
      </c>
      <c r="Z27" s="1">
        <v>0.52530600000000005</v>
      </c>
      <c r="AA27" s="1">
        <v>0.45311800000000002</v>
      </c>
      <c r="AB27" s="1">
        <v>0.62161599999999995</v>
      </c>
      <c r="AD27" s="1">
        <v>0.76063499999999995</v>
      </c>
      <c r="AE27" s="1">
        <v>0.76584200000000002</v>
      </c>
      <c r="AF27" s="1">
        <v>0.88504000000000005</v>
      </c>
    </row>
    <row r="28" spans="1:32" x14ac:dyDescent="0.2">
      <c r="A28" s="1">
        <v>307</v>
      </c>
      <c r="B28" s="1">
        <v>-0.16808200000000001</v>
      </c>
      <c r="C28" s="1">
        <v>-6.6776799999999997E-2</v>
      </c>
      <c r="D28" s="1">
        <v>-4.2822300000000001E-2</v>
      </c>
      <c r="F28" s="1">
        <v>0.924261</v>
      </c>
      <c r="G28" s="1">
        <v>1.00145</v>
      </c>
      <c r="H28" s="1">
        <v>1.0837699999999999</v>
      </c>
      <c r="J28" s="1">
        <v>0.94875699999999996</v>
      </c>
      <c r="K28" s="1">
        <v>0.91665399999999997</v>
      </c>
      <c r="L28" s="1">
        <v>0.92753699999999994</v>
      </c>
      <c r="N28" s="1">
        <v>1.1303700000000001</v>
      </c>
      <c r="O28" s="1">
        <v>0.98777499999999996</v>
      </c>
      <c r="P28" s="1">
        <v>1.0688299999999999</v>
      </c>
      <c r="R28" s="1">
        <v>1.0448999999999999</v>
      </c>
      <c r="S28" s="1">
        <v>1.1104000000000001</v>
      </c>
      <c r="T28" s="1">
        <v>0.95957700000000001</v>
      </c>
      <c r="V28" s="1">
        <v>1.00468</v>
      </c>
      <c r="W28" s="1">
        <v>1.0747</v>
      </c>
      <c r="X28" s="1">
        <v>1.0074099999999999</v>
      </c>
      <c r="Z28" s="1">
        <v>0.31895400000000002</v>
      </c>
      <c r="AA28" s="1">
        <v>0.52888400000000002</v>
      </c>
      <c r="AB28" s="1">
        <v>0.57650500000000005</v>
      </c>
      <c r="AD28" s="1">
        <v>1.0550600000000001</v>
      </c>
      <c r="AE28" s="1">
        <v>0.69582500000000003</v>
      </c>
      <c r="AF28" s="1">
        <v>1.0214799999999999</v>
      </c>
    </row>
    <row r="29" spans="1:32" x14ac:dyDescent="0.2">
      <c r="A29" s="1">
        <v>306</v>
      </c>
      <c r="B29" s="1">
        <v>-6.7914199999999994E-2</v>
      </c>
      <c r="C29" s="1">
        <v>-6.04173E-2</v>
      </c>
      <c r="D29" s="1">
        <v>0.16151399999999999</v>
      </c>
      <c r="F29" s="1">
        <v>0.91309499999999999</v>
      </c>
      <c r="G29" s="1">
        <v>1.08592</v>
      </c>
      <c r="H29" s="1">
        <v>0.86624400000000001</v>
      </c>
      <c r="J29" s="1">
        <v>1.2129099999999999</v>
      </c>
      <c r="K29" s="1">
        <v>1.0874999999999999</v>
      </c>
      <c r="L29" s="1">
        <v>1.07823</v>
      </c>
      <c r="N29" s="1">
        <v>1.0725100000000001</v>
      </c>
      <c r="O29" s="1">
        <v>0.87987400000000004</v>
      </c>
      <c r="P29" s="1">
        <v>1.1648499999999999</v>
      </c>
      <c r="R29" s="1">
        <v>1.0936900000000001</v>
      </c>
      <c r="S29" s="1">
        <v>0.86281699999999995</v>
      </c>
      <c r="T29" s="1">
        <v>1.11581</v>
      </c>
      <c r="V29" s="1">
        <v>1.06826</v>
      </c>
      <c r="W29" s="1">
        <v>1.1309800000000001</v>
      </c>
      <c r="X29" s="1">
        <v>0.86400900000000003</v>
      </c>
      <c r="Z29" s="1">
        <v>0.37398399999999998</v>
      </c>
      <c r="AA29" s="1">
        <v>0.50875400000000004</v>
      </c>
      <c r="AB29" s="1">
        <v>0.71331100000000003</v>
      </c>
      <c r="AD29" s="1">
        <v>1.01546</v>
      </c>
      <c r="AE29" s="1">
        <v>0.82671300000000003</v>
      </c>
      <c r="AF29" s="1">
        <v>0.90981800000000002</v>
      </c>
    </row>
    <row r="30" spans="1:32" x14ac:dyDescent="0.2">
      <c r="A30" s="1">
        <v>305</v>
      </c>
      <c r="B30" s="1">
        <v>-0.24124799999999999</v>
      </c>
      <c r="C30" s="1">
        <v>-4.4687400000000002E-2</v>
      </c>
      <c r="D30" s="1">
        <v>-1.48124E-2</v>
      </c>
      <c r="F30" s="1">
        <v>1.1275599999999999</v>
      </c>
      <c r="G30" s="1">
        <v>1.1132500000000001</v>
      </c>
      <c r="H30" s="1">
        <v>1.0678300000000001</v>
      </c>
      <c r="J30" s="1">
        <v>1.1144499999999999</v>
      </c>
      <c r="K30" s="1">
        <v>0.99074899999999999</v>
      </c>
      <c r="L30" s="1">
        <v>1.24481</v>
      </c>
      <c r="N30" s="1">
        <v>1.1465399999999999</v>
      </c>
      <c r="O30" s="1">
        <v>1.1555899999999999</v>
      </c>
      <c r="P30" s="1">
        <v>1.0646899999999999</v>
      </c>
      <c r="R30" s="1">
        <v>1.2785599999999999</v>
      </c>
      <c r="S30" s="1">
        <v>1.19055</v>
      </c>
      <c r="T30" s="1">
        <v>1.1484300000000001</v>
      </c>
      <c r="V30" s="1">
        <v>1.1499900000000001</v>
      </c>
      <c r="W30" s="1">
        <v>1.0668899999999999</v>
      </c>
      <c r="X30" s="1">
        <v>1.3007899999999999</v>
      </c>
      <c r="Z30" s="1">
        <v>0.636015</v>
      </c>
      <c r="AA30" s="1">
        <v>0.61754200000000004</v>
      </c>
      <c r="AB30" s="1">
        <v>0.71399900000000005</v>
      </c>
      <c r="AD30" s="1">
        <v>1.0165900000000001</v>
      </c>
      <c r="AE30" s="1">
        <v>1.0025200000000001</v>
      </c>
      <c r="AF30" s="1">
        <v>1.07833</v>
      </c>
    </row>
    <row r="31" spans="1:32" x14ac:dyDescent="0.2">
      <c r="A31" s="1">
        <v>304</v>
      </c>
      <c r="B31" s="1">
        <v>-0.245779</v>
      </c>
      <c r="C31" s="1">
        <v>-5.8141900000000003E-2</v>
      </c>
      <c r="D31" s="1">
        <v>-0.11812400000000001</v>
      </c>
      <c r="F31" s="1">
        <v>1.0014700000000001</v>
      </c>
      <c r="G31" s="1">
        <v>1.04281</v>
      </c>
      <c r="H31" s="1">
        <v>0.94742499999999996</v>
      </c>
      <c r="J31" s="1">
        <v>1.3225499999999999</v>
      </c>
      <c r="K31" s="1">
        <v>1.0226299999999999</v>
      </c>
      <c r="L31" s="1">
        <v>1.1331599999999999</v>
      </c>
      <c r="N31" s="1">
        <v>1.36649</v>
      </c>
      <c r="O31" s="1">
        <v>1.16872</v>
      </c>
      <c r="P31" s="1">
        <v>1.08263</v>
      </c>
      <c r="R31" s="1">
        <v>0.98449299999999995</v>
      </c>
      <c r="S31" s="1">
        <v>1.1265799999999999</v>
      </c>
      <c r="T31" s="1">
        <v>0.94172</v>
      </c>
      <c r="V31" s="1">
        <v>1.27626</v>
      </c>
      <c r="W31" s="1">
        <v>1.2174700000000001</v>
      </c>
      <c r="X31" s="1">
        <v>1.1520900000000001</v>
      </c>
      <c r="Z31" s="1">
        <v>0.63114099999999995</v>
      </c>
      <c r="AA31" s="1">
        <v>0.50417900000000004</v>
      </c>
      <c r="AB31" s="1">
        <v>0.46434799999999998</v>
      </c>
      <c r="AD31" s="1">
        <v>1.2056899999999999</v>
      </c>
      <c r="AE31" s="1">
        <v>1.0417700000000001</v>
      </c>
      <c r="AF31" s="1">
        <v>0.97864799999999996</v>
      </c>
    </row>
    <row r="32" spans="1:32" x14ac:dyDescent="0.2">
      <c r="A32" s="1">
        <v>303</v>
      </c>
      <c r="B32" s="1">
        <v>-0.36555599999999999</v>
      </c>
      <c r="C32" s="1">
        <v>-0.150787</v>
      </c>
      <c r="D32" s="1">
        <v>-4.8801200000000003E-2</v>
      </c>
      <c r="F32" s="1">
        <v>1.1565799999999999</v>
      </c>
      <c r="G32" s="1">
        <v>1.1313500000000001</v>
      </c>
      <c r="H32" s="1">
        <v>1.24658</v>
      </c>
      <c r="J32" s="1">
        <v>1.2235799999999999</v>
      </c>
      <c r="K32" s="1">
        <v>1.3049200000000001</v>
      </c>
      <c r="L32" s="1">
        <v>1.0441</v>
      </c>
      <c r="N32" s="1">
        <v>1.2962</v>
      </c>
      <c r="O32" s="1">
        <v>1.21228</v>
      </c>
      <c r="P32" s="1">
        <v>1.20583</v>
      </c>
      <c r="R32" s="1">
        <v>1.1727000000000001</v>
      </c>
      <c r="S32" s="1">
        <v>1.0621700000000001</v>
      </c>
      <c r="T32" s="1">
        <v>1.25329</v>
      </c>
      <c r="V32" s="1">
        <v>1.3624000000000001</v>
      </c>
      <c r="W32" s="1">
        <v>1.20326</v>
      </c>
      <c r="X32" s="1">
        <v>1.3357600000000001</v>
      </c>
      <c r="Z32" s="1">
        <v>0.35763499999999998</v>
      </c>
      <c r="AA32" s="1">
        <v>0.65334899999999996</v>
      </c>
      <c r="AB32" s="1">
        <v>0.63727699999999998</v>
      </c>
      <c r="AD32" s="1">
        <v>1.03125</v>
      </c>
      <c r="AE32" s="1">
        <v>0.96371600000000002</v>
      </c>
      <c r="AF32" s="1">
        <v>0.91227100000000005</v>
      </c>
    </row>
    <row r="33" spans="1:32" x14ac:dyDescent="0.2">
      <c r="A33" s="1">
        <v>302</v>
      </c>
      <c r="B33" s="1">
        <v>-0.193803</v>
      </c>
      <c r="C33" s="1">
        <v>-0.17571800000000001</v>
      </c>
      <c r="D33" s="1">
        <v>9.8305400000000001E-2</v>
      </c>
      <c r="F33" s="1">
        <v>1.1107100000000001</v>
      </c>
      <c r="G33" s="1">
        <v>1.22129</v>
      </c>
      <c r="H33" s="1">
        <v>1.3284899999999999</v>
      </c>
      <c r="J33" s="1">
        <v>1.1390899999999999</v>
      </c>
      <c r="K33" s="1">
        <v>1.30464</v>
      </c>
      <c r="L33" s="1">
        <v>1.2359100000000001</v>
      </c>
      <c r="N33" s="1">
        <v>1.29026</v>
      </c>
      <c r="O33" s="1">
        <v>1.20611</v>
      </c>
      <c r="P33" s="1">
        <v>1.2359500000000001</v>
      </c>
      <c r="R33" s="1">
        <v>1.26536</v>
      </c>
      <c r="S33" s="1">
        <v>1.2523599999999999</v>
      </c>
      <c r="T33" s="1">
        <v>1.23323</v>
      </c>
      <c r="V33" s="1">
        <v>1.34782</v>
      </c>
      <c r="W33" s="1">
        <v>1.18771</v>
      </c>
      <c r="X33" s="1">
        <v>1.2451399999999999</v>
      </c>
      <c r="Z33" s="1">
        <v>0.53357600000000005</v>
      </c>
      <c r="AA33" s="1">
        <v>0.770791</v>
      </c>
      <c r="AB33" s="1">
        <v>0.76254599999999995</v>
      </c>
      <c r="AD33" s="1">
        <v>1.0462800000000001</v>
      </c>
      <c r="AE33" s="1">
        <v>1.08708</v>
      </c>
      <c r="AF33" s="1">
        <v>1.1173599999999999</v>
      </c>
    </row>
    <row r="34" spans="1:32" x14ac:dyDescent="0.2">
      <c r="A34" s="1">
        <v>301</v>
      </c>
      <c r="B34" s="1">
        <v>-6.4669299999999999E-2</v>
      </c>
      <c r="C34" s="1">
        <v>-0.147235</v>
      </c>
      <c r="D34" s="1">
        <v>-0.26993299999999998</v>
      </c>
      <c r="F34" s="1">
        <v>1.0714399999999999</v>
      </c>
      <c r="G34" s="1">
        <v>1.1315999999999999</v>
      </c>
      <c r="H34" s="1">
        <v>1.2254799999999999</v>
      </c>
      <c r="J34" s="1">
        <v>1.37968</v>
      </c>
      <c r="K34" s="1">
        <v>0.98177999999999999</v>
      </c>
      <c r="L34" s="1">
        <v>1.2353099999999999</v>
      </c>
      <c r="N34" s="1">
        <v>1.5859300000000001</v>
      </c>
      <c r="O34" s="1">
        <v>1.4327700000000001</v>
      </c>
      <c r="P34" s="1">
        <v>1.1555500000000001</v>
      </c>
      <c r="R34" s="1">
        <v>1.3132600000000001</v>
      </c>
      <c r="S34" s="1">
        <v>1.25099</v>
      </c>
      <c r="T34" s="1">
        <v>1.2467299999999999</v>
      </c>
      <c r="V34" s="1">
        <v>1.50492</v>
      </c>
      <c r="W34" s="1">
        <v>1.21315</v>
      </c>
      <c r="X34" s="1">
        <v>1.2197</v>
      </c>
      <c r="Z34" s="1">
        <v>0.47448200000000001</v>
      </c>
      <c r="AA34" s="1">
        <v>0.888961</v>
      </c>
      <c r="AB34" s="1">
        <v>0.70177100000000003</v>
      </c>
      <c r="AD34" s="1">
        <v>1.1822900000000001</v>
      </c>
      <c r="AE34" s="1">
        <v>1.06491</v>
      </c>
      <c r="AF34" s="1">
        <v>1.2339800000000001</v>
      </c>
    </row>
    <row r="35" spans="1:32" x14ac:dyDescent="0.2">
      <c r="A35" s="1">
        <v>300</v>
      </c>
      <c r="B35" s="1">
        <v>-0.26303399999999999</v>
      </c>
      <c r="C35" s="1">
        <v>-3.7627000000000001E-2</v>
      </c>
      <c r="D35" s="1">
        <v>-7.3547200000000004E-3</v>
      </c>
      <c r="F35" s="1">
        <v>1.22776</v>
      </c>
      <c r="G35" s="1">
        <v>1.3793500000000001</v>
      </c>
      <c r="H35" s="1">
        <v>1.32914</v>
      </c>
      <c r="J35" s="1">
        <v>1.2375400000000001</v>
      </c>
      <c r="K35" s="1">
        <v>1.2731600000000001</v>
      </c>
      <c r="L35" s="1">
        <v>1.3258000000000001</v>
      </c>
      <c r="N35" s="1">
        <v>1.20136</v>
      </c>
      <c r="O35" s="1">
        <v>1.3788400000000001</v>
      </c>
      <c r="P35" s="1">
        <v>1.4884299999999999</v>
      </c>
      <c r="R35" s="1">
        <v>1.26128</v>
      </c>
      <c r="S35" s="1">
        <v>1.53911</v>
      </c>
      <c r="T35" s="1">
        <v>1.4182600000000001</v>
      </c>
      <c r="V35" s="1">
        <v>1.4341900000000001</v>
      </c>
      <c r="W35" s="1">
        <v>1.4574800000000001</v>
      </c>
      <c r="X35" s="1">
        <v>1.32988</v>
      </c>
      <c r="Z35" s="1">
        <v>0.584781</v>
      </c>
      <c r="AA35" s="1">
        <v>0.83365900000000004</v>
      </c>
      <c r="AB35" s="1">
        <v>0.77814099999999997</v>
      </c>
      <c r="AD35" s="1">
        <v>1.26451</v>
      </c>
      <c r="AE35" s="1">
        <v>0.99635899999999999</v>
      </c>
      <c r="AF35" s="1">
        <v>1.1351199999999999</v>
      </c>
    </row>
    <row r="36" spans="1:32" x14ac:dyDescent="0.2">
      <c r="A36" s="1">
        <v>299</v>
      </c>
      <c r="B36" s="1">
        <v>-3.1291199999999998E-2</v>
      </c>
      <c r="C36" s="1">
        <v>-0.104795</v>
      </c>
      <c r="D36" s="1">
        <v>-4.6163200000000001E-2</v>
      </c>
      <c r="F36" s="1">
        <v>1.2275799999999999</v>
      </c>
      <c r="G36" s="1">
        <v>1.3161799999999999</v>
      </c>
      <c r="H36" s="1">
        <v>1.3265</v>
      </c>
      <c r="J36" s="1">
        <v>1.3219099999999999</v>
      </c>
      <c r="K36" s="1">
        <v>1.54121</v>
      </c>
      <c r="L36" s="1">
        <v>1.3271200000000001</v>
      </c>
      <c r="N36" s="1">
        <v>1.5616000000000001</v>
      </c>
      <c r="O36" s="1">
        <v>1.4374400000000001</v>
      </c>
      <c r="P36" s="1">
        <v>1.38703</v>
      </c>
      <c r="R36" s="1">
        <v>1.26725</v>
      </c>
      <c r="S36" s="1">
        <v>1.44092</v>
      </c>
      <c r="T36" s="1">
        <v>1.512</v>
      </c>
      <c r="V36" s="1">
        <v>1.5587899999999999</v>
      </c>
      <c r="W36" s="1">
        <v>1.46661</v>
      </c>
      <c r="X36" s="1">
        <v>1.36564</v>
      </c>
      <c r="Z36" s="1">
        <v>0.72164600000000001</v>
      </c>
      <c r="AA36" s="1">
        <v>0.82569499999999996</v>
      </c>
      <c r="AB36" s="1">
        <v>0.97460000000000002</v>
      </c>
      <c r="AD36" s="1">
        <v>1.4393100000000001</v>
      </c>
      <c r="AE36" s="1">
        <v>1.1601699999999999</v>
      </c>
      <c r="AF36" s="1">
        <v>1.1004</v>
      </c>
    </row>
    <row r="37" spans="1:32" x14ac:dyDescent="0.2">
      <c r="A37" s="1">
        <v>298</v>
      </c>
      <c r="B37" s="1">
        <v>-2.0235599999999999E-2</v>
      </c>
      <c r="C37" s="1">
        <v>-7.7522099999999997E-2</v>
      </c>
      <c r="D37" s="1">
        <v>-0.18700600000000001</v>
      </c>
      <c r="F37" s="1">
        <v>1.5278700000000001</v>
      </c>
      <c r="G37" s="1">
        <v>1.3264</v>
      </c>
      <c r="H37" s="1">
        <v>1.3307800000000001</v>
      </c>
      <c r="J37" s="1">
        <v>1.35405</v>
      </c>
      <c r="K37" s="1">
        <v>1.36469</v>
      </c>
      <c r="L37" s="1">
        <v>1.3489800000000001</v>
      </c>
      <c r="N37" s="1">
        <v>1.48339</v>
      </c>
      <c r="O37" s="1">
        <v>1.5606800000000001</v>
      </c>
      <c r="P37" s="1">
        <v>1.5000800000000001</v>
      </c>
      <c r="R37" s="1">
        <v>1.5601700000000001</v>
      </c>
      <c r="S37" s="1">
        <v>1.5501</v>
      </c>
      <c r="T37" s="1">
        <v>1.5160899999999999</v>
      </c>
      <c r="V37" s="1">
        <v>1.41588</v>
      </c>
      <c r="W37" s="1">
        <v>1.6556599999999999</v>
      </c>
      <c r="X37" s="1">
        <v>1.47133</v>
      </c>
      <c r="Z37" s="1">
        <v>0.818384</v>
      </c>
      <c r="AA37" s="1">
        <v>0.91869000000000001</v>
      </c>
      <c r="AB37" s="1">
        <v>0.92176899999999995</v>
      </c>
      <c r="AD37" s="1">
        <v>1.33141</v>
      </c>
      <c r="AE37" s="1">
        <v>1.12704</v>
      </c>
      <c r="AF37" s="1">
        <v>1.2092000000000001</v>
      </c>
    </row>
    <row r="38" spans="1:32" x14ac:dyDescent="0.2">
      <c r="A38" s="1">
        <v>297</v>
      </c>
      <c r="B38" s="1">
        <v>-4.54197E-2</v>
      </c>
      <c r="C38" s="1">
        <v>-6.6478700000000002E-2</v>
      </c>
      <c r="D38" s="1">
        <v>-0.13806399999999999</v>
      </c>
      <c r="F38" s="1">
        <v>1.4761599999999999</v>
      </c>
      <c r="G38" s="1">
        <v>1.60869</v>
      </c>
      <c r="H38" s="1">
        <v>1.39872</v>
      </c>
      <c r="J38" s="1">
        <v>1.48064</v>
      </c>
      <c r="K38" s="1">
        <v>1.5514699999999999</v>
      </c>
      <c r="L38" s="1">
        <v>1.52827</v>
      </c>
      <c r="N38" s="1">
        <v>1.8499099999999999</v>
      </c>
      <c r="O38" s="1">
        <v>1.73631</v>
      </c>
      <c r="P38" s="1">
        <v>1.7259199999999999</v>
      </c>
      <c r="R38" s="1">
        <v>1.4609099999999999</v>
      </c>
      <c r="S38" s="1">
        <v>1.5913600000000001</v>
      </c>
      <c r="T38" s="1">
        <v>1.70722</v>
      </c>
      <c r="V38" s="1">
        <v>1.58778</v>
      </c>
      <c r="W38" s="1">
        <v>1.6398699999999999</v>
      </c>
      <c r="X38" s="1">
        <v>1.37033</v>
      </c>
      <c r="Z38" s="1">
        <v>0.86628300000000003</v>
      </c>
      <c r="AA38" s="1">
        <v>0.86976399999999998</v>
      </c>
      <c r="AB38" s="1">
        <v>1.0944</v>
      </c>
      <c r="AD38" s="1">
        <v>1.1145700000000001</v>
      </c>
      <c r="AE38" s="1">
        <v>1.1895100000000001</v>
      </c>
      <c r="AF38" s="1">
        <v>1.0843400000000001</v>
      </c>
    </row>
    <row r="39" spans="1:32" x14ac:dyDescent="0.2">
      <c r="A39" s="1">
        <v>296</v>
      </c>
      <c r="B39" s="1">
        <v>-0.22220599999999999</v>
      </c>
      <c r="C39" s="1">
        <v>-1.9744899999999999E-2</v>
      </c>
      <c r="D39" s="1">
        <v>8.0899200000000004E-2</v>
      </c>
      <c r="F39" s="1">
        <v>1.6501999999999999</v>
      </c>
      <c r="G39" s="1">
        <v>1.6221099999999999</v>
      </c>
      <c r="H39" s="1">
        <v>1.54074</v>
      </c>
      <c r="J39" s="1">
        <v>1.56064</v>
      </c>
      <c r="K39" s="1">
        <v>1.51803</v>
      </c>
      <c r="L39" s="1">
        <v>1.68469</v>
      </c>
      <c r="N39" s="1">
        <v>1.6988099999999999</v>
      </c>
      <c r="O39" s="1">
        <v>1.70366</v>
      </c>
      <c r="P39" s="1">
        <v>1.8247</v>
      </c>
      <c r="R39" s="1">
        <v>1.5890200000000001</v>
      </c>
      <c r="S39" s="1">
        <v>1.51613</v>
      </c>
      <c r="T39" s="1">
        <v>1.4058299999999999</v>
      </c>
      <c r="V39" s="1">
        <v>1.6279600000000001</v>
      </c>
      <c r="W39" s="1">
        <v>1.5121</v>
      </c>
      <c r="X39" s="1">
        <v>1.41611</v>
      </c>
      <c r="Z39" s="1">
        <v>0.82453699999999996</v>
      </c>
      <c r="AA39" s="1">
        <v>0.97623300000000002</v>
      </c>
      <c r="AB39" s="1">
        <v>0.94253200000000004</v>
      </c>
      <c r="AD39" s="1">
        <v>1.3653999999999999</v>
      </c>
      <c r="AE39" s="1">
        <v>1.38239</v>
      </c>
      <c r="AF39" s="1">
        <v>1.3690800000000001</v>
      </c>
    </row>
    <row r="40" spans="1:32" x14ac:dyDescent="0.2">
      <c r="A40" s="1">
        <v>295</v>
      </c>
      <c r="B40" s="1">
        <v>-4.9826799999999997E-2</v>
      </c>
      <c r="C40" s="1">
        <v>-0.189303</v>
      </c>
      <c r="D40" s="1">
        <v>-0.16975599999999999</v>
      </c>
      <c r="F40" s="1">
        <v>1.72621</v>
      </c>
      <c r="G40" s="1">
        <v>1.74082</v>
      </c>
      <c r="H40" s="1">
        <v>1.7654399999999999</v>
      </c>
      <c r="J40" s="1">
        <v>1.71024</v>
      </c>
      <c r="K40" s="1">
        <v>1.7501599999999999</v>
      </c>
      <c r="L40" s="1">
        <v>1.65327</v>
      </c>
      <c r="N40" s="1">
        <v>1.7510300000000001</v>
      </c>
      <c r="O40" s="1">
        <v>1.77294</v>
      </c>
      <c r="P40" s="1">
        <v>1.65751</v>
      </c>
      <c r="R40" s="1">
        <v>1.6939500000000001</v>
      </c>
      <c r="S40" s="1">
        <v>1.62151</v>
      </c>
      <c r="T40" s="1">
        <v>1.66669</v>
      </c>
      <c r="V40" s="1">
        <v>1.7798400000000001</v>
      </c>
      <c r="W40" s="1">
        <v>1.6660999999999999</v>
      </c>
      <c r="X40" s="1">
        <v>1.6242700000000001</v>
      </c>
      <c r="Z40" s="1">
        <v>0.77718200000000004</v>
      </c>
      <c r="AA40" s="1">
        <v>1.07524</v>
      </c>
      <c r="AB40" s="1">
        <v>1.24379</v>
      </c>
      <c r="AD40" s="1">
        <v>1.4156200000000001</v>
      </c>
      <c r="AE40" s="1">
        <v>1.5651600000000001</v>
      </c>
      <c r="AF40" s="1">
        <v>1.3805499999999999</v>
      </c>
    </row>
    <row r="41" spans="1:32" x14ac:dyDescent="0.2">
      <c r="A41" s="1">
        <v>294</v>
      </c>
      <c r="B41" s="1">
        <v>-0.13175600000000001</v>
      </c>
      <c r="C41" s="1">
        <v>-2.13671E-2</v>
      </c>
      <c r="D41" s="1">
        <v>-0.17176</v>
      </c>
      <c r="F41" s="1">
        <v>1.93811</v>
      </c>
      <c r="G41" s="1">
        <v>1.87748</v>
      </c>
      <c r="H41" s="1">
        <v>1.9817400000000001</v>
      </c>
      <c r="J41" s="1">
        <v>1.85907</v>
      </c>
      <c r="K41" s="1">
        <v>1.8841600000000001</v>
      </c>
      <c r="L41" s="1">
        <v>1.8692599999999999</v>
      </c>
      <c r="N41" s="1">
        <v>1.8666199999999999</v>
      </c>
      <c r="O41" s="1">
        <v>1.9605399999999999</v>
      </c>
      <c r="P41" s="1">
        <v>1.9670099999999999</v>
      </c>
      <c r="R41" s="1">
        <v>1.8929199999999999</v>
      </c>
      <c r="S41" s="1">
        <v>1.8324800000000001</v>
      </c>
      <c r="T41" s="1">
        <v>1.8402400000000001</v>
      </c>
      <c r="V41" s="1">
        <v>1.7963</v>
      </c>
      <c r="W41" s="1">
        <v>1.8328899999999999</v>
      </c>
      <c r="X41" s="1">
        <v>1.72394</v>
      </c>
      <c r="Z41" s="1">
        <v>1.0376000000000001</v>
      </c>
      <c r="AA41" s="1">
        <v>1.1216900000000001</v>
      </c>
      <c r="AB41" s="1">
        <v>1.13344</v>
      </c>
      <c r="AD41" s="1">
        <v>1.7062900000000001</v>
      </c>
      <c r="AE41" s="1">
        <v>1.5685800000000001</v>
      </c>
      <c r="AF41" s="1">
        <v>1.2998700000000001</v>
      </c>
    </row>
    <row r="42" spans="1:32" x14ac:dyDescent="0.2">
      <c r="A42" s="1">
        <v>293</v>
      </c>
      <c r="B42" s="1">
        <v>-8.6365300000000006E-2</v>
      </c>
      <c r="C42" s="1">
        <v>-0.111147</v>
      </c>
      <c r="D42" s="1">
        <v>1.0921999999999999E-2</v>
      </c>
      <c r="F42" s="1">
        <v>1.9558199999999999</v>
      </c>
      <c r="G42" s="1">
        <v>2.17943</v>
      </c>
      <c r="H42" s="1">
        <v>2.0393699999999999</v>
      </c>
      <c r="J42" s="1">
        <v>1.87825</v>
      </c>
      <c r="K42" s="1">
        <v>1.91926</v>
      </c>
      <c r="L42" s="1">
        <v>1.97126</v>
      </c>
      <c r="N42" s="1">
        <v>2.0379399999999999</v>
      </c>
      <c r="O42" s="1">
        <v>2.23088</v>
      </c>
      <c r="P42" s="1">
        <v>2.05098</v>
      </c>
      <c r="R42" s="1">
        <v>1.7637700000000001</v>
      </c>
      <c r="S42" s="1">
        <v>1.9458200000000001</v>
      </c>
      <c r="T42" s="1">
        <v>1.8881399999999999</v>
      </c>
      <c r="V42" s="1">
        <v>2.08433</v>
      </c>
      <c r="W42" s="1">
        <v>1.8472599999999999</v>
      </c>
      <c r="X42" s="1">
        <v>1.7783</v>
      </c>
      <c r="Z42" s="1">
        <v>1.07193</v>
      </c>
      <c r="AA42" s="1">
        <v>1.20319</v>
      </c>
      <c r="AB42" s="1">
        <v>1.3101700000000001</v>
      </c>
      <c r="AD42" s="1">
        <v>1.6717</v>
      </c>
      <c r="AE42" s="1">
        <v>1.36317</v>
      </c>
      <c r="AF42" s="1">
        <v>1.43143</v>
      </c>
    </row>
    <row r="43" spans="1:32" x14ac:dyDescent="0.2">
      <c r="A43" s="1">
        <v>292</v>
      </c>
      <c r="B43" s="1">
        <v>-0.34868100000000002</v>
      </c>
      <c r="C43" s="1">
        <v>-0.30896400000000002</v>
      </c>
      <c r="D43" s="1">
        <v>7.4770500000000004E-2</v>
      </c>
      <c r="F43" s="1">
        <v>2.3873500000000001</v>
      </c>
      <c r="G43" s="1">
        <v>2.1178900000000001</v>
      </c>
      <c r="H43" s="1">
        <v>2.1063100000000001</v>
      </c>
      <c r="J43" s="1">
        <v>1.99377</v>
      </c>
      <c r="K43" s="1">
        <v>1.9171</v>
      </c>
      <c r="L43" s="1">
        <v>2.1028600000000002</v>
      </c>
      <c r="N43" s="1">
        <v>2.24383</v>
      </c>
      <c r="O43" s="1">
        <v>1.99143</v>
      </c>
      <c r="P43" s="1">
        <v>2.1142799999999999</v>
      </c>
      <c r="R43" s="1">
        <v>2.1351599999999999</v>
      </c>
      <c r="S43" s="1">
        <v>2.3258299999999998</v>
      </c>
      <c r="T43" s="1">
        <v>2.1731099999999999</v>
      </c>
      <c r="V43" s="1">
        <v>2.00969</v>
      </c>
      <c r="W43" s="1">
        <v>2.09361</v>
      </c>
      <c r="X43" s="1">
        <v>2.0332699999999999</v>
      </c>
      <c r="Z43" s="1">
        <v>1.3110299999999999</v>
      </c>
      <c r="AA43" s="1">
        <v>1.34724</v>
      </c>
      <c r="AB43" s="1">
        <v>1.5377700000000001</v>
      </c>
      <c r="AD43" s="1">
        <v>1.7404299999999999</v>
      </c>
      <c r="AE43" s="1">
        <v>1.56047</v>
      </c>
      <c r="AF43" s="1">
        <v>1.79182</v>
      </c>
    </row>
    <row r="44" spans="1:32" x14ac:dyDescent="0.2">
      <c r="A44" s="1">
        <v>291</v>
      </c>
      <c r="B44" s="1">
        <v>-0.15609799999999999</v>
      </c>
      <c r="C44" s="1">
        <v>-0.19009599999999999</v>
      </c>
      <c r="D44" s="1">
        <v>-3.4170899999999997E-2</v>
      </c>
      <c r="F44" s="1">
        <v>2.3930699999999998</v>
      </c>
      <c r="G44" s="1">
        <v>2.3466499999999999</v>
      </c>
      <c r="H44" s="1">
        <v>2.3447499999999999</v>
      </c>
      <c r="J44" s="1">
        <v>2.2935099999999999</v>
      </c>
      <c r="K44" s="1">
        <v>2.3715999999999999</v>
      </c>
      <c r="L44" s="1">
        <v>2.38775</v>
      </c>
      <c r="N44" s="1">
        <v>2.4386399999999999</v>
      </c>
      <c r="O44" s="1">
        <v>2.3156099999999999</v>
      </c>
      <c r="P44" s="1">
        <v>2.1351599999999999</v>
      </c>
      <c r="R44" s="1">
        <v>2.5403799999999999</v>
      </c>
      <c r="S44" s="1">
        <v>2.1187900000000002</v>
      </c>
      <c r="T44" s="1">
        <v>2.1509100000000001</v>
      </c>
      <c r="V44" s="1">
        <v>2.2421500000000001</v>
      </c>
      <c r="W44" s="1">
        <v>2.1255500000000001</v>
      </c>
      <c r="X44" s="1">
        <v>1.9866299999999999</v>
      </c>
      <c r="Z44" s="1">
        <v>1.4403600000000001</v>
      </c>
      <c r="AA44" s="1">
        <v>1.5125299999999999</v>
      </c>
      <c r="AB44" s="1">
        <v>1.4988699999999999</v>
      </c>
      <c r="AD44" s="1">
        <v>1.7237199999999999</v>
      </c>
      <c r="AE44" s="1">
        <v>1.7389699999999999</v>
      </c>
      <c r="AF44" s="1">
        <v>1.6089</v>
      </c>
    </row>
    <row r="45" spans="1:32" x14ac:dyDescent="0.2">
      <c r="A45" s="1">
        <v>290</v>
      </c>
      <c r="B45" s="1">
        <v>-0.20038400000000001</v>
      </c>
      <c r="C45" s="1">
        <v>-0.28426400000000002</v>
      </c>
      <c r="D45" s="1">
        <v>-9.91731E-2</v>
      </c>
      <c r="F45" s="1">
        <v>2.5320900000000002</v>
      </c>
      <c r="G45" s="1">
        <v>2.4266299999999998</v>
      </c>
      <c r="H45" s="1">
        <v>2.6642000000000001</v>
      </c>
      <c r="J45" s="1">
        <v>2.4018099999999998</v>
      </c>
      <c r="K45" s="1">
        <v>2.46007</v>
      </c>
      <c r="L45" s="1">
        <v>2.3704800000000001</v>
      </c>
      <c r="N45" s="1">
        <v>2.4711500000000002</v>
      </c>
      <c r="O45" s="1">
        <v>2.4118599999999999</v>
      </c>
      <c r="P45" s="1">
        <v>2.2223299999999999</v>
      </c>
      <c r="R45" s="1">
        <v>2.46746</v>
      </c>
      <c r="S45" s="1">
        <v>2.34565</v>
      </c>
      <c r="T45" s="1">
        <v>2.12588</v>
      </c>
      <c r="V45" s="1">
        <v>2.3727999999999998</v>
      </c>
      <c r="W45" s="1">
        <v>2.2955000000000001</v>
      </c>
      <c r="X45" s="1">
        <v>2.1339999999999999</v>
      </c>
      <c r="Z45" s="1">
        <v>1.5680499999999999</v>
      </c>
      <c r="AA45" s="1">
        <v>1.6067199999999999</v>
      </c>
      <c r="AB45" s="1">
        <v>1.45706</v>
      </c>
      <c r="AD45" s="1">
        <v>1.8301700000000001</v>
      </c>
      <c r="AE45" s="1">
        <v>1.56887</v>
      </c>
      <c r="AF45" s="1">
        <v>1.7612699999999999</v>
      </c>
    </row>
    <row r="46" spans="1:32" x14ac:dyDescent="0.2">
      <c r="A46" s="1">
        <v>289</v>
      </c>
      <c r="B46" s="1">
        <v>-0.130325</v>
      </c>
      <c r="C46" s="1">
        <v>-0.16999</v>
      </c>
      <c r="D46" s="1">
        <v>8.0422300000000002E-2</v>
      </c>
      <c r="F46" s="1">
        <v>2.6948500000000002</v>
      </c>
      <c r="G46" s="1">
        <v>2.8279399999999999</v>
      </c>
      <c r="H46" s="1">
        <v>2.6559699999999999</v>
      </c>
      <c r="J46" s="1">
        <v>2.8432200000000001</v>
      </c>
      <c r="K46" s="1">
        <v>2.5193699999999999</v>
      </c>
      <c r="L46" s="1">
        <v>2.5344199999999999</v>
      </c>
      <c r="N46" s="1">
        <v>2.5874600000000001</v>
      </c>
      <c r="O46" s="1">
        <v>2.7955199999999998</v>
      </c>
      <c r="P46" s="1">
        <v>2.5864199999999999</v>
      </c>
      <c r="R46" s="1">
        <v>2.8251599999999999</v>
      </c>
      <c r="S46" s="1">
        <v>2.5875599999999999</v>
      </c>
      <c r="T46" s="1">
        <v>2.77902</v>
      </c>
      <c r="V46" s="1">
        <v>2.3009599999999999</v>
      </c>
      <c r="W46" s="1">
        <v>2.1724800000000002</v>
      </c>
      <c r="X46" s="1">
        <v>2.2895099999999999</v>
      </c>
      <c r="Z46" s="1">
        <v>1.72509</v>
      </c>
      <c r="AA46" s="1">
        <v>1.7379599999999999</v>
      </c>
      <c r="AB46" s="1">
        <v>1.76308</v>
      </c>
      <c r="AD46" s="1">
        <v>1.96987</v>
      </c>
      <c r="AE46" s="1">
        <v>1.5762100000000001</v>
      </c>
      <c r="AF46" s="1">
        <v>1.8317699999999999</v>
      </c>
    </row>
    <row r="47" spans="1:32" x14ac:dyDescent="0.2">
      <c r="A47" s="1">
        <v>288</v>
      </c>
      <c r="B47" s="1">
        <v>-0.29647299999999999</v>
      </c>
      <c r="C47" s="1">
        <v>-6.3028000000000001E-2</v>
      </c>
      <c r="D47" s="1">
        <v>-9.2488600000000004E-2</v>
      </c>
      <c r="F47" s="1">
        <v>2.9757500000000001</v>
      </c>
      <c r="G47" s="1">
        <v>2.9325000000000001</v>
      </c>
      <c r="H47" s="1">
        <v>2.9480900000000001</v>
      </c>
      <c r="J47" s="1">
        <v>2.87453</v>
      </c>
      <c r="K47" s="1">
        <v>2.9482499999999998</v>
      </c>
      <c r="L47" s="1">
        <v>2.90028</v>
      </c>
      <c r="N47" s="1">
        <v>2.7970100000000002</v>
      </c>
      <c r="O47" s="1">
        <v>2.7222499999999998</v>
      </c>
      <c r="P47" s="1">
        <v>2.8531</v>
      </c>
      <c r="R47" s="1">
        <v>2.7368100000000002</v>
      </c>
      <c r="S47" s="1">
        <v>2.5583</v>
      </c>
      <c r="T47" s="1">
        <v>2.6269100000000001</v>
      </c>
      <c r="V47" s="1">
        <v>2.4853100000000001</v>
      </c>
      <c r="W47" s="1">
        <v>2.4297599999999999</v>
      </c>
      <c r="X47" s="1">
        <v>2.46408</v>
      </c>
      <c r="Z47" s="1">
        <v>1.9307000000000001</v>
      </c>
      <c r="AA47" s="1">
        <v>2.0292599999999998</v>
      </c>
      <c r="AB47" s="1">
        <v>1.4903299999999999</v>
      </c>
      <c r="AD47" s="1">
        <v>1.91527</v>
      </c>
      <c r="AE47" s="1">
        <v>1.96424</v>
      </c>
      <c r="AF47" s="1">
        <v>1.9954099999999999</v>
      </c>
    </row>
    <row r="48" spans="1:32" x14ac:dyDescent="0.2">
      <c r="A48" s="1">
        <v>287</v>
      </c>
      <c r="B48" s="1">
        <v>-0.240785</v>
      </c>
      <c r="C48" s="1">
        <v>-0.118837</v>
      </c>
      <c r="D48" s="1">
        <v>-0.160798</v>
      </c>
      <c r="F48" s="1">
        <v>3.1178300000000001</v>
      </c>
      <c r="G48" s="1">
        <v>2.9541400000000002</v>
      </c>
      <c r="H48" s="1">
        <v>3.1715200000000001</v>
      </c>
      <c r="J48" s="1">
        <v>2.9618799999999998</v>
      </c>
      <c r="K48" s="1">
        <v>3.00996</v>
      </c>
      <c r="L48" s="1">
        <v>3.02867</v>
      </c>
      <c r="N48" s="1">
        <v>3.0308700000000002</v>
      </c>
      <c r="O48" s="1">
        <v>3.1217299999999999</v>
      </c>
      <c r="P48" s="1">
        <v>3.03755</v>
      </c>
      <c r="R48" s="1">
        <v>3.0061200000000001</v>
      </c>
      <c r="S48" s="1">
        <v>2.8254700000000001</v>
      </c>
      <c r="T48" s="1">
        <v>2.9384100000000002</v>
      </c>
      <c r="V48" s="1">
        <v>2.7356400000000001</v>
      </c>
      <c r="W48" s="1">
        <v>2.7983600000000002</v>
      </c>
      <c r="X48" s="1">
        <v>2.7248299999999999</v>
      </c>
      <c r="Z48" s="1">
        <v>2.0774699999999999</v>
      </c>
      <c r="AA48" s="1">
        <v>2.15713</v>
      </c>
      <c r="AB48" s="1">
        <v>2.2995399999999999</v>
      </c>
      <c r="AD48" s="1">
        <v>2.2784499999999999</v>
      </c>
      <c r="AE48" s="1">
        <v>2.3880599999999998</v>
      </c>
      <c r="AF48" s="1">
        <v>2.2547100000000002</v>
      </c>
    </row>
    <row r="49" spans="1:32" x14ac:dyDescent="0.2">
      <c r="A49" s="1">
        <v>286</v>
      </c>
      <c r="B49" s="1">
        <v>-0.267627</v>
      </c>
      <c r="C49" s="1">
        <v>-0.30274899999999999</v>
      </c>
      <c r="D49" s="1">
        <v>-0.19531699999999999</v>
      </c>
      <c r="F49" s="1">
        <v>3.2634099999999999</v>
      </c>
      <c r="G49" s="1">
        <v>3.3060100000000001</v>
      </c>
      <c r="H49" s="1">
        <v>3.4748700000000001</v>
      </c>
      <c r="J49" s="1">
        <v>3.0365899999999999</v>
      </c>
      <c r="K49" s="1">
        <v>3.1103999999999998</v>
      </c>
      <c r="L49" s="1">
        <v>2.9432499999999999</v>
      </c>
      <c r="N49" s="1">
        <v>3.4647899999999998</v>
      </c>
      <c r="O49" s="1">
        <v>3.1457799999999998</v>
      </c>
      <c r="P49" s="1">
        <v>3.23163</v>
      </c>
      <c r="R49" s="1">
        <v>3.2241900000000001</v>
      </c>
      <c r="S49" s="1">
        <v>3.0810200000000001</v>
      </c>
      <c r="T49" s="1">
        <v>3.1108600000000002</v>
      </c>
      <c r="V49" s="1">
        <v>2.98821</v>
      </c>
      <c r="W49" s="1">
        <v>2.8055300000000001</v>
      </c>
      <c r="X49" s="1">
        <v>2.72377</v>
      </c>
      <c r="Z49" s="1">
        <v>2.24342</v>
      </c>
      <c r="AA49" s="1">
        <v>2.4728599999999998</v>
      </c>
      <c r="AB49" s="1">
        <v>2.4172199999999999</v>
      </c>
      <c r="AD49" s="1">
        <v>2.32565</v>
      </c>
      <c r="AE49" s="1">
        <v>2.2264499999999998</v>
      </c>
      <c r="AF49" s="1">
        <v>2.3799000000000001</v>
      </c>
    </row>
    <row r="50" spans="1:32" x14ac:dyDescent="0.2">
      <c r="A50" s="1">
        <v>285</v>
      </c>
      <c r="B50" s="1">
        <v>-0.126864</v>
      </c>
      <c r="C50" s="1">
        <v>-0.13029199999999999</v>
      </c>
      <c r="D50" s="1">
        <v>-5.3540900000000002E-2</v>
      </c>
      <c r="F50" s="1">
        <v>3.6752099999999999</v>
      </c>
      <c r="G50" s="1">
        <v>3.4997600000000002</v>
      </c>
      <c r="H50" s="1">
        <v>3.5706799999999999</v>
      </c>
      <c r="J50" s="1">
        <v>3.4506899999999998</v>
      </c>
      <c r="K50" s="1">
        <v>3.0881400000000001</v>
      </c>
      <c r="L50" s="1">
        <v>3.47987</v>
      </c>
      <c r="N50" s="1">
        <v>3.5007199999999998</v>
      </c>
      <c r="O50" s="1">
        <v>3.4184600000000001</v>
      </c>
      <c r="P50" s="1">
        <v>3.18858</v>
      </c>
      <c r="R50" s="1">
        <v>3.3683000000000001</v>
      </c>
      <c r="S50" s="1">
        <v>3.31331</v>
      </c>
      <c r="T50" s="1">
        <v>3.3914300000000002</v>
      </c>
      <c r="V50" s="1">
        <v>3.23123</v>
      </c>
      <c r="W50" s="1">
        <v>2.9237600000000001</v>
      </c>
      <c r="X50" s="1">
        <v>2.9598</v>
      </c>
      <c r="Z50" s="1">
        <v>2.46129</v>
      </c>
      <c r="AA50" s="1">
        <v>2.3655900000000001</v>
      </c>
      <c r="AB50" s="1">
        <v>2.3818100000000002</v>
      </c>
      <c r="AD50" s="1">
        <v>2.75793</v>
      </c>
      <c r="AE50" s="1">
        <v>2.6199400000000002</v>
      </c>
      <c r="AF50" s="1">
        <v>2.5108899999999998</v>
      </c>
    </row>
    <row r="51" spans="1:32" x14ac:dyDescent="0.2">
      <c r="A51" s="1">
        <v>284</v>
      </c>
      <c r="B51" s="1">
        <v>-0.10367</v>
      </c>
      <c r="C51" s="1">
        <v>-0.147787</v>
      </c>
      <c r="D51" s="1">
        <v>-6.1661100000000003E-2</v>
      </c>
      <c r="F51" s="1">
        <v>3.8736199999999998</v>
      </c>
      <c r="G51" s="1">
        <v>3.89723</v>
      </c>
      <c r="H51" s="1">
        <v>3.8727900000000002</v>
      </c>
      <c r="J51" s="1">
        <v>3.4685700000000002</v>
      </c>
      <c r="K51" s="1">
        <v>3.5823499999999999</v>
      </c>
      <c r="L51" s="1">
        <v>3.63815</v>
      </c>
      <c r="N51" s="1">
        <v>3.6734300000000002</v>
      </c>
      <c r="O51" s="1">
        <v>3.4756900000000002</v>
      </c>
      <c r="P51" s="1">
        <v>3.5661800000000001</v>
      </c>
      <c r="R51" s="1">
        <v>3.4312900000000002</v>
      </c>
      <c r="S51" s="1">
        <v>3.3691900000000001</v>
      </c>
      <c r="T51" s="1">
        <v>3.4209499999999999</v>
      </c>
      <c r="V51" s="1">
        <v>3.3258399999999999</v>
      </c>
      <c r="W51" s="1">
        <v>3.1976900000000001</v>
      </c>
      <c r="X51" s="1">
        <v>3.1872500000000001</v>
      </c>
      <c r="Z51" s="1">
        <v>2.4566300000000001</v>
      </c>
      <c r="AA51" s="1">
        <v>2.71929</v>
      </c>
      <c r="AB51" s="1">
        <v>2.6538900000000001</v>
      </c>
      <c r="AD51" s="1">
        <v>2.6199400000000002</v>
      </c>
      <c r="AE51" s="1">
        <v>2.6031599999999999</v>
      </c>
      <c r="AF51" s="1">
        <v>2.69346</v>
      </c>
    </row>
    <row r="52" spans="1:32" x14ac:dyDescent="0.2">
      <c r="A52" s="1">
        <v>283</v>
      </c>
      <c r="B52" s="1">
        <v>-0.26835199999999998</v>
      </c>
      <c r="C52" s="1">
        <v>-0.25320799999999999</v>
      </c>
      <c r="D52" s="1">
        <v>-0.117466</v>
      </c>
      <c r="F52" s="1">
        <v>3.7086700000000001</v>
      </c>
      <c r="G52" s="1">
        <v>3.9855100000000001</v>
      </c>
      <c r="H52" s="1">
        <v>3.8500899999999998</v>
      </c>
      <c r="J52" s="1">
        <v>3.6618400000000002</v>
      </c>
      <c r="K52" s="1">
        <v>3.85026</v>
      </c>
      <c r="L52" s="1">
        <v>3.8433799999999998</v>
      </c>
      <c r="N52" s="1">
        <v>3.60351</v>
      </c>
      <c r="O52" s="1">
        <v>3.85148</v>
      </c>
      <c r="P52" s="1">
        <v>3.8925800000000002</v>
      </c>
      <c r="R52" s="1">
        <v>3.9176600000000001</v>
      </c>
      <c r="S52" s="1">
        <v>3.7865600000000001</v>
      </c>
      <c r="T52" s="1">
        <v>3.5616699999999999</v>
      </c>
      <c r="V52" s="1">
        <v>3.5184600000000001</v>
      </c>
      <c r="W52" s="1">
        <v>3.12893</v>
      </c>
      <c r="X52" s="1">
        <v>3.2315700000000001</v>
      </c>
      <c r="Z52" s="1">
        <v>2.8915099999999998</v>
      </c>
      <c r="AA52" s="1">
        <v>2.9965199999999999</v>
      </c>
      <c r="AB52" s="1">
        <v>2.8759700000000001</v>
      </c>
      <c r="AD52" s="1">
        <v>2.7588400000000002</v>
      </c>
      <c r="AE52" s="1">
        <v>2.80226</v>
      </c>
      <c r="AF52" s="1">
        <v>2.7353900000000002</v>
      </c>
    </row>
    <row r="53" spans="1:32" x14ac:dyDescent="0.2">
      <c r="A53" s="1">
        <v>282</v>
      </c>
      <c r="B53" s="1">
        <v>-0.255131</v>
      </c>
      <c r="C53" s="1">
        <v>-0.28328700000000001</v>
      </c>
      <c r="D53" s="1">
        <v>-9.81794E-2</v>
      </c>
      <c r="F53" s="1">
        <v>4.1918699999999998</v>
      </c>
      <c r="G53" s="1">
        <v>4.3771100000000001</v>
      </c>
      <c r="H53" s="1">
        <v>4.0243099999999998</v>
      </c>
      <c r="J53" s="1">
        <v>3.7205499999999998</v>
      </c>
      <c r="K53" s="1">
        <v>4.0802800000000001</v>
      </c>
      <c r="L53" s="1">
        <v>4.0579299999999998</v>
      </c>
      <c r="N53" s="1">
        <v>4.1781600000000001</v>
      </c>
      <c r="O53" s="1">
        <v>3.91499</v>
      </c>
      <c r="P53" s="1">
        <v>3.72675</v>
      </c>
      <c r="R53" s="1">
        <v>3.7450800000000002</v>
      </c>
      <c r="S53" s="1">
        <v>3.8957000000000002</v>
      </c>
      <c r="T53" s="1">
        <v>3.9171999999999998</v>
      </c>
      <c r="V53" s="1">
        <v>3.4254600000000002</v>
      </c>
      <c r="W53" s="1">
        <v>3.6605500000000002</v>
      </c>
      <c r="X53" s="1">
        <v>3.5623499999999999</v>
      </c>
      <c r="Z53" s="1">
        <v>2.9890599999999998</v>
      </c>
      <c r="AA53" s="1">
        <v>3.06019</v>
      </c>
      <c r="AB53" s="1">
        <v>3.0951200000000001</v>
      </c>
      <c r="AD53" s="1">
        <v>2.7345100000000002</v>
      </c>
      <c r="AE53" s="1">
        <v>2.9750000000000001</v>
      </c>
      <c r="AF53" s="1">
        <v>3.0135800000000001</v>
      </c>
    </row>
    <row r="54" spans="1:32" x14ac:dyDescent="0.2">
      <c r="A54" s="1">
        <v>281</v>
      </c>
      <c r="B54" s="1">
        <v>-0.28707300000000002</v>
      </c>
      <c r="C54" s="1">
        <v>-0.25406200000000001</v>
      </c>
      <c r="D54" s="1">
        <v>-0.16673299999999999</v>
      </c>
      <c r="F54" s="1">
        <v>4.4244599999999998</v>
      </c>
      <c r="G54" s="1">
        <v>4.2640700000000002</v>
      </c>
      <c r="H54" s="1">
        <v>4.4055</v>
      </c>
      <c r="J54" s="1">
        <v>3.95018</v>
      </c>
      <c r="K54" s="1">
        <v>4.2356800000000003</v>
      </c>
      <c r="L54" s="1">
        <v>4.1269900000000002</v>
      </c>
      <c r="N54" s="1">
        <v>4.3185599999999997</v>
      </c>
      <c r="O54" s="1">
        <v>4.18743</v>
      </c>
      <c r="P54" s="1">
        <v>4.1158299999999999</v>
      </c>
      <c r="R54" s="1">
        <v>4.1442199999999998</v>
      </c>
      <c r="S54" s="1">
        <v>3.88761</v>
      </c>
      <c r="T54" s="1">
        <v>3.96374</v>
      </c>
      <c r="V54" s="1">
        <v>3.9179499999999998</v>
      </c>
      <c r="W54" s="1">
        <v>3.5491999999999999</v>
      </c>
      <c r="X54" s="1">
        <v>3.7372999999999998</v>
      </c>
      <c r="Z54" s="1">
        <v>2.9451299999999998</v>
      </c>
      <c r="AA54" s="1">
        <v>3.35032</v>
      </c>
      <c r="AB54" s="1">
        <v>3.28003</v>
      </c>
      <c r="AD54" s="1">
        <v>3.0173399999999999</v>
      </c>
      <c r="AE54" s="1">
        <v>3.2803100000000001</v>
      </c>
      <c r="AF54" s="1">
        <v>3.0750899999999999</v>
      </c>
    </row>
    <row r="55" spans="1:32" x14ac:dyDescent="0.2">
      <c r="A55" s="1">
        <v>280</v>
      </c>
      <c r="B55" s="1">
        <v>-0.429143</v>
      </c>
      <c r="C55" s="1">
        <v>-0.18426400000000001</v>
      </c>
      <c r="D55" s="1">
        <v>-2.5996200000000001E-2</v>
      </c>
      <c r="F55" s="1">
        <v>4.6606399999999999</v>
      </c>
      <c r="G55" s="1">
        <v>4.4170800000000003</v>
      </c>
      <c r="H55" s="1">
        <v>4.3298399999999999</v>
      </c>
      <c r="J55" s="1">
        <v>4.35602</v>
      </c>
      <c r="K55" s="1">
        <v>4.1529699999999998</v>
      </c>
      <c r="L55" s="1">
        <v>4.4799300000000004</v>
      </c>
      <c r="N55" s="1">
        <v>4.3213800000000004</v>
      </c>
      <c r="O55" s="1">
        <v>4.3352399999999998</v>
      </c>
      <c r="P55" s="1">
        <v>4.4237900000000003</v>
      </c>
      <c r="R55" s="1">
        <v>4.2572099999999997</v>
      </c>
      <c r="S55" s="1">
        <v>4.0749000000000004</v>
      </c>
      <c r="T55" s="1">
        <v>4.0903900000000002</v>
      </c>
      <c r="V55" s="1">
        <v>4.0361099999999999</v>
      </c>
      <c r="W55" s="1">
        <v>3.7889900000000001</v>
      </c>
      <c r="X55" s="1">
        <v>3.9288500000000002</v>
      </c>
      <c r="Z55" s="1">
        <v>3.4517799999999998</v>
      </c>
      <c r="AA55" s="1">
        <v>3.5445199999999999</v>
      </c>
      <c r="AB55" s="1">
        <v>3.51511</v>
      </c>
      <c r="AD55" s="1">
        <v>3.4771899999999998</v>
      </c>
      <c r="AE55" s="1">
        <v>3.44815</v>
      </c>
      <c r="AF55" s="1">
        <v>3.4518800000000001</v>
      </c>
    </row>
    <row r="56" spans="1:32" x14ac:dyDescent="0.2">
      <c r="A56" s="1">
        <v>279</v>
      </c>
      <c r="B56" s="1">
        <v>-0.22251199999999999</v>
      </c>
      <c r="C56" s="1">
        <v>-9.7771300000000005E-2</v>
      </c>
      <c r="D56" s="1">
        <v>-0.19242000000000001</v>
      </c>
      <c r="F56" s="1">
        <v>4.6532999999999998</v>
      </c>
      <c r="G56" s="1">
        <v>4.7465900000000003</v>
      </c>
      <c r="H56" s="1">
        <v>4.6528499999999999</v>
      </c>
      <c r="J56" s="1">
        <v>4.5333600000000001</v>
      </c>
      <c r="K56" s="1">
        <v>4.5781099999999997</v>
      </c>
      <c r="L56" s="1">
        <v>4.3330599999999997</v>
      </c>
      <c r="N56" s="1">
        <v>4.4890299999999996</v>
      </c>
      <c r="O56" s="1">
        <v>4.68893</v>
      </c>
      <c r="P56" s="1">
        <v>4.2752499999999998</v>
      </c>
      <c r="R56" s="1">
        <v>4.2968700000000002</v>
      </c>
      <c r="S56" s="1">
        <v>4.4312399999999998</v>
      </c>
      <c r="T56" s="1">
        <v>4.50467</v>
      </c>
      <c r="V56" s="1">
        <v>4.1104799999999999</v>
      </c>
      <c r="W56" s="1">
        <v>3.9149400000000001</v>
      </c>
      <c r="X56" s="1">
        <v>3.9239299999999999</v>
      </c>
      <c r="Z56" s="1">
        <v>3.6528</v>
      </c>
      <c r="AA56" s="1">
        <v>3.51111</v>
      </c>
      <c r="AB56" s="1">
        <v>3.6584400000000001</v>
      </c>
      <c r="AD56" s="1">
        <v>3.4157000000000002</v>
      </c>
      <c r="AE56" s="1">
        <v>3.61571</v>
      </c>
      <c r="AF56" s="1">
        <v>3.1901099999999998</v>
      </c>
    </row>
    <row r="57" spans="1:32" x14ac:dyDescent="0.2">
      <c r="A57" s="1">
        <v>278</v>
      </c>
      <c r="B57" s="1">
        <v>-0.27475100000000002</v>
      </c>
      <c r="C57" s="1">
        <v>-0.30421199999999998</v>
      </c>
      <c r="D57" s="1">
        <v>-0.116964</v>
      </c>
      <c r="F57" s="1">
        <v>4.7612800000000002</v>
      </c>
      <c r="G57" s="1">
        <v>4.89818</v>
      </c>
      <c r="H57" s="1">
        <v>4.7989300000000004</v>
      </c>
      <c r="J57" s="1">
        <v>4.5626499999999997</v>
      </c>
      <c r="K57" s="1">
        <v>4.8755100000000002</v>
      </c>
      <c r="L57" s="1">
        <v>4.5759699999999999</v>
      </c>
      <c r="N57" s="1">
        <v>4.4294399999999996</v>
      </c>
      <c r="O57" s="1">
        <v>4.6896399999999998</v>
      </c>
      <c r="P57" s="1">
        <v>4.9423199999999996</v>
      </c>
      <c r="R57" s="1">
        <v>4.3361999999999998</v>
      </c>
      <c r="S57" s="1">
        <v>4.7077999999999998</v>
      </c>
      <c r="T57" s="1">
        <v>4.5856700000000004</v>
      </c>
      <c r="V57" s="1">
        <v>4.3217499999999998</v>
      </c>
      <c r="W57" s="1">
        <v>4.2512400000000001</v>
      </c>
      <c r="X57" s="1">
        <v>3.9309099999999999</v>
      </c>
      <c r="Z57" s="1">
        <v>3.6002100000000001</v>
      </c>
      <c r="AA57" s="1">
        <v>3.7868400000000002</v>
      </c>
      <c r="AB57" s="1">
        <v>3.7222599999999999</v>
      </c>
      <c r="AD57" s="1">
        <v>3.37615</v>
      </c>
      <c r="AE57" s="1">
        <v>3.43472</v>
      </c>
      <c r="AF57" s="1">
        <v>3.6743600000000001</v>
      </c>
    </row>
    <row r="58" spans="1:32" x14ac:dyDescent="0.2">
      <c r="A58" s="1">
        <v>277</v>
      </c>
      <c r="B58" s="1">
        <v>-0.14270099999999999</v>
      </c>
      <c r="C58" s="1">
        <v>-4.4923699999999997E-2</v>
      </c>
      <c r="D58" s="1">
        <v>-6.8502499999999994E-2</v>
      </c>
      <c r="F58" s="1">
        <v>4.9011500000000003</v>
      </c>
      <c r="G58" s="1">
        <v>4.8831600000000002</v>
      </c>
      <c r="H58" s="1">
        <v>5.0709400000000002</v>
      </c>
      <c r="J58" s="1">
        <v>4.7261499999999996</v>
      </c>
      <c r="K58" s="1">
        <v>4.7504299999999997</v>
      </c>
      <c r="L58" s="1">
        <v>4.7206599999999996</v>
      </c>
      <c r="N58" s="1">
        <v>4.9420299999999999</v>
      </c>
      <c r="O58" s="1">
        <v>4.7614000000000001</v>
      </c>
      <c r="P58" s="1">
        <v>4.6674600000000002</v>
      </c>
      <c r="R58" s="1">
        <v>4.8771599999999999</v>
      </c>
      <c r="S58" s="1">
        <v>4.5510599999999997</v>
      </c>
      <c r="T58" s="1">
        <v>4.4826600000000001</v>
      </c>
      <c r="V58" s="1">
        <v>4.7101199999999999</v>
      </c>
      <c r="W58" s="1">
        <v>4.3085800000000001</v>
      </c>
      <c r="X58" s="1">
        <v>4.2097499999999997</v>
      </c>
      <c r="Z58" s="1">
        <v>3.88612</v>
      </c>
      <c r="AA58" s="1">
        <v>3.8434200000000001</v>
      </c>
      <c r="AB58" s="1">
        <v>3.94503</v>
      </c>
      <c r="AD58" s="1">
        <v>3.7620800000000001</v>
      </c>
      <c r="AE58" s="1">
        <v>3.6532499999999999</v>
      </c>
      <c r="AF58" s="1">
        <v>3.7109299999999998</v>
      </c>
    </row>
    <row r="59" spans="1:32" x14ac:dyDescent="0.2">
      <c r="A59" s="1">
        <v>276</v>
      </c>
      <c r="B59" s="1">
        <v>-0.39165299999999997</v>
      </c>
      <c r="C59" s="1">
        <v>-0.23504700000000001</v>
      </c>
      <c r="D59" s="1">
        <v>-0.139986</v>
      </c>
      <c r="F59" s="1">
        <v>4.7675799999999997</v>
      </c>
      <c r="G59" s="1">
        <v>4.9308300000000003</v>
      </c>
      <c r="H59" s="1">
        <v>4.8108300000000002</v>
      </c>
      <c r="J59" s="1">
        <v>4.7464700000000004</v>
      </c>
      <c r="K59" s="1">
        <v>4.6225399999999999</v>
      </c>
      <c r="L59" s="1">
        <v>4.7440899999999999</v>
      </c>
      <c r="N59" s="1">
        <v>4.7508100000000004</v>
      </c>
      <c r="O59" s="1">
        <v>4.9502600000000001</v>
      </c>
      <c r="P59" s="1">
        <v>4.8156400000000001</v>
      </c>
      <c r="R59" s="1">
        <v>4.6999700000000004</v>
      </c>
      <c r="S59" s="1">
        <v>4.7119999999999997</v>
      </c>
      <c r="T59" s="1">
        <v>4.8518999999999997</v>
      </c>
      <c r="V59" s="1">
        <v>4.70085</v>
      </c>
      <c r="W59" s="1">
        <v>4.4070299999999998</v>
      </c>
      <c r="X59" s="1">
        <v>4.3936000000000002</v>
      </c>
      <c r="Z59" s="1">
        <v>3.8789099999999999</v>
      </c>
      <c r="AA59" s="1">
        <v>4.1351599999999999</v>
      </c>
      <c r="AB59" s="1">
        <v>4.2771600000000003</v>
      </c>
      <c r="AD59" s="1">
        <v>3.9304700000000001</v>
      </c>
      <c r="AE59" s="1">
        <v>3.6703000000000001</v>
      </c>
      <c r="AF59" s="1">
        <v>3.6863199999999998</v>
      </c>
    </row>
    <row r="60" spans="1:32" x14ac:dyDescent="0.2">
      <c r="A60" s="1">
        <v>275</v>
      </c>
      <c r="B60" s="1">
        <v>-0.29803299999999999</v>
      </c>
      <c r="C60" s="1">
        <v>-0.47875499999999999</v>
      </c>
      <c r="D60" s="1">
        <v>-0.21829100000000001</v>
      </c>
      <c r="F60" s="1">
        <v>5.1433200000000001</v>
      </c>
      <c r="G60" s="1">
        <v>4.7720900000000004</v>
      </c>
      <c r="H60" s="1">
        <v>5.02935</v>
      </c>
      <c r="J60" s="1">
        <v>4.9110100000000001</v>
      </c>
      <c r="K60" s="1">
        <v>4.8841299999999999</v>
      </c>
      <c r="L60" s="1">
        <v>4.6639499999999998</v>
      </c>
      <c r="N60" s="1">
        <v>4.9618900000000004</v>
      </c>
      <c r="O60" s="1">
        <v>5.0688199999999997</v>
      </c>
      <c r="P60" s="1">
        <v>4.9782099999999998</v>
      </c>
      <c r="R60" s="1">
        <v>4.80227</v>
      </c>
      <c r="S60" s="1">
        <v>4.6116200000000003</v>
      </c>
      <c r="T60" s="1">
        <v>4.8171900000000001</v>
      </c>
      <c r="V60" s="1">
        <v>4.8498999999999999</v>
      </c>
      <c r="W60" s="1">
        <v>4.4028700000000001</v>
      </c>
      <c r="X60" s="1">
        <v>4.7012200000000002</v>
      </c>
      <c r="Z60" s="1">
        <v>3.9395500000000001</v>
      </c>
      <c r="AA60" s="1">
        <v>4.4158400000000002</v>
      </c>
      <c r="AB60" s="1">
        <v>4.0000600000000004</v>
      </c>
      <c r="AD60" s="1">
        <v>3.7654000000000001</v>
      </c>
      <c r="AE60" s="1">
        <v>3.5939700000000001</v>
      </c>
      <c r="AF60" s="1">
        <v>3.7781699999999998</v>
      </c>
    </row>
    <row r="61" spans="1:32" x14ac:dyDescent="0.2">
      <c r="A61" s="1">
        <v>274</v>
      </c>
      <c r="B61" s="1">
        <v>-0.29446299999999997</v>
      </c>
      <c r="C61" s="1">
        <v>-0.278229</v>
      </c>
      <c r="D61" s="1">
        <v>-0.195358</v>
      </c>
      <c r="F61" s="1">
        <v>5.1482599999999996</v>
      </c>
      <c r="G61" s="1">
        <v>4.95505</v>
      </c>
      <c r="H61" s="1">
        <v>4.9559100000000003</v>
      </c>
      <c r="J61" s="1">
        <v>5.0654399999999997</v>
      </c>
      <c r="K61" s="1">
        <v>4.9039700000000002</v>
      </c>
      <c r="L61" s="1">
        <v>5.0080799999999996</v>
      </c>
      <c r="N61" s="1">
        <v>4.8326500000000001</v>
      </c>
      <c r="O61" s="1">
        <v>5.0895099999999998</v>
      </c>
      <c r="P61" s="1">
        <v>4.8522499999999997</v>
      </c>
      <c r="R61" s="1">
        <v>4.9314799999999996</v>
      </c>
      <c r="S61" s="1">
        <v>4.8263699999999998</v>
      </c>
      <c r="T61" s="1">
        <v>4.8945800000000004</v>
      </c>
      <c r="V61" s="1">
        <v>4.6877599999999999</v>
      </c>
      <c r="W61" s="1">
        <v>4.7197399999999998</v>
      </c>
      <c r="X61" s="1">
        <v>4.7769599999999999</v>
      </c>
      <c r="Z61" s="1">
        <v>4.1705899999999998</v>
      </c>
      <c r="AA61" s="1">
        <v>4.3337300000000001</v>
      </c>
      <c r="AB61" s="1">
        <v>4.1802000000000001</v>
      </c>
      <c r="AD61" s="1">
        <v>3.9022000000000001</v>
      </c>
      <c r="AE61" s="1">
        <v>3.6667900000000002</v>
      </c>
      <c r="AF61" s="1">
        <v>3.9508700000000001</v>
      </c>
    </row>
    <row r="62" spans="1:32" x14ac:dyDescent="0.2">
      <c r="A62" s="1">
        <v>273</v>
      </c>
      <c r="B62" s="1">
        <v>-0.34074599999999999</v>
      </c>
      <c r="C62" s="1">
        <v>-0.33254</v>
      </c>
      <c r="D62" s="1">
        <v>-0.151366</v>
      </c>
      <c r="F62" s="1">
        <v>5.1177400000000004</v>
      </c>
      <c r="G62" s="1">
        <v>4.9747899999999996</v>
      </c>
      <c r="H62" s="1">
        <v>5.02834</v>
      </c>
      <c r="J62" s="1">
        <v>4.8928799999999999</v>
      </c>
      <c r="K62" s="1">
        <v>5.1249099999999999</v>
      </c>
      <c r="L62" s="1">
        <v>4.9736000000000002</v>
      </c>
      <c r="N62" s="1">
        <v>5.0764500000000004</v>
      </c>
      <c r="O62" s="1">
        <v>4.7536100000000001</v>
      </c>
      <c r="P62" s="1">
        <v>5.3153800000000002</v>
      </c>
      <c r="R62" s="1">
        <v>4.8079999999999998</v>
      </c>
      <c r="S62" s="1">
        <v>4.9644199999999996</v>
      </c>
      <c r="T62" s="1">
        <v>4.6481899999999996</v>
      </c>
      <c r="V62" s="1">
        <v>4.8483499999999999</v>
      </c>
      <c r="W62" s="1">
        <v>4.6454300000000002</v>
      </c>
      <c r="X62" s="1">
        <v>4.40822</v>
      </c>
      <c r="Z62" s="1">
        <v>4.3190099999999996</v>
      </c>
      <c r="AA62" s="1">
        <v>4.0613299999999999</v>
      </c>
      <c r="AB62" s="1">
        <v>4.1247199999999999</v>
      </c>
      <c r="AD62" s="1">
        <v>4.1324500000000004</v>
      </c>
      <c r="AE62" s="1">
        <v>4.1422499999999998</v>
      </c>
      <c r="AF62" s="1">
        <v>4.2135699999999998</v>
      </c>
    </row>
    <row r="63" spans="1:32" x14ac:dyDescent="0.2">
      <c r="A63" s="1">
        <v>272</v>
      </c>
      <c r="B63" s="1">
        <v>-0.235679</v>
      </c>
      <c r="C63" s="1">
        <v>-0.14425399999999999</v>
      </c>
      <c r="D63" s="1">
        <v>-0.16286700000000001</v>
      </c>
      <c r="F63" s="1">
        <v>5.0860300000000001</v>
      </c>
      <c r="G63" s="1">
        <v>4.8306800000000001</v>
      </c>
      <c r="H63" s="1">
        <v>5.0222300000000004</v>
      </c>
      <c r="J63" s="1">
        <v>4.9655399999999998</v>
      </c>
      <c r="K63" s="1">
        <v>5.0515800000000004</v>
      </c>
      <c r="L63" s="1">
        <v>4.7880399999999996</v>
      </c>
      <c r="N63" s="1">
        <v>5.1300299999999996</v>
      </c>
      <c r="O63" s="1">
        <v>4.9244399999999997</v>
      </c>
      <c r="P63" s="1">
        <v>4.8646000000000003</v>
      </c>
      <c r="R63" s="1">
        <v>4.5252999999999997</v>
      </c>
      <c r="S63" s="1">
        <v>4.9192200000000001</v>
      </c>
      <c r="T63" s="1">
        <v>4.7481799999999996</v>
      </c>
      <c r="V63" s="1">
        <v>4.6325399999999997</v>
      </c>
      <c r="W63" s="1">
        <v>4.6070500000000001</v>
      </c>
      <c r="X63" s="1">
        <v>4.9660700000000002</v>
      </c>
      <c r="Z63" s="1">
        <v>3.7559</v>
      </c>
      <c r="AA63" s="1">
        <v>4.2550299999999996</v>
      </c>
      <c r="AB63" s="1">
        <v>4.42265</v>
      </c>
      <c r="AD63" s="1">
        <v>4.2746199999999996</v>
      </c>
      <c r="AE63" s="1">
        <v>3.9033099999999998</v>
      </c>
      <c r="AF63" s="1">
        <v>4.07395</v>
      </c>
    </row>
    <row r="64" spans="1:32" x14ac:dyDescent="0.2">
      <c r="A64" s="1">
        <v>271</v>
      </c>
      <c r="B64" s="1">
        <v>-0.33980700000000003</v>
      </c>
      <c r="C64" s="1">
        <v>3.7515600000000003E-2</v>
      </c>
      <c r="D64" s="1">
        <v>-6.9680800000000001E-2</v>
      </c>
      <c r="F64" s="1">
        <v>4.9577600000000004</v>
      </c>
      <c r="G64" s="1">
        <v>4.7814699999999997</v>
      </c>
      <c r="H64" s="1">
        <v>4.9409700000000001</v>
      </c>
      <c r="J64" s="1">
        <v>4.5758099999999997</v>
      </c>
      <c r="K64" s="1">
        <v>4.6598600000000001</v>
      </c>
      <c r="L64" s="1">
        <v>4.9535299999999998</v>
      </c>
      <c r="N64" s="1">
        <v>4.7591799999999997</v>
      </c>
      <c r="O64" s="1">
        <v>4.9291</v>
      </c>
      <c r="P64" s="1">
        <v>4.7728799999999998</v>
      </c>
      <c r="R64" s="1">
        <v>4.7917699999999996</v>
      </c>
      <c r="S64" s="1">
        <v>4.8136200000000002</v>
      </c>
      <c r="T64" s="1">
        <v>4.5962100000000001</v>
      </c>
      <c r="V64" s="1">
        <v>4.8224</v>
      </c>
      <c r="W64" s="1">
        <v>4.8217299999999996</v>
      </c>
      <c r="X64" s="1">
        <v>4.6520200000000003</v>
      </c>
      <c r="Z64" s="1">
        <v>3.8357899999999998</v>
      </c>
      <c r="AA64" s="1">
        <v>4.1624499999999998</v>
      </c>
      <c r="AB64" s="1">
        <v>4.2088000000000001</v>
      </c>
      <c r="AD64" s="1">
        <v>4.0662900000000004</v>
      </c>
      <c r="AE64" s="1">
        <v>4.0689099999999998</v>
      </c>
      <c r="AF64" s="1">
        <v>4.2525899999999996</v>
      </c>
    </row>
    <row r="65" spans="1:32" x14ac:dyDescent="0.2">
      <c r="A65" s="1">
        <v>270</v>
      </c>
      <c r="B65" s="1">
        <v>-0.253859</v>
      </c>
      <c r="C65" s="1">
        <v>-9.8602300000000004E-2</v>
      </c>
      <c r="D65" s="1">
        <v>-0.15379599999999999</v>
      </c>
      <c r="F65" s="1">
        <v>4.8810599999999997</v>
      </c>
      <c r="G65" s="1">
        <v>4.9569799999999997</v>
      </c>
      <c r="H65" s="1">
        <v>4.5044399999999998</v>
      </c>
      <c r="J65" s="1">
        <v>4.7110200000000004</v>
      </c>
      <c r="K65" s="1">
        <v>4.5891799999999998</v>
      </c>
      <c r="L65" s="1">
        <v>4.8749799999999999</v>
      </c>
      <c r="N65" s="1">
        <v>4.5822099999999999</v>
      </c>
      <c r="O65" s="1">
        <v>4.7686299999999999</v>
      </c>
      <c r="P65" s="1">
        <v>4.7853700000000003</v>
      </c>
      <c r="R65" s="1">
        <v>4.9274100000000001</v>
      </c>
      <c r="S65" s="1">
        <v>4.9644000000000004</v>
      </c>
      <c r="T65" s="1">
        <v>4.7493999999999996</v>
      </c>
      <c r="V65" s="1">
        <v>4.34483</v>
      </c>
      <c r="W65" s="1">
        <v>4.8000699999999998</v>
      </c>
      <c r="X65" s="1">
        <v>4.6324500000000004</v>
      </c>
      <c r="Z65" s="1">
        <v>3.9153099999999998</v>
      </c>
      <c r="AA65" s="1">
        <v>3.9722499999999998</v>
      </c>
      <c r="AB65" s="1">
        <v>4.3198400000000001</v>
      </c>
      <c r="AD65" s="1">
        <v>4.0739200000000002</v>
      </c>
      <c r="AE65" s="1">
        <v>4.0176299999999996</v>
      </c>
      <c r="AF65" s="1">
        <v>4.2944899999999997</v>
      </c>
    </row>
    <row r="66" spans="1:32" x14ac:dyDescent="0.2">
      <c r="A66" s="1">
        <v>269</v>
      </c>
      <c r="B66" s="1">
        <v>-6.5446900000000002E-2</v>
      </c>
      <c r="C66" s="1">
        <v>-0.13373599999999999</v>
      </c>
      <c r="D66" s="1">
        <v>-0.32408999999999999</v>
      </c>
      <c r="F66" s="1">
        <v>4.7592999999999996</v>
      </c>
      <c r="G66" s="1">
        <v>4.5749399999999998</v>
      </c>
      <c r="H66" s="1">
        <v>4.5806199999999997</v>
      </c>
      <c r="J66" s="1">
        <v>4.4383299999999997</v>
      </c>
      <c r="K66" s="1">
        <v>4.89771</v>
      </c>
      <c r="L66" s="1">
        <v>4.5938600000000003</v>
      </c>
      <c r="N66" s="1">
        <v>4.6128600000000004</v>
      </c>
      <c r="O66" s="1">
        <v>4.7011099999999999</v>
      </c>
      <c r="P66" s="1">
        <v>4.96312</v>
      </c>
      <c r="R66" s="1">
        <v>4.3334900000000003</v>
      </c>
      <c r="S66" s="1">
        <v>4.6356400000000004</v>
      </c>
      <c r="T66" s="1">
        <v>4.7902300000000002</v>
      </c>
      <c r="V66" s="1">
        <v>4.79047</v>
      </c>
      <c r="W66" s="1">
        <v>4.4551999999999996</v>
      </c>
      <c r="X66" s="1">
        <v>4.4436900000000001</v>
      </c>
      <c r="Z66" s="1">
        <v>3.7974199999999998</v>
      </c>
      <c r="AA66" s="1">
        <v>3.90618</v>
      </c>
      <c r="AB66" s="1">
        <v>4.2398199999999999</v>
      </c>
      <c r="AD66" s="1">
        <v>4.04948</v>
      </c>
      <c r="AE66" s="1">
        <v>4.1115700000000004</v>
      </c>
      <c r="AF66" s="1">
        <v>4.1214300000000001</v>
      </c>
    </row>
    <row r="67" spans="1:32" x14ac:dyDescent="0.2">
      <c r="A67" s="1">
        <v>268</v>
      </c>
      <c r="B67" s="1">
        <v>-0.12098200000000001</v>
      </c>
      <c r="C67" s="1">
        <v>-0.35367599999999999</v>
      </c>
      <c r="D67" s="1">
        <v>-0.29916399999999999</v>
      </c>
      <c r="F67" s="1">
        <v>4.7303600000000001</v>
      </c>
      <c r="G67" s="1">
        <v>4.83317</v>
      </c>
      <c r="H67" s="1">
        <v>4.7222400000000002</v>
      </c>
      <c r="J67" s="1">
        <v>4.5857700000000001</v>
      </c>
      <c r="K67" s="1">
        <v>4.6477399999999998</v>
      </c>
      <c r="L67" s="1">
        <v>4.5133299999999998</v>
      </c>
      <c r="N67" s="1">
        <v>4.6482200000000002</v>
      </c>
      <c r="O67" s="1">
        <v>4.8515199999999998</v>
      </c>
      <c r="P67" s="1">
        <v>4.3722300000000001</v>
      </c>
      <c r="R67" s="1">
        <v>4.1946300000000001</v>
      </c>
      <c r="S67" s="1">
        <v>4.4048699999999998</v>
      </c>
      <c r="T67" s="1">
        <v>4.71244</v>
      </c>
      <c r="V67" s="1">
        <v>4.6392199999999999</v>
      </c>
      <c r="W67" s="1">
        <v>4.6058700000000004</v>
      </c>
      <c r="X67" s="1">
        <v>4.6896500000000003</v>
      </c>
      <c r="Z67" s="1">
        <v>3.5377399999999999</v>
      </c>
      <c r="AA67" s="1">
        <v>3.7183000000000002</v>
      </c>
      <c r="AB67" s="1">
        <v>4.2214400000000003</v>
      </c>
      <c r="AD67" s="1">
        <v>3.93804</v>
      </c>
      <c r="AE67" s="1">
        <v>4.2415000000000003</v>
      </c>
      <c r="AF67" s="1">
        <v>3.96801</v>
      </c>
    </row>
    <row r="68" spans="1:32" x14ac:dyDescent="0.2">
      <c r="A68" s="1">
        <v>267</v>
      </c>
      <c r="B68" s="1">
        <v>-0.41413299999999997</v>
      </c>
      <c r="C68" s="1">
        <v>8.6411399999999999E-2</v>
      </c>
      <c r="D68" s="1">
        <v>-8.8625800000000001E-4</v>
      </c>
      <c r="F68" s="1">
        <v>4.3673900000000003</v>
      </c>
      <c r="G68" s="1">
        <v>4.5341500000000003</v>
      </c>
      <c r="H68" s="1">
        <v>4.7537000000000003</v>
      </c>
      <c r="J68" s="1">
        <v>4.3785299999999996</v>
      </c>
      <c r="K68" s="1">
        <v>4.39682</v>
      </c>
      <c r="L68" s="1">
        <v>4.3274499999999998</v>
      </c>
      <c r="N68" s="1">
        <v>4.2191299999999998</v>
      </c>
      <c r="O68" s="1">
        <v>4.4469399999999997</v>
      </c>
      <c r="P68" s="1">
        <v>4.7331799999999999</v>
      </c>
      <c r="R68" s="1">
        <v>4.4082299999999996</v>
      </c>
      <c r="S68" s="1">
        <v>4.3484699999999998</v>
      </c>
      <c r="T68" s="1">
        <v>4.5391300000000001</v>
      </c>
      <c r="V68" s="1">
        <v>4.13734</v>
      </c>
      <c r="W68" s="1">
        <v>4.5146699999999997</v>
      </c>
      <c r="X68" s="1">
        <v>4.3941499999999998</v>
      </c>
      <c r="Z68" s="1">
        <v>3.17475</v>
      </c>
      <c r="AA68" s="1">
        <v>3.4756499999999999</v>
      </c>
      <c r="AB68" s="1">
        <v>3.8738600000000001</v>
      </c>
      <c r="AD68" s="1">
        <v>3.8519600000000001</v>
      </c>
      <c r="AE68" s="1">
        <v>3.9916900000000002</v>
      </c>
      <c r="AF68" s="1">
        <v>4.3242599999999998</v>
      </c>
    </row>
    <row r="69" spans="1:32" x14ac:dyDescent="0.2">
      <c r="A69" s="1">
        <v>266</v>
      </c>
      <c r="B69" s="1">
        <v>-0.28043800000000002</v>
      </c>
      <c r="C69" s="1">
        <v>-0.15821199999999999</v>
      </c>
      <c r="D69" s="1">
        <v>-0.25289299999999998</v>
      </c>
      <c r="F69" s="1">
        <v>4.2624199999999997</v>
      </c>
      <c r="G69" s="1">
        <v>4.2859299999999996</v>
      </c>
      <c r="H69" s="1">
        <v>4.31311</v>
      </c>
      <c r="J69" s="1">
        <v>4.2852100000000002</v>
      </c>
      <c r="K69" s="1">
        <v>4.3427300000000004</v>
      </c>
      <c r="L69" s="1">
        <v>4.3422799999999997</v>
      </c>
      <c r="N69" s="1">
        <v>4.4676799999999997</v>
      </c>
      <c r="O69" s="1">
        <v>4.3922699999999999</v>
      </c>
      <c r="P69" s="1">
        <v>4.53064</v>
      </c>
      <c r="R69" s="1">
        <v>4.0591900000000001</v>
      </c>
      <c r="S69" s="1">
        <v>4.2863600000000002</v>
      </c>
      <c r="T69" s="1">
        <v>4.3352000000000004</v>
      </c>
      <c r="V69" s="1">
        <v>4.1772999999999998</v>
      </c>
      <c r="W69" s="1">
        <v>4.4682000000000004</v>
      </c>
      <c r="X69" s="1">
        <v>4.71814</v>
      </c>
      <c r="Z69" s="1">
        <v>3.2418800000000001</v>
      </c>
      <c r="AA69" s="1">
        <v>3.6849500000000002</v>
      </c>
      <c r="AB69" s="1">
        <v>3.7744499999999999</v>
      </c>
      <c r="AD69" s="1">
        <v>3.6071800000000001</v>
      </c>
      <c r="AE69" s="1">
        <v>4.2257100000000003</v>
      </c>
      <c r="AF69" s="1">
        <v>4.0498399999999997</v>
      </c>
    </row>
    <row r="70" spans="1:32" x14ac:dyDescent="0.2">
      <c r="A70" s="1">
        <v>265</v>
      </c>
      <c r="B70" s="1">
        <v>-0.38447700000000001</v>
      </c>
      <c r="C70" s="1">
        <v>-0.18651599999999999</v>
      </c>
      <c r="D70" s="1">
        <v>-0.280028</v>
      </c>
      <c r="F70" s="1">
        <v>4.1362800000000002</v>
      </c>
      <c r="G70" s="1">
        <v>3.8872599999999999</v>
      </c>
      <c r="H70" s="1">
        <v>3.6246499999999999</v>
      </c>
      <c r="J70" s="1">
        <v>4.2514399999999997</v>
      </c>
      <c r="K70" s="1">
        <v>4.0788700000000002</v>
      </c>
      <c r="L70" s="1">
        <v>4.3650000000000002</v>
      </c>
      <c r="N70" s="1">
        <v>4.12507</v>
      </c>
      <c r="O70" s="1">
        <v>3.96814</v>
      </c>
      <c r="P70" s="1">
        <v>4.3768099999999999</v>
      </c>
      <c r="R70" s="1">
        <v>4.0798199999999998</v>
      </c>
      <c r="S70" s="1">
        <v>4.2845800000000001</v>
      </c>
      <c r="T70" s="1">
        <v>4.0855699999999997</v>
      </c>
      <c r="V70" s="1">
        <v>4.4397900000000003</v>
      </c>
      <c r="W70" s="1">
        <v>4.4071699999999998</v>
      </c>
      <c r="X70" s="1">
        <v>4.2837500000000004</v>
      </c>
      <c r="Z70" s="1">
        <v>3.06149</v>
      </c>
      <c r="AA70" s="1">
        <v>3.6344799999999999</v>
      </c>
      <c r="AB70" s="1">
        <v>3.8062999999999998</v>
      </c>
      <c r="AD70" s="1">
        <v>3.9530099999999999</v>
      </c>
      <c r="AE70" s="1">
        <v>3.9004099999999999</v>
      </c>
      <c r="AF70" s="1">
        <v>4.1218700000000004</v>
      </c>
    </row>
    <row r="71" spans="1:32" x14ac:dyDescent="0.2">
      <c r="A71" s="1">
        <v>264</v>
      </c>
      <c r="B71" s="1">
        <v>5.0514200000000002E-2</v>
      </c>
      <c r="C71" s="1">
        <v>-8.5764900000000005E-2</v>
      </c>
      <c r="D71" s="1">
        <v>-0.163325</v>
      </c>
      <c r="F71" s="1">
        <v>3.6608100000000001</v>
      </c>
      <c r="G71" s="1">
        <v>3.3722599999999998</v>
      </c>
      <c r="H71" s="1">
        <v>3.8588100000000001</v>
      </c>
      <c r="J71" s="1">
        <v>3.94903</v>
      </c>
      <c r="K71" s="1">
        <v>3.9003700000000001</v>
      </c>
      <c r="L71" s="1">
        <v>3.7574999999999998</v>
      </c>
      <c r="N71" s="1">
        <v>3.9650099999999999</v>
      </c>
      <c r="O71" s="1">
        <v>3.8721100000000002</v>
      </c>
      <c r="P71" s="1">
        <v>4.0910799999999998</v>
      </c>
      <c r="R71" s="1">
        <v>3.7890600000000001</v>
      </c>
      <c r="S71" s="1">
        <v>3.94231</v>
      </c>
      <c r="T71" s="1">
        <v>4.19191</v>
      </c>
      <c r="V71" s="1">
        <v>4.1346100000000003</v>
      </c>
      <c r="W71" s="1">
        <v>4.0207600000000001</v>
      </c>
      <c r="X71" s="1">
        <v>4.2409800000000004</v>
      </c>
      <c r="Z71" s="1">
        <v>3.0689799999999998</v>
      </c>
      <c r="AA71" s="1">
        <v>3.5413899999999998</v>
      </c>
      <c r="AB71" s="1">
        <v>3.28179</v>
      </c>
      <c r="AD71" s="1">
        <v>3.8528799999999999</v>
      </c>
      <c r="AE71" s="1">
        <v>3.9152900000000002</v>
      </c>
      <c r="AF71" s="1">
        <v>4.1767500000000002</v>
      </c>
    </row>
    <row r="72" spans="1:32" x14ac:dyDescent="0.2">
      <c r="A72" s="1">
        <v>263</v>
      </c>
      <c r="B72" s="1">
        <v>-0.22353500000000001</v>
      </c>
      <c r="C72" s="1">
        <v>-0.37169000000000002</v>
      </c>
      <c r="D72" s="1">
        <v>1.8350700000000001E-2</v>
      </c>
      <c r="F72" s="1">
        <v>3.23272</v>
      </c>
      <c r="G72" s="1">
        <v>3.4345300000000001</v>
      </c>
      <c r="H72" s="1">
        <v>3.3165800000000001</v>
      </c>
      <c r="J72" s="1">
        <v>3.4165199999999998</v>
      </c>
      <c r="K72" s="1">
        <v>3.8028400000000002</v>
      </c>
      <c r="L72" s="1">
        <v>3.8966400000000001</v>
      </c>
      <c r="N72" s="1">
        <v>3.61191</v>
      </c>
      <c r="O72" s="1">
        <v>3.93716</v>
      </c>
      <c r="P72" s="1">
        <v>3.86815</v>
      </c>
      <c r="R72" s="1">
        <v>3.7168700000000001</v>
      </c>
      <c r="S72" s="1">
        <v>3.8416399999999999</v>
      </c>
      <c r="T72" s="1">
        <v>3.9389799999999999</v>
      </c>
      <c r="V72" s="1">
        <v>3.8736799999999998</v>
      </c>
      <c r="W72" s="1">
        <v>4.2297900000000004</v>
      </c>
      <c r="X72" s="1">
        <v>4.11937</v>
      </c>
      <c r="Z72" s="1">
        <v>2.6419100000000002</v>
      </c>
      <c r="AA72" s="1">
        <v>3.2101500000000001</v>
      </c>
      <c r="AB72" s="1">
        <v>3.3544</v>
      </c>
      <c r="AD72" s="1">
        <v>3.8722500000000002</v>
      </c>
      <c r="AE72" s="1">
        <v>4.1390000000000002</v>
      </c>
      <c r="AF72" s="1">
        <v>3.9568500000000002</v>
      </c>
    </row>
    <row r="73" spans="1:32" x14ac:dyDescent="0.2">
      <c r="A73" s="1">
        <v>262</v>
      </c>
      <c r="B73" s="1">
        <v>-3.7917600000000003E-2</v>
      </c>
      <c r="C73" s="1">
        <v>-3.1698400000000002E-2</v>
      </c>
      <c r="D73" s="1">
        <v>6.9576000000000004E-3</v>
      </c>
      <c r="F73" s="1">
        <v>2.8033999999999999</v>
      </c>
      <c r="G73" s="1">
        <v>2.7629299999999999</v>
      </c>
      <c r="H73" s="1">
        <v>3.1302500000000002</v>
      </c>
      <c r="J73" s="1">
        <v>3.4905900000000001</v>
      </c>
      <c r="K73" s="1">
        <v>3.29392</v>
      </c>
      <c r="L73" s="1">
        <v>3.64621</v>
      </c>
      <c r="N73" s="1">
        <v>3.2411099999999999</v>
      </c>
      <c r="O73" s="1">
        <v>3.62581</v>
      </c>
      <c r="P73" s="1">
        <v>3.46644</v>
      </c>
      <c r="R73" s="1">
        <v>3.4538600000000002</v>
      </c>
      <c r="S73" s="1">
        <v>3.2772299999999999</v>
      </c>
      <c r="T73" s="1">
        <v>3.4368500000000002</v>
      </c>
      <c r="V73" s="1">
        <v>3.7535500000000002</v>
      </c>
      <c r="W73" s="1">
        <v>3.8422200000000002</v>
      </c>
      <c r="X73" s="1">
        <v>4.1738099999999996</v>
      </c>
      <c r="Z73" s="1">
        <v>2.4239799999999998</v>
      </c>
      <c r="AA73" s="1">
        <v>3.1919599999999999</v>
      </c>
      <c r="AB73" s="1">
        <v>3.3433299999999999</v>
      </c>
      <c r="AD73" s="1">
        <v>3.4464399999999999</v>
      </c>
      <c r="AE73" s="1">
        <v>3.8635999999999999</v>
      </c>
      <c r="AF73" s="1">
        <v>4.0289999999999999</v>
      </c>
    </row>
    <row r="74" spans="1:32" x14ac:dyDescent="0.2">
      <c r="A74" s="1">
        <v>261</v>
      </c>
      <c r="B74" s="1">
        <v>7.1355799999999997E-2</v>
      </c>
      <c r="C74" s="1">
        <v>-0.20552699999999999</v>
      </c>
      <c r="D74" s="1">
        <v>-8.4723099999999996E-2</v>
      </c>
      <c r="F74" s="1">
        <v>2.88124</v>
      </c>
      <c r="G74" s="1">
        <v>2.7843300000000002</v>
      </c>
      <c r="H74" s="1">
        <v>2.8769499999999999</v>
      </c>
      <c r="J74" s="1">
        <v>3.3181400000000001</v>
      </c>
      <c r="K74" s="1">
        <v>3.1503299999999999</v>
      </c>
      <c r="L74" s="1">
        <v>3.3425699999999998</v>
      </c>
      <c r="N74" s="1">
        <v>3.3156500000000002</v>
      </c>
      <c r="O74" s="1">
        <v>3.1146699999999998</v>
      </c>
      <c r="P74" s="1">
        <v>3.19686</v>
      </c>
      <c r="R74" s="1">
        <v>3.1541399999999999</v>
      </c>
      <c r="S74" s="1">
        <v>3.1136699999999999</v>
      </c>
      <c r="T74" s="1">
        <v>3.3721399999999999</v>
      </c>
      <c r="V74" s="1">
        <v>3.3069600000000001</v>
      </c>
      <c r="W74" s="1">
        <v>3.7134</v>
      </c>
      <c r="X74" s="1">
        <v>3.5983299999999998</v>
      </c>
      <c r="Z74" s="1">
        <v>2.0385800000000001</v>
      </c>
      <c r="AA74" s="1">
        <v>2.4372500000000001</v>
      </c>
      <c r="AB74" s="1">
        <v>2.9831099999999999</v>
      </c>
      <c r="AD74" s="1">
        <v>3.3120500000000002</v>
      </c>
      <c r="AE74" s="1">
        <v>3.63395</v>
      </c>
      <c r="AF74" s="1">
        <v>3.5091000000000001</v>
      </c>
    </row>
    <row r="75" spans="1:32" x14ac:dyDescent="0.2">
      <c r="A75" s="1">
        <v>260</v>
      </c>
      <c r="B75" s="1">
        <v>-0.28683799999999998</v>
      </c>
      <c r="C75" s="1">
        <v>-0.14773900000000001</v>
      </c>
      <c r="D75" s="1">
        <v>7.9134599999999999E-2</v>
      </c>
      <c r="F75" s="1">
        <v>2.5785499999999999</v>
      </c>
      <c r="G75" s="1">
        <v>2.2707099999999998</v>
      </c>
      <c r="H75" s="1">
        <v>2.3304499999999999</v>
      </c>
      <c r="J75" s="1">
        <v>2.9305400000000001</v>
      </c>
      <c r="K75" s="1">
        <v>2.6380599999999998</v>
      </c>
      <c r="L75" s="1">
        <v>2.5883699999999998</v>
      </c>
      <c r="N75" s="1">
        <v>2.5805500000000001</v>
      </c>
      <c r="O75" s="1">
        <v>2.9527800000000002</v>
      </c>
      <c r="P75" s="1">
        <v>3.0853899999999999</v>
      </c>
      <c r="R75" s="1">
        <v>2.8902299999999999</v>
      </c>
      <c r="S75" s="1">
        <v>2.96285</v>
      </c>
      <c r="T75" s="1">
        <v>3.0640299999999998</v>
      </c>
      <c r="V75" s="1">
        <v>3.1325500000000002</v>
      </c>
      <c r="W75" s="1">
        <v>3.1911800000000001</v>
      </c>
      <c r="X75" s="1">
        <v>3.5914799999999998</v>
      </c>
      <c r="Z75" s="1">
        <v>2.1467200000000002</v>
      </c>
      <c r="AA75" s="1">
        <v>2.33466</v>
      </c>
      <c r="AB75" s="1">
        <v>2.7379199999999999</v>
      </c>
      <c r="AD75" s="1">
        <v>3.1818200000000001</v>
      </c>
      <c r="AE75" s="1">
        <v>3.3063699999999998</v>
      </c>
      <c r="AF75" s="1">
        <v>3.3523999999999998</v>
      </c>
    </row>
    <row r="76" spans="1:32" x14ac:dyDescent="0.2">
      <c r="A76" s="1">
        <v>259</v>
      </c>
      <c r="B76" s="1">
        <v>-0.40362700000000001</v>
      </c>
      <c r="C76" s="1">
        <v>5.7562599999999998E-2</v>
      </c>
      <c r="D76" s="1">
        <v>-7.5970599999999999E-2</v>
      </c>
      <c r="F76" s="1">
        <v>2.1969099999999999</v>
      </c>
      <c r="G76" s="1">
        <v>2.03931</v>
      </c>
      <c r="H76" s="1">
        <v>2.23834</v>
      </c>
      <c r="J76" s="1">
        <v>2.1375600000000001</v>
      </c>
      <c r="K76" s="1">
        <v>2.5156900000000002</v>
      </c>
      <c r="L76" s="1">
        <v>2.4625499999999998</v>
      </c>
      <c r="N76" s="1">
        <v>2.4600900000000001</v>
      </c>
      <c r="O76" s="1">
        <v>3.0419100000000001</v>
      </c>
      <c r="P76" s="1">
        <v>2.5266500000000001</v>
      </c>
      <c r="R76" s="1">
        <v>2.61137</v>
      </c>
      <c r="S76" s="1">
        <v>2.66553</v>
      </c>
      <c r="T76" s="1">
        <v>2.9186899999999998</v>
      </c>
      <c r="V76" s="1">
        <v>3.0459800000000001</v>
      </c>
      <c r="W76" s="1">
        <v>2.7875999999999999</v>
      </c>
      <c r="X76" s="1">
        <v>3.1526100000000001</v>
      </c>
      <c r="Z76" s="1">
        <v>1.6753199999999999</v>
      </c>
      <c r="AA76" s="1">
        <v>2.1268500000000001</v>
      </c>
      <c r="AB76" s="1">
        <v>2.6221100000000002</v>
      </c>
      <c r="AD76" s="1">
        <v>2.7050000000000001</v>
      </c>
      <c r="AE76" s="1">
        <v>2.9395799999999999</v>
      </c>
      <c r="AF76" s="1">
        <v>3.24634</v>
      </c>
    </row>
    <row r="77" spans="1:32" x14ac:dyDescent="0.2">
      <c r="A77" s="1">
        <v>258</v>
      </c>
      <c r="B77" s="1">
        <v>-8.9716900000000002E-2</v>
      </c>
      <c r="C77" s="1">
        <v>-0.113624</v>
      </c>
      <c r="D77" s="1">
        <v>3.1385200000000002E-2</v>
      </c>
      <c r="F77" s="1">
        <v>1.69313</v>
      </c>
      <c r="G77" s="1">
        <v>2.0311400000000002</v>
      </c>
      <c r="H77" s="1">
        <v>1.8635600000000001</v>
      </c>
      <c r="J77" s="1">
        <v>2.3929200000000002</v>
      </c>
      <c r="K77" s="1">
        <v>2.0851799999999998</v>
      </c>
      <c r="L77" s="1">
        <v>2.3163299999999998</v>
      </c>
      <c r="N77" s="1">
        <v>2.0677300000000001</v>
      </c>
      <c r="O77" s="1">
        <v>2.1917499999999999</v>
      </c>
      <c r="P77" s="1">
        <v>2.2791399999999999</v>
      </c>
      <c r="R77" s="1">
        <v>2.11429</v>
      </c>
      <c r="S77" s="1">
        <v>1.9537500000000001</v>
      </c>
      <c r="T77" s="1">
        <v>2.2879999999999998</v>
      </c>
      <c r="V77" s="1">
        <v>2.3111799999999998</v>
      </c>
      <c r="W77" s="1">
        <v>2.60216</v>
      </c>
      <c r="X77" s="1">
        <v>3.2095500000000001</v>
      </c>
      <c r="Z77" s="1">
        <v>1.1440600000000001</v>
      </c>
      <c r="AA77" s="1">
        <v>1.61511</v>
      </c>
      <c r="AB77" s="1">
        <v>2.24763</v>
      </c>
      <c r="AD77" s="1">
        <v>2.6755</v>
      </c>
      <c r="AE77" s="1">
        <v>2.8898600000000001</v>
      </c>
      <c r="AF77" s="1">
        <v>3.1025100000000001</v>
      </c>
    </row>
    <row r="78" spans="1:32" x14ac:dyDescent="0.2">
      <c r="A78" s="1">
        <v>257</v>
      </c>
      <c r="B78" s="1">
        <v>-0.33442499999999997</v>
      </c>
      <c r="C78" s="1">
        <v>-0.36131000000000002</v>
      </c>
      <c r="D78" s="1">
        <v>-0.15370400000000001</v>
      </c>
      <c r="F78" s="1">
        <v>1.55141</v>
      </c>
      <c r="G78" s="1">
        <v>2.0131700000000001</v>
      </c>
      <c r="H78" s="1">
        <v>1.67248</v>
      </c>
      <c r="J78" s="1">
        <v>1.54897</v>
      </c>
      <c r="K78" s="1">
        <v>1.66211</v>
      </c>
      <c r="L78" s="1">
        <v>1.9863</v>
      </c>
      <c r="N78" s="1">
        <v>1.98861</v>
      </c>
      <c r="O78" s="1">
        <v>1.7926800000000001</v>
      </c>
      <c r="P78" s="1">
        <v>2.1911700000000001</v>
      </c>
      <c r="R78" s="1">
        <v>1.8893500000000001</v>
      </c>
      <c r="S78" s="1">
        <v>2.0983000000000001</v>
      </c>
      <c r="T78" s="1">
        <v>2.14994</v>
      </c>
      <c r="V78" s="1">
        <v>2.3223500000000001</v>
      </c>
      <c r="W78" s="1">
        <v>2.5960899999999998</v>
      </c>
      <c r="X78" s="1">
        <v>2.49132</v>
      </c>
      <c r="Z78" s="1">
        <v>0.86723099999999997</v>
      </c>
      <c r="AA78" s="1">
        <v>1.60192</v>
      </c>
      <c r="AB78" s="1">
        <v>1.7770699999999999</v>
      </c>
      <c r="AD78" s="1">
        <v>2.4580299999999999</v>
      </c>
      <c r="AE78" s="1">
        <v>2.5463900000000002</v>
      </c>
      <c r="AF78" s="1">
        <v>2.5471900000000001</v>
      </c>
    </row>
    <row r="79" spans="1:32" x14ac:dyDescent="0.2">
      <c r="A79" s="1">
        <v>256</v>
      </c>
      <c r="B79" s="1">
        <v>-0.30971799999999999</v>
      </c>
      <c r="C79" s="1">
        <v>7.7548099999999995E-2</v>
      </c>
      <c r="D79" s="1">
        <v>-0.15434</v>
      </c>
      <c r="F79" s="1">
        <v>0.95297500000000002</v>
      </c>
      <c r="G79" s="1">
        <v>1.73295</v>
      </c>
      <c r="H79" s="1">
        <v>1.30104</v>
      </c>
      <c r="J79" s="1">
        <v>1.6206400000000001</v>
      </c>
      <c r="K79" s="1">
        <v>1.6125</v>
      </c>
      <c r="L79" s="1">
        <v>1.37846</v>
      </c>
      <c r="N79" s="1">
        <v>1.2676700000000001</v>
      </c>
      <c r="O79" s="1">
        <v>1.64201</v>
      </c>
      <c r="P79" s="1">
        <v>1.62066</v>
      </c>
      <c r="R79" s="1">
        <v>1.68998</v>
      </c>
      <c r="S79" s="1">
        <v>1.5359100000000001</v>
      </c>
      <c r="T79" s="1">
        <v>1.5262100000000001</v>
      </c>
      <c r="V79" s="1">
        <v>1.9611799999999999</v>
      </c>
      <c r="W79" s="1">
        <v>2.1455199999999999</v>
      </c>
      <c r="X79" s="1">
        <v>2.51898</v>
      </c>
      <c r="Z79" s="1">
        <v>0.52276800000000001</v>
      </c>
      <c r="AA79" s="1">
        <v>1.05017</v>
      </c>
      <c r="AB79" s="1">
        <v>1.42882</v>
      </c>
      <c r="AD79" s="1">
        <v>1.97983</v>
      </c>
      <c r="AE79" s="1">
        <v>2.59023</v>
      </c>
      <c r="AF79" s="1">
        <v>2.2310099999999999</v>
      </c>
    </row>
    <row r="80" spans="1:32" x14ac:dyDescent="0.2">
      <c r="A80" s="1">
        <v>255</v>
      </c>
      <c r="B80" s="1">
        <v>-1.5094700000000001E-2</v>
      </c>
      <c r="C80" s="1">
        <v>-0.217366</v>
      </c>
      <c r="D80" s="1">
        <v>-0.24057100000000001</v>
      </c>
      <c r="F80" s="1">
        <v>1.0330999999999999</v>
      </c>
      <c r="G80" s="1">
        <v>1.42394</v>
      </c>
      <c r="H80" s="1">
        <v>0.88707000000000003</v>
      </c>
      <c r="J80" s="1">
        <v>0.97057099999999996</v>
      </c>
      <c r="K80" s="1">
        <v>1.6443399999999999</v>
      </c>
      <c r="L80" s="1">
        <v>1.64602</v>
      </c>
      <c r="N80" s="1">
        <v>1.31755</v>
      </c>
      <c r="O80" s="1">
        <v>1.2320500000000001</v>
      </c>
      <c r="P80" s="1">
        <v>1.65019</v>
      </c>
      <c r="R80" s="1">
        <v>1.3220799999999999</v>
      </c>
      <c r="S80" s="1">
        <v>1.4343399999999999</v>
      </c>
      <c r="T80" s="1">
        <v>1.4403699999999999</v>
      </c>
      <c r="V80" s="1">
        <v>1.6337900000000001</v>
      </c>
      <c r="W80" s="1">
        <v>1.93187</v>
      </c>
      <c r="X80" s="1">
        <v>2.0960000000000001</v>
      </c>
      <c r="Z80" s="1">
        <v>0.38589299999999999</v>
      </c>
      <c r="AA80" s="1">
        <v>0.86323099999999997</v>
      </c>
      <c r="AB80" s="1">
        <v>1.3098000000000001</v>
      </c>
      <c r="AD80" s="1">
        <v>1.9070800000000001</v>
      </c>
      <c r="AE80" s="1">
        <v>1.91577</v>
      </c>
      <c r="AF80" s="1">
        <v>2.3420299999999998</v>
      </c>
    </row>
    <row r="81" spans="1:32" x14ac:dyDescent="0.2">
      <c r="A81" s="1">
        <v>254</v>
      </c>
      <c r="B81" s="1">
        <v>-0.14827000000000001</v>
      </c>
      <c r="C81" s="1">
        <v>2.3391200000000001E-2</v>
      </c>
      <c r="D81" s="1">
        <v>-0.19848399999999999</v>
      </c>
      <c r="F81" s="1">
        <v>0.78660099999999999</v>
      </c>
      <c r="G81" s="1">
        <v>0.50742900000000002</v>
      </c>
      <c r="H81" s="1">
        <v>0.91148700000000005</v>
      </c>
      <c r="J81" s="1">
        <v>0.870587</v>
      </c>
      <c r="K81" s="1">
        <v>1.3979600000000001</v>
      </c>
      <c r="L81" s="1">
        <v>1.1231100000000001</v>
      </c>
      <c r="N81" s="1">
        <v>1.0181</v>
      </c>
      <c r="O81" s="1">
        <v>0.99521599999999999</v>
      </c>
      <c r="P81" s="1">
        <v>1.1770799999999999</v>
      </c>
      <c r="R81" s="1">
        <v>1.1849400000000001</v>
      </c>
      <c r="S81" s="1">
        <v>0.89892799999999995</v>
      </c>
      <c r="T81" s="1">
        <v>1.29643</v>
      </c>
      <c r="V81" s="1">
        <v>1.4582200000000001</v>
      </c>
      <c r="W81" s="1">
        <v>1.61646</v>
      </c>
      <c r="X81" s="1">
        <v>1.6178999999999999</v>
      </c>
      <c r="Z81" s="1">
        <v>0.100898</v>
      </c>
      <c r="AA81" s="1">
        <v>0.64072200000000001</v>
      </c>
      <c r="AB81" s="1">
        <v>1.11731</v>
      </c>
      <c r="AD81" s="1">
        <v>1.57402</v>
      </c>
      <c r="AE81" s="1">
        <v>1.4977199999999999</v>
      </c>
      <c r="AF81" s="1">
        <v>1.6159600000000001</v>
      </c>
    </row>
    <row r="82" spans="1:32" x14ac:dyDescent="0.2">
      <c r="A82" s="1">
        <v>253</v>
      </c>
      <c r="B82" s="1">
        <v>-0.14308699999999999</v>
      </c>
      <c r="C82" s="1">
        <v>2.5315000000000001E-2</v>
      </c>
      <c r="D82" s="1">
        <v>-0.102218</v>
      </c>
      <c r="F82" s="1">
        <v>0.85217699999999996</v>
      </c>
      <c r="G82" s="1">
        <v>0.66411299999999995</v>
      </c>
      <c r="H82" s="1">
        <v>0.72520399999999996</v>
      </c>
      <c r="J82" s="1">
        <v>0.83414200000000005</v>
      </c>
      <c r="K82" s="1">
        <v>0.589144</v>
      </c>
      <c r="L82" s="1">
        <v>0.90104099999999998</v>
      </c>
      <c r="N82" s="1">
        <v>0.87970999999999999</v>
      </c>
      <c r="O82" s="1">
        <v>0.92307600000000001</v>
      </c>
      <c r="P82" s="1">
        <v>1.01803</v>
      </c>
      <c r="R82" s="1">
        <v>0.89851099999999995</v>
      </c>
      <c r="S82" s="1">
        <v>1.2092400000000001</v>
      </c>
      <c r="T82" s="1">
        <v>0.92554899999999996</v>
      </c>
      <c r="V82" s="1">
        <v>1.29278</v>
      </c>
      <c r="W82" s="1">
        <v>1.5116099999999999</v>
      </c>
      <c r="X82" s="1">
        <v>1.63472</v>
      </c>
      <c r="Z82" s="1">
        <v>0.10907799999999999</v>
      </c>
      <c r="AA82" s="1">
        <v>0.51902300000000001</v>
      </c>
      <c r="AB82" s="1">
        <v>0.51948700000000003</v>
      </c>
      <c r="AD82" s="1">
        <v>1.1692499999999999</v>
      </c>
      <c r="AE82" s="1">
        <v>1.2597700000000001</v>
      </c>
      <c r="AF82" s="1">
        <v>1.8409899999999999</v>
      </c>
    </row>
    <row r="83" spans="1:32" x14ac:dyDescent="0.2">
      <c r="A83" s="1">
        <v>252</v>
      </c>
      <c r="B83" s="1">
        <v>-0.14695800000000001</v>
      </c>
      <c r="C83" s="1">
        <v>5.0011399999999998E-2</v>
      </c>
      <c r="D83" s="1">
        <v>-5.62543E-2</v>
      </c>
      <c r="F83" s="1">
        <v>0.44370700000000002</v>
      </c>
      <c r="G83" s="1">
        <v>0.47215800000000002</v>
      </c>
      <c r="H83" s="1">
        <v>0.69514699999999996</v>
      </c>
      <c r="J83" s="1">
        <v>0.43886999999999998</v>
      </c>
      <c r="K83" s="1">
        <v>1.01003</v>
      </c>
      <c r="L83" s="1">
        <v>1.0841499999999999</v>
      </c>
      <c r="N83" s="1">
        <v>0.84578900000000001</v>
      </c>
      <c r="O83" s="1">
        <v>0.72841699999999998</v>
      </c>
      <c r="P83" s="1">
        <v>0.71453299999999997</v>
      </c>
      <c r="R83" s="1">
        <v>0.87363800000000003</v>
      </c>
      <c r="S83" s="1">
        <v>0.53953600000000002</v>
      </c>
      <c r="T83" s="1">
        <v>0.95224200000000003</v>
      </c>
      <c r="V83" s="1">
        <v>1.23736</v>
      </c>
      <c r="W83" s="1">
        <v>1.4534499999999999</v>
      </c>
      <c r="X83" s="1">
        <v>1.1547499999999999</v>
      </c>
      <c r="Z83" s="1">
        <v>-0.33261600000000002</v>
      </c>
      <c r="AA83" s="1">
        <v>-0.15911800000000001</v>
      </c>
      <c r="AB83" s="1">
        <v>0.60473500000000002</v>
      </c>
      <c r="AD83" s="1">
        <v>1.44184</v>
      </c>
      <c r="AE83" s="1">
        <v>1.50346</v>
      </c>
      <c r="AF83" s="1">
        <v>1.6024799999999999</v>
      </c>
    </row>
    <row r="84" spans="1:32" x14ac:dyDescent="0.2">
      <c r="A84" s="1">
        <v>251</v>
      </c>
      <c r="B84" s="1">
        <v>-0.17511699999999999</v>
      </c>
      <c r="C84" s="1">
        <v>-0.13758600000000001</v>
      </c>
      <c r="D84" s="1">
        <v>-7.1296700000000005E-2</v>
      </c>
      <c r="F84" s="1">
        <v>0.16272400000000001</v>
      </c>
      <c r="G84" s="1">
        <v>0.30010799999999999</v>
      </c>
      <c r="H84" s="1">
        <v>0.57820700000000003</v>
      </c>
      <c r="J84" s="1">
        <v>0.61838700000000002</v>
      </c>
      <c r="K84" s="1">
        <v>0.47877700000000001</v>
      </c>
      <c r="L84" s="1">
        <v>0.54018200000000005</v>
      </c>
      <c r="N84" s="1">
        <v>0.50888</v>
      </c>
      <c r="O84" s="1">
        <v>0.76164900000000002</v>
      </c>
      <c r="P84" s="1">
        <v>0.82014100000000001</v>
      </c>
      <c r="R84" s="1">
        <v>0.53925699999999999</v>
      </c>
      <c r="S84" s="1">
        <v>0.57100600000000001</v>
      </c>
      <c r="T84" s="1">
        <v>0.54697499999999999</v>
      </c>
      <c r="V84" s="1">
        <v>1.0003899999999999</v>
      </c>
      <c r="W84" s="1">
        <v>0.89765399999999995</v>
      </c>
      <c r="X84" s="1">
        <v>1.0585100000000001</v>
      </c>
      <c r="Z84" s="1">
        <v>-0.64214800000000005</v>
      </c>
      <c r="AA84" s="1">
        <v>-0.16559499999999999</v>
      </c>
      <c r="AB84" s="1">
        <v>0.224324</v>
      </c>
      <c r="AD84" s="1">
        <v>0.98470400000000002</v>
      </c>
      <c r="AE84" s="1">
        <v>0.91554100000000005</v>
      </c>
      <c r="AF84" s="1">
        <v>1.11822</v>
      </c>
    </row>
    <row r="85" spans="1:32" x14ac:dyDescent="0.2">
      <c r="A85" s="1">
        <v>250</v>
      </c>
      <c r="B85" s="1">
        <v>-0.16061400000000001</v>
      </c>
      <c r="C85" s="1">
        <v>0.18670700000000001</v>
      </c>
      <c r="D85" s="1">
        <v>-7.2538400000000003E-2</v>
      </c>
      <c r="F85" s="1">
        <v>0.51053999999999999</v>
      </c>
      <c r="G85" s="1">
        <v>0.26172099999999998</v>
      </c>
      <c r="H85" s="1">
        <v>0.41478500000000001</v>
      </c>
      <c r="J85" s="1">
        <v>0.35380699999999998</v>
      </c>
      <c r="K85" s="1">
        <v>0.69146700000000005</v>
      </c>
      <c r="L85" s="1">
        <v>0.67908500000000005</v>
      </c>
      <c r="N85" s="1">
        <v>0.34743800000000002</v>
      </c>
      <c r="O85" s="1">
        <v>0.37799500000000003</v>
      </c>
      <c r="P85" s="1">
        <v>0.51069900000000001</v>
      </c>
      <c r="R85" s="1">
        <v>0.52621799999999996</v>
      </c>
      <c r="S85" s="1">
        <v>0.211919</v>
      </c>
      <c r="T85" s="1">
        <v>0.71014200000000005</v>
      </c>
      <c r="V85" s="1">
        <v>0.82130199999999998</v>
      </c>
      <c r="W85" s="1">
        <v>0.61042399999999997</v>
      </c>
      <c r="X85" s="1">
        <v>0.70496099999999995</v>
      </c>
      <c r="Z85" s="1">
        <v>-0.66992700000000005</v>
      </c>
      <c r="AA85" s="1">
        <v>-0.23042199999999999</v>
      </c>
      <c r="AB85" s="1">
        <v>-0.13630200000000001</v>
      </c>
      <c r="AD85" s="1">
        <v>0.70609299999999997</v>
      </c>
      <c r="AE85" s="1">
        <v>0.75349100000000002</v>
      </c>
      <c r="AF85" s="1">
        <v>0.84326100000000004</v>
      </c>
    </row>
    <row r="86" spans="1:32" x14ac:dyDescent="0.2">
      <c r="A86" s="1">
        <v>249</v>
      </c>
      <c r="B86" s="1">
        <v>8.0215800000000004E-2</v>
      </c>
      <c r="C86" s="1">
        <v>-0.105448</v>
      </c>
      <c r="D86" s="1">
        <v>-2.4258700000000001E-2</v>
      </c>
      <c r="F86" s="1">
        <v>0.13281799999999999</v>
      </c>
      <c r="G86" s="1">
        <v>0.51328799999999997</v>
      </c>
      <c r="H86" s="1">
        <v>9.7958600000000007E-2</v>
      </c>
      <c r="J86" s="1">
        <v>0.39066800000000002</v>
      </c>
      <c r="K86" s="1">
        <v>0.39115800000000001</v>
      </c>
      <c r="L86" s="1">
        <v>0.622637</v>
      </c>
      <c r="N86" s="1">
        <v>0.35752600000000001</v>
      </c>
      <c r="O86" s="1">
        <v>0.68621399999999999</v>
      </c>
      <c r="P86" s="1">
        <v>0.52827000000000002</v>
      </c>
      <c r="R86" s="1">
        <v>0.64059900000000003</v>
      </c>
      <c r="S86" s="1">
        <v>0.427535</v>
      </c>
      <c r="T86" s="1">
        <v>0.479626</v>
      </c>
      <c r="V86" s="1">
        <v>0.83663200000000004</v>
      </c>
      <c r="W86" s="1">
        <v>0.77426200000000001</v>
      </c>
      <c r="X86" s="1">
        <v>0.54174</v>
      </c>
      <c r="Z86" s="1">
        <v>-0.483844</v>
      </c>
      <c r="AA86" s="1">
        <v>-0.75723799999999997</v>
      </c>
      <c r="AB86" s="1">
        <v>-2.8340199999999999E-2</v>
      </c>
      <c r="AD86" s="1">
        <v>0.52924499999999997</v>
      </c>
      <c r="AE86" s="1">
        <v>0.50481900000000002</v>
      </c>
      <c r="AF86" s="1">
        <v>0.79239300000000001</v>
      </c>
    </row>
    <row r="87" spans="1:32" x14ac:dyDescent="0.2">
      <c r="A87" s="1">
        <v>248</v>
      </c>
      <c r="B87" s="1">
        <v>2.8378E-2</v>
      </c>
      <c r="C87" s="1">
        <v>-0.17139799999999999</v>
      </c>
      <c r="D87" s="1">
        <v>3.2437800000000003E-2</v>
      </c>
      <c r="F87" s="1">
        <v>0.40956100000000001</v>
      </c>
      <c r="G87" s="1">
        <v>0.338675</v>
      </c>
      <c r="H87" s="1">
        <v>0.31047599999999997</v>
      </c>
      <c r="J87" s="1">
        <v>0.39256600000000003</v>
      </c>
      <c r="K87" s="1">
        <v>0.50176699999999996</v>
      </c>
      <c r="L87" s="1">
        <v>0.58379800000000004</v>
      </c>
      <c r="N87" s="1">
        <v>0.131964</v>
      </c>
      <c r="O87" s="1">
        <v>4.5137400000000001E-2</v>
      </c>
      <c r="P87" s="1">
        <v>0.42273899999999998</v>
      </c>
      <c r="R87" s="1">
        <v>0.36016599999999999</v>
      </c>
      <c r="S87" s="1">
        <v>0.23392099999999999</v>
      </c>
      <c r="T87" s="1">
        <v>0.200544</v>
      </c>
      <c r="V87" s="1">
        <v>0.43582900000000002</v>
      </c>
      <c r="W87" s="1">
        <v>0.41272599999999998</v>
      </c>
      <c r="X87" s="1">
        <v>0.49058499999999999</v>
      </c>
      <c r="Z87" s="1">
        <v>-0.86885299999999999</v>
      </c>
      <c r="AA87" s="1">
        <v>-0.27544800000000003</v>
      </c>
      <c r="AB87" s="1">
        <v>-0.32108399999999998</v>
      </c>
      <c r="AD87" s="1">
        <v>0.64074799999999998</v>
      </c>
      <c r="AE87" s="1">
        <v>0.27231899999999998</v>
      </c>
      <c r="AF87" s="1">
        <v>0.47143699999999999</v>
      </c>
    </row>
    <row r="88" spans="1:32" x14ac:dyDescent="0.2">
      <c r="A88" s="1">
        <v>247</v>
      </c>
      <c r="B88" s="1">
        <v>-0.114277</v>
      </c>
      <c r="C88" s="1">
        <v>6.4325999999999994E-2</v>
      </c>
      <c r="D88" s="1">
        <v>-0.179566</v>
      </c>
      <c r="F88" s="1">
        <v>2.6626E-2</v>
      </c>
      <c r="G88" s="1">
        <v>0.387158</v>
      </c>
      <c r="H88" s="1">
        <v>0.61472899999999997</v>
      </c>
      <c r="J88" s="1">
        <v>0.298427</v>
      </c>
      <c r="K88" s="1">
        <v>0.108415</v>
      </c>
      <c r="L88" s="1">
        <v>6.1522399999999998E-2</v>
      </c>
      <c r="N88" s="1">
        <v>0.208564</v>
      </c>
      <c r="O88" s="1">
        <v>0.41541699999999998</v>
      </c>
      <c r="P88" s="1">
        <v>0.42213699999999998</v>
      </c>
      <c r="R88" s="1">
        <v>0.48766199999999998</v>
      </c>
      <c r="S88" s="1">
        <v>0.167992</v>
      </c>
      <c r="T88" s="1">
        <v>0.411354</v>
      </c>
      <c r="V88" s="1">
        <v>0.61163000000000001</v>
      </c>
      <c r="W88" s="1">
        <v>0.30382300000000001</v>
      </c>
      <c r="X88" s="1">
        <v>0.44963399999999998</v>
      </c>
      <c r="Z88" s="1">
        <v>-1.0468299999999999</v>
      </c>
      <c r="AA88" s="1">
        <v>-0.80618800000000002</v>
      </c>
      <c r="AB88" s="1">
        <v>-0.47003699999999998</v>
      </c>
      <c r="AD88" s="1">
        <v>0.15270800000000001</v>
      </c>
      <c r="AE88" s="1">
        <v>0.44666499999999998</v>
      </c>
      <c r="AF88" s="1">
        <v>0.36804199999999998</v>
      </c>
    </row>
    <row r="89" spans="1:32" x14ac:dyDescent="0.2">
      <c r="A89" s="1">
        <v>246</v>
      </c>
      <c r="B89" s="1">
        <v>-0.126106</v>
      </c>
      <c r="C89" s="1">
        <v>0.17293500000000001</v>
      </c>
      <c r="D89" s="1">
        <v>-0.11947099999999999</v>
      </c>
      <c r="F89" s="1">
        <v>0.47223700000000002</v>
      </c>
      <c r="G89" s="1">
        <v>0.176288</v>
      </c>
      <c r="H89" s="1">
        <v>0.25806299999999999</v>
      </c>
      <c r="J89" s="1">
        <v>0.43708200000000003</v>
      </c>
      <c r="K89" s="1">
        <v>0.48188900000000001</v>
      </c>
      <c r="L89" s="1">
        <v>0.34314299999999998</v>
      </c>
      <c r="N89" s="1">
        <v>0.32014500000000001</v>
      </c>
      <c r="O89" s="1">
        <v>0.11777899999999999</v>
      </c>
      <c r="P89" s="1">
        <v>5.6740699999999998E-2</v>
      </c>
      <c r="R89" s="1">
        <v>0.10237400000000001</v>
      </c>
      <c r="S89" s="1">
        <v>0.27876899999999999</v>
      </c>
      <c r="T89" s="1">
        <v>0.22692999999999999</v>
      </c>
      <c r="V89" s="1">
        <v>0.23757300000000001</v>
      </c>
      <c r="W89" s="1">
        <v>0.55378000000000005</v>
      </c>
      <c r="X89" s="1">
        <v>0.70240400000000003</v>
      </c>
      <c r="Z89" s="1">
        <v>-1.0120800000000001</v>
      </c>
      <c r="AA89" s="1">
        <v>-0.809392</v>
      </c>
      <c r="AB89" s="1">
        <v>-0.80190099999999997</v>
      </c>
      <c r="AD89" s="1">
        <v>9.7601999999999994E-2</v>
      </c>
      <c r="AE89" s="1">
        <v>0.31423499999999999</v>
      </c>
      <c r="AF89" s="1">
        <v>0.19900000000000001</v>
      </c>
    </row>
    <row r="90" spans="1:32" x14ac:dyDescent="0.2">
      <c r="A90" s="1">
        <v>245</v>
      </c>
      <c r="B90" s="1">
        <v>3.0317899999999998E-2</v>
      </c>
      <c r="C90" s="1">
        <v>-7.8255000000000005E-2</v>
      </c>
      <c r="D90" s="1">
        <v>-2.8751200000000001E-2</v>
      </c>
      <c r="F90" s="1">
        <v>0.14798500000000001</v>
      </c>
      <c r="G90" s="1">
        <v>0.11827500000000001</v>
      </c>
      <c r="H90" s="1">
        <v>0.10159799999999999</v>
      </c>
      <c r="J90" s="1">
        <v>0.35543000000000002</v>
      </c>
      <c r="K90" s="1">
        <v>0.14501</v>
      </c>
      <c r="L90" s="1">
        <v>0.51400299999999999</v>
      </c>
      <c r="N90" s="1">
        <v>0.217419</v>
      </c>
      <c r="O90" s="1">
        <v>8.5863099999999998E-2</v>
      </c>
      <c r="P90" s="1">
        <v>0.227212</v>
      </c>
      <c r="R90" s="1">
        <v>0.172844</v>
      </c>
      <c r="S90" s="1">
        <v>-5.6275699999999998E-2</v>
      </c>
      <c r="T90" s="1">
        <v>0.27440599999999998</v>
      </c>
      <c r="V90" s="1">
        <v>0.31157499999999999</v>
      </c>
      <c r="W90" s="1">
        <v>0.17544899999999999</v>
      </c>
      <c r="X90" s="1">
        <v>0.26546500000000001</v>
      </c>
      <c r="Z90" s="1">
        <v>-1.2446200000000001</v>
      </c>
      <c r="AA90" s="1">
        <v>-0.75151699999999999</v>
      </c>
      <c r="AB90" s="1">
        <v>-0.82076000000000005</v>
      </c>
      <c r="AD90" s="1">
        <v>0.11358500000000001</v>
      </c>
      <c r="AE90" s="1">
        <v>-0.166044</v>
      </c>
      <c r="AF90" s="1">
        <v>-6.9768499999999997E-2</v>
      </c>
    </row>
    <row r="91" spans="1:32" x14ac:dyDescent="0.2">
      <c r="A91" s="1">
        <v>244</v>
      </c>
      <c r="B91" s="1">
        <v>-0.17030400000000001</v>
      </c>
      <c r="C91" s="1">
        <v>-0.157198</v>
      </c>
      <c r="D91" s="1">
        <v>0.105934</v>
      </c>
      <c r="F91" s="1">
        <v>0.18349099999999999</v>
      </c>
      <c r="G91" s="1">
        <v>0.34276400000000001</v>
      </c>
      <c r="H91" s="1">
        <v>0.18332899999999999</v>
      </c>
      <c r="J91" s="1">
        <v>0.245086</v>
      </c>
      <c r="K91" s="1">
        <v>0.27751799999999999</v>
      </c>
      <c r="L91" s="1">
        <v>0.392845</v>
      </c>
      <c r="N91" s="1">
        <v>0.35325400000000001</v>
      </c>
      <c r="O91" s="1">
        <v>5.4139E-2</v>
      </c>
      <c r="P91" s="1">
        <v>0.23844000000000001</v>
      </c>
      <c r="R91" s="1">
        <v>0.29863200000000001</v>
      </c>
      <c r="S91" s="1">
        <v>0.23955299999999999</v>
      </c>
      <c r="T91" s="1">
        <v>0.23156099999999999</v>
      </c>
      <c r="V91" s="1">
        <v>0.28050799999999998</v>
      </c>
      <c r="W91" s="1">
        <v>0.478991</v>
      </c>
      <c r="X91" s="1">
        <v>0.28855599999999998</v>
      </c>
      <c r="Z91" s="1">
        <v>-1.10595</v>
      </c>
      <c r="AA91" s="1">
        <v>-0.81811699999999998</v>
      </c>
      <c r="AB91" s="1">
        <v>-1.0063</v>
      </c>
      <c r="AD91" s="1">
        <v>5.6484399999999997E-2</v>
      </c>
      <c r="AE91" s="1">
        <v>-0.201484</v>
      </c>
      <c r="AF91" s="1">
        <v>0.14021400000000001</v>
      </c>
    </row>
    <row r="92" spans="1:32" x14ac:dyDescent="0.2">
      <c r="A92" s="1">
        <v>243</v>
      </c>
      <c r="B92" s="1">
        <v>-2.22241E-2</v>
      </c>
      <c r="C92" s="1">
        <v>-7.6972200000000005E-2</v>
      </c>
      <c r="D92" s="1">
        <v>-9.65974E-2</v>
      </c>
      <c r="F92" s="1">
        <v>-3.7299199999999999E-3</v>
      </c>
      <c r="G92" s="1">
        <v>0.133963</v>
      </c>
      <c r="H92" s="1">
        <v>0.393982</v>
      </c>
      <c r="J92" s="1">
        <v>0.30060700000000001</v>
      </c>
      <c r="K92" s="1">
        <v>0.302006</v>
      </c>
      <c r="L92" s="1">
        <v>0.40914600000000001</v>
      </c>
      <c r="N92" s="1">
        <v>0.241644</v>
      </c>
      <c r="O92" s="1">
        <v>8.0998100000000003E-2</v>
      </c>
      <c r="P92" s="1">
        <v>0.28046700000000002</v>
      </c>
      <c r="R92" s="1">
        <v>0.216362</v>
      </c>
      <c r="S92" s="1">
        <v>-0.12673499999999999</v>
      </c>
      <c r="T92" s="1">
        <v>-4.59713E-2</v>
      </c>
      <c r="V92" s="1">
        <v>0.46805099999999999</v>
      </c>
      <c r="W92" s="1">
        <v>0.33219199999999999</v>
      </c>
      <c r="X92" s="1">
        <v>0.21252099999999999</v>
      </c>
      <c r="Z92" s="1">
        <v>-1.1297299999999999</v>
      </c>
      <c r="AA92" s="1">
        <v>-0.87585599999999997</v>
      </c>
      <c r="AB92" s="1">
        <v>-0.85709800000000003</v>
      </c>
      <c r="AD92" s="1">
        <v>0.28725000000000001</v>
      </c>
      <c r="AE92" s="1">
        <v>-6.7421800000000004E-2</v>
      </c>
      <c r="AF92" s="1">
        <v>0.134384</v>
      </c>
    </row>
    <row r="93" spans="1:32" x14ac:dyDescent="0.2">
      <c r="A93" s="1">
        <v>242</v>
      </c>
      <c r="B93" s="1">
        <v>-0.27630900000000003</v>
      </c>
      <c r="C93" s="1">
        <v>-7.1713799999999994E-2</v>
      </c>
      <c r="D93" s="1">
        <v>-0.15643000000000001</v>
      </c>
      <c r="F93" s="1">
        <v>0.15529399999999999</v>
      </c>
      <c r="G93" s="1">
        <v>0.17332400000000001</v>
      </c>
      <c r="H93" s="1">
        <v>0.348584</v>
      </c>
      <c r="J93" s="1">
        <v>0.41878599999999999</v>
      </c>
      <c r="K93" s="1">
        <v>1.20134E-3</v>
      </c>
      <c r="L93" s="1">
        <v>4.7558000000000003E-2</v>
      </c>
      <c r="N93" s="1">
        <v>0.150143</v>
      </c>
      <c r="O93" s="1">
        <v>0.14146700000000001</v>
      </c>
      <c r="P93" s="1">
        <v>-0.113499</v>
      </c>
      <c r="R93" s="1">
        <v>-2.3653200000000002E-3</v>
      </c>
      <c r="S93" s="1">
        <v>4.09401E-2</v>
      </c>
      <c r="T93" s="1">
        <v>0.208871</v>
      </c>
      <c r="V93" s="1">
        <v>0.33894400000000002</v>
      </c>
      <c r="W93" s="1">
        <v>0.53009700000000004</v>
      </c>
      <c r="X93" s="1">
        <v>0.19444400000000001</v>
      </c>
      <c r="Z93" s="1">
        <v>-1.11876</v>
      </c>
      <c r="AA93" s="1">
        <v>-0.99877499999999997</v>
      </c>
      <c r="AB93" s="1">
        <v>-0.57586700000000002</v>
      </c>
      <c r="AD93" s="1">
        <v>-9.2153600000000002E-2</v>
      </c>
      <c r="AE93" s="1">
        <v>-2.1485100000000001E-4</v>
      </c>
      <c r="AF93" s="1">
        <v>-0.10606400000000001</v>
      </c>
    </row>
    <row r="94" spans="1:32" x14ac:dyDescent="0.2">
      <c r="A94" s="1">
        <v>241</v>
      </c>
      <c r="B94" s="1">
        <v>5.8085400000000001E-3</v>
      </c>
      <c r="C94" s="1">
        <v>9.8607600000000004E-2</v>
      </c>
      <c r="D94" s="1">
        <v>0.15500700000000001</v>
      </c>
      <c r="F94" s="1">
        <v>0.25713799999999998</v>
      </c>
      <c r="G94" s="1">
        <v>0.20676700000000001</v>
      </c>
      <c r="H94" s="1">
        <v>4.6548699999999998E-2</v>
      </c>
      <c r="J94" s="1">
        <v>0.147867</v>
      </c>
      <c r="K94" s="1">
        <v>0.22669700000000001</v>
      </c>
      <c r="L94" s="1">
        <v>0.367952</v>
      </c>
      <c r="N94" s="1">
        <v>0.36541200000000001</v>
      </c>
      <c r="O94" s="1">
        <v>-0.15721399999999999</v>
      </c>
      <c r="P94" s="1">
        <v>0.122214</v>
      </c>
      <c r="R94" s="1">
        <v>0.16530800000000001</v>
      </c>
      <c r="S94" s="1">
        <v>0.114981</v>
      </c>
      <c r="T94" s="1">
        <v>5.7975700000000002E-3</v>
      </c>
      <c r="V94" s="1">
        <v>0.30886999999999998</v>
      </c>
      <c r="W94" s="1">
        <v>0.34334300000000001</v>
      </c>
      <c r="X94" s="1">
        <v>0.20896000000000001</v>
      </c>
      <c r="Z94" s="1">
        <v>-0.95292399999999999</v>
      </c>
      <c r="AA94" s="1">
        <v>-1.15194</v>
      </c>
      <c r="AB94" s="1">
        <v>-0.87458999999999998</v>
      </c>
      <c r="AD94" s="1">
        <v>-4.1431900000000001E-2</v>
      </c>
      <c r="AE94" s="1">
        <v>6.9808099999999998E-2</v>
      </c>
      <c r="AF94" s="1">
        <v>4.1609300000000002E-2</v>
      </c>
    </row>
    <row r="95" spans="1:32" x14ac:dyDescent="0.2">
      <c r="A95" s="1">
        <v>240</v>
      </c>
      <c r="B95" s="1">
        <v>0.161026</v>
      </c>
      <c r="C95" s="1">
        <v>-8.9133199999999996E-2</v>
      </c>
      <c r="D95" s="1">
        <v>-7.8138299999999994E-2</v>
      </c>
      <c r="F95" s="1">
        <v>0.281864</v>
      </c>
      <c r="G95" s="1">
        <v>8.5834199999999999E-2</v>
      </c>
      <c r="H95" s="1">
        <v>0.15721099999999999</v>
      </c>
      <c r="J95" s="1">
        <v>0.240317</v>
      </c>
      <c r="K95" s="1">
        <v>0.301263</v>
      </c>
      <c r="L95" s="1">
        <v>0.215947</v>
      </c>
      <c r="N95" s="1">
        <v>0.25795200000000001</v>
      </c>
      <c r="O95" s="1">
        <v>0.17160500000000001</v>
      </c>
      <c r="P95" s="1">
        <v>6.76533E-2</v>
      </c>
      <c r="R95" s="1">
        <v>4.0997800000000001E-2</v>
      </c>
      <c r="S95" s="1">
        <v>-0.103272</v>
      </c>
      <c r="T95" s="1">
        <v>0.216392</v>
      </c>
      <c r="V95" s="1">
        <v>0.29516300000000001</v>
      </c>
      <c r="W95" s="1">
        <v>0.115189</v>
      </c>
      <c r="X95" s="1">
        <v>3.6893099999999998E-2</v>
      </c>
      <c r="Z95" s="1">
        <v>-0.85737200000000002</v>
      </c>
      <c r="AA95" s="1">
        <v>-1.01658</v>
      </c>
      <c r="AB95" s="1">
        <v>-1.1173</v>
      </c>
      <c r="AD95" s="1">
        <v>-2.2416100000000001E-2</v>
      </c>
      <c r="AE95" s="1">
        <v>-0.115102</v>
      </c>
      <c r="AF95" s="1">
        <v>-1.98891E-2</v>
      </c>
    </row>
    <row r="96" spans="1:32" x14ac:dyDescent="0.2">
      <c r="A96" s="1">
        <v>239</v>
      </c>
      <c r="B96" s="1">
        <v>-0.18104000000000001</v>
      </c>
      <c r="C96" s="1">
        <v>-0.15140000000000001</v>
      </c>
      <c r="D96" s="1">
        <v>2.5468500000000002E-2</v>
      </c>
      <c r="F96" s="1">
        <v>0.20691300000000001</v>
      </c>
      <c r="G96" s="1">
        <v>0.22528200000000001</v>
      </c>
      <c r="H96" s="1">
        <v>0.243585</v>
      </c>
      <c r="J96" s="1">
        <v>0.16902</v>
      </c>
      <c r="K96" s="1">
        <v>0.26413199999999998</v>
      </c>
      <c r="L96" s="1">
        <v>0.49510100000000001</v>
      </c>
      <c r="N96" s="1">
        <v>9.4734899999999997E-2</v>
      </c>
      <c r="O96" s="1">
        <v>7.5575599999999996E-3</v>
      </c>
      <c r="P96" s="1">
        <v>0.33193699999999998</v>
      </c>
      <c r="R96" s="1">
        <v>0.101478</v>
      </c>
      <c r="S96" s="1">
        <v>-5.3405500000000003E-3</v>
      </c>
      <c r="T96" s="1">
        <v>-6.4773700000000003E-2</v>
      </c>
      <c r="V96" s="1">
        <v>0.43345</v>
      </c>
      <c r="W96" s="1">
        <v>0.43710700000000002</v>
      </c>
      <c r="X96" s="1">
        <v>0.2142</v>
      </c>
      <c r="Z96" s="1">
        <v>-1.08826</v>
      </c>
      <c r="AA96" s="1">
        <v>-1.0546500000000001</v>
      </c>
      <c r="AB96" s="1">
        <v>-1.08972</v>
      </c>
      <c r="AD96" s="1">
        <v>7.9628900000000002E-3</v>
      </c>
      <c r="AE96" s="1">
        <v>4.2749299999999997E-2</v>
      </c>
      <c r="AF96" s="1">
        <v>-6.6552099999999999E-3</v>
      </c>
    </row>
    <row r="97" spans="1:32" x14ac:dyDescent="0.2">
      <c r="A97" s="1">
        <v>238</v>
      </c>
      <c r="B97" s="1">
        <v>-0.120043</v>
      </c>
      <c r="C97" s="1">
        <v>3.0410699999999999E-2</v>
      </c>
      <c r="D97" s="1">
        <v>-8.3092100000000002E-2</v>
      </c>
      <c r="F97" s="1">
        <v>0.2591</v>
      </c>
      <c r="G97" s="1">
        <v>0.352744</v>
      </c>
      <c r="H97" s="1">
        <v>0.30479400000000001</v>
      </c>
      <c r="J97" s="1">
        <v>0.23713699999999999</v>
      </c>
      <c r="K97" s="1">
        <v>0.39491300000000001</v>
      </c>
      <c r="L97" s="1">
        <v>0.210508</v>
      </c>
      <c r="N97" s="1">
        <v>0.36074299999999998</v>
      </c>
      <c r="O97" s="1">
        <v>2.3510199999999998E-2</v>
      </c>
      <c r="P97" s="1">
        <v>0.26162299999999999</v>
      </c>
      <c r="R97" s="1">
        <v>0.14826900000000001</v>
      </c>
      <c r="S97" s="1">
        <v>-1.5462999999999999E-2</v>
      </c>
      <c r="T97" s="1">
        <v>-0.23871200000000001</v>
      </c>
      <c r="V97" s="1">
        <v>0.32885900000000001</v>
      </c>
      <c r="W97" s="1">
        <v>0.485288</v>
      </c>
      <c r="X97" s="1">
        <v>0.105697</v>
      </c>
      <c r="Z97" s="1">
        <v>-0.905227</v>
      </c>
      <c r="AA97" s="1">
        <v>-0.85708700000000004</v>
      </c>
      <c r="AB97" s="1">
        <v>-0.80149899999999996</v>
      </c>
      <c r="AD97" s="1">
        <v>-0.110583</v>
      </c>
      <c r="AE97" s="1">
        <v>-0.106999</v>
      </c>
      <c r="AF97" s="1">
        <v>-0.14658499999999999</v>
      </c>
    </row>
    <row r="98" spans="1:32" x14ac:dyDescent="0.2">
      <c r="A98" s="1">
        <v>237</v>
      </c>
      <c r="B98" s="1">
        <v>-0.105111</v>
      </c>
      <c r="C98" s="1">
        <v>-1.38552E-2</v>
      </c>
      <c r="D98" s="1">
        <v>0.221357</v>
      </c>
      <c r="F98" s="1">
        <v>0.32661699999999999</v>
      </c>
      <c r="G98" s="1">
        <v>0.29061399999999998</v>
      </c>
      <c r="H98" s="1">
        <v>0.28462900000000002</v>
      </c>
      <c r="J98" s="1">
        <v>0.36369499999999999</v>
      </c>
      <c r="K98" s="1">
        <v>0.17472099999999999</v>
      </c>
      <c r="L98" s="1">
        <v>0.110807</v>
      </c>
      <c r="N98" s="1">
        <v>0.13215199999999999</v>
      </c>
      <c r="O98" s="1">
        <v>0.119549</v>
      </c>
      <c r="P98" s="1">
        <v>0.37035699999999999</v>
      </c>
      <c r="R98" s="1">
        <v>7.45281E-2</v>
      </c>
      <c r="S98" s="1">
        <v>2.7410799999999999E-2</v>
      </c>
      <c r="T98" s="1">
        <v>0.14107900000000001</v>
      </c>
      <c r="V98" s="1">
        <v>0.28663100000000002</v>
      </c>
      <c r="W98" s="1">
        <v>0.304863</v>
      </c>
      <c r="X98" s="1">
        <v>0.23391400000000001</v>
      </c>
      <c r="Z98" s="1">
        <v>-1.10425</v>
      </c>
      <c r="AA98" s="1">
        <v>-0.78192099999999998</v>
      </c>
      <c r="AB98" s="1">
        <v>-0.81498499999999996</v>
      </c>
      <c r="AD98" s="1">
        <v>6.8915500000000005E-2</v>
      </c>
      <c r="AE98" s="1">
        <v>4.6104800000000001E-2</v>
      </c>
      <c r="AF98" s="1">
        <v>-3.4943500000000002E-2</v>
      </c>
    </row>
    <row r="99" spans="1:32" x14ac:dyDescent="0.2">
      <c r="A99" s="1">
        <v>236</v>
      </c>
      <c r="B99" s="1">
        <v>-0.20297899999999999</v>
      </c>
      <c r="C99" s="1">
        <v>-9.6041699999999994E-2</v>
      </c>
      <c r="D99" s="1">
        <v>-0.11093600000000001</v>
      </c>
      <c r="F99" s="1">
        <v>0.31275199999999997</v>
      </c>
      <c r="G99" s="1">
        <v>0.24091399999999999</v>
      </c>
      <c r="H99" s="1">
        <v>0.359956</v>
      </c>
      <c r="J99" s="1">
        <v>0.11045000000000001</v>
      </c>
      <c r="K99" s="1">
        <v>0.27570899999999998</v>
      </c>
      <c r="L99" s="1">
        <v>0.45236700000000002</v>
      </c>
      <c r="N99" s="1">
        <v>0.27830300000000002</v>
      </c>
      <c r="O99" s="1">
        <v>0.25287100000000001</v>
      </c>
      <c r="P99" s="1">
        <v>0.172683</v>
      </c>
      <c r="R99" s="1">
        <v>0.32695000000000002</v>
      </c>
      <c r="S99" s="1">
        <v>0.46903</v>
      </c>
      <c r="T99" s="1">
        <v>0.21257100000000001</v>
      </c>
      <c r="V99" s="1">
        <v>2.2888599999999999E-2</v>
      </c>
      <c r="W99" s="1">
        <v>0.24895200000000001</v>
      </c>
      <c r="X99" s="1">
        <v>2.46277E-3</v>
      </c>
      <c r="Z99" s="1">
        <v>-1.05907</v>
      </c>
      <c r="AA99" s="1">
        <v>-1.0651900000000001</v>
      </c>
      <c r="AB99" s="1">
        <v>-0.89713500000000002</v>
      </c>
      <c r="AD99" s="1">
        <v>6.8922800000000006E-2</v>
      </c>
      <c r="AE99" s="1">
        <v>-6.8481500000000001E-2</v>
      </c>
      <c r="AF99" s="1">
        <v>-4.4490399999999999E-2</v>
      </c>
    </row>
    <row r="100" spans="1:32" x14ac:dyDescent="0.2">
      <c r="A100" s="1">
        <v>235</v>
      </c>
      <c r="B100" s="1">
        <v>-7.7116900000000004E-4</v>
      </c>
      <c r="C100" s="1">
        <v>-9.1426400000000005E-2</v>
      </c>
      <c r="D100" s="1">
        <v>-0.102107</v>
      </c>
      <c r="F100" s="1">
        <v>0.400038</v>
      </c>
      <c r="G100" s="1">
        <v>0.372977</v>
      </c>
      <c r="H100" s="1">
        <v>0.48825800000000003</v>
      </c>
      <c r="J100" s="1">
        <v>0.47356999999999999</v>
      </c>
      <c r="K100" s="1">
        <v>0.25673400000000002</v>
      </c>
      <c r="L100" s="1">
        <v>0.20755399999999999</v>
      </c>
      <c r="N100" s="1">
        <v>0.125776</v>
      </c>
      <c r="O100" s="1">
        <v>0.33968700000000002</v>
      </c>
      <c r="P100" s="1">
        <v>0.25797599999999998</v>
      </c>
      <c r="R100" s="1">
        <v>0.29664299999999999</v>
      </c>
      <c r="S100" s="1">
        <v>0.23083200000000001</v>
      </c>
      <c r="T100" s="1">
        <v>0.16029399999999999</v>
      </c>
      <c r="V100" s="1">
        <v>0.38568400000000003</v>
      </c>
      <c r="W100" s="1">
        <v>0.39733499999999999</v>
      </c>
      <c r="X100" s="1">
        <v>0.43015399999999998</v>
      </c>
      <c r="Z100" s="1">
        <v>-1.0809</v>
      </c>
      <c r="AA100" s="1">
        <v>-0.71914599999999995</v>
      </c>
      <c r="AB100" s="1">
        <v>-0.77394399999999997</v>
      </c>
      <c r="AD100" s="1">
        <v>9.3388600000000002E-2</v>
      </c>
      <c r="AE100" s="1">
        <v>-8.1296999999999994E-2</v>
      </c>
      <c r="AF100" s="1">
        <v>7.7232499999999996E-2</v>
      </c>
    </row>
    <row r="101" spans="1:32" x14ac:dyDescent="0.2">
      <c r="A101" s="1">
        <v>234</v>
      </c>
      <c r="B101" s="1">
        <v>2.8688600000000002E-2</v>
      </c>
      <c r="C101" s="1">
        <v>-0.129659</v>
      </c>
      <c r="D101" s="1">
        <v>0.119659</v>
      </c>
      <c r="F101" s="1">
        <v>0.28583799999999998</v>
      </c>
      <c r="G101" s="1">
        <v>0.43366199999999999</v>
      </c>
      <c r="H101" s="1">
        <v>0.34540100000000001</v>
      </c>
      <c r="J101" s="1">
        <v>0.43449700000000002</v>
      </c>
      <c r="K101" s="1">
        <v>0.78097899999999998</v>
      </c>
      <c r="L101" s="1">
        <v>0.18701899999999999</v>
      </c>
      <c r="N101" s="1">
        <v>0.38866600000000001</v>
      </c>
      <c r="O101" s="1">
        <v>0.20367199999999999</v>
      </c>
      <c r="P101" s="1">
        <v>0.32109900000000002</v>
      </c>
      <c r="R101" s="1">
        <v>0.26802500000000001</v>
      </c>
      <c r="S101" s="1">
        <v>0.362454</v>
      </c>
      <c r="T101" s="1">
        <v>0.262571</v>
      </c>
      <c r="V101" s="1">
        <v>0.45035399999999998</v>
      </c>
      <c r="W101" s="1">
        <v>0.42882500000000001</v>
      </c>
      <c r="X101" s="1">
        <v>0.53440399999999999</v>
      </c>
      <c r="Z101" s="1">
        <v>-0.99203600000000003</v>
      </c>
      <c r="AA101" s="1">
        <v>-0.82277500000000003</v>
      </c>
      <c r="AB101" s="1">
        <v>-0.77119000000000004</v>
      </c>
      <c r="AD101" s="1">
        <v>-1.39591E-2</v>
      </c>
      <c r="AE101" s="1">
        <v>2.3307499999999999E-3</v>
      </c>
      <c r="AF101" s="1">
        <v>-2.6027999999999999E-2</v>
      </c>
    </row>
    <row r="102" spans="1:32" x14ac:dyDescent="0.2">
      <c r="A102" s="1">
        <v>233</v>
      </c>
      <c r="B102" s="1">
        <v>-3.9349000000000002E-2</v>
      </c>
      <c r="C102" s="1">
        <v>0.19378699999999999</v>
      </c>
      <c r="D102" s="1">
        <v>0.22683200000000001</v>
      </c>
      <c r="F102" s="1">
        <v>0.44605299999999998</v>
      </c>
      <c r="G102" s="1">
        <v>0.30346200000000001</v>
      </c>
      <c r="H102" s="1">
        <v>0.569774</v>
      </c>
      <c r="J102" s="1">
        <v>0.34057500000000002</v>
      </c>
      <c r="K102" s="1">
        <v>0.43718099999999999</v>
      </c>
      <c r="L102" s="1">
        <v>0.55845999999999996</v>
      </c>
      <c r="N102" s="1">
        <v>0.433114</v>
      </c>
      <c r="O102" s="1">
        <v>0.46832400000000002</v>
      </c>
      <c r="P102" s="1">
        <v>0.16524900000000001</v>
      </c>
      <c r="R102" s="1">
        <v>0.37414700000000001</v>
      </c>
      <c r="S102" s="1">
        <v>0.41359699999999999</v>
      </c>
      <c r="T102" s="1">
        <v>0.31195600000000001</v>
      </c>
      <c r="V102" s="1">
        <v>0.38940599999999997</v>
      </c>
      <c r="W102" s="1">
        <v>0.70353299999999996</v>
      </c>
      <c r="X102" s="1">
        <v>0.36887799999999998</v>
      </c>
      <c r="Z102" s="1">
        <v>-0.93071400000000004</v>
      </c>
      <c r="AA102" s="1">
        <v>-0.54716299999999995</v>
      </c>
      <c r="AB102" s="1">
        <v>-0.87961</v>
      </c>
      <c r="AD102" s="1">
        <v>9.9934999999999996E-2</v>
      </c>
      <c r="AE102" s="1">
        <v>0.29318100000000002</v>
      </c>
      <c r="AF102" s="1">
        <v>0.32800099999999999</v>
      </c>
    </row>
    <row r="103" spans="1:32" x14ac:dyDescent="0.2">
      <c r="A103" s="1">
        <v>232</v>
      </c>
      <c r="B103" s="1">
        <v>-6.2977599999999995E-2</v>
      </c>
      <c r="C103" s="1">
        <v>-0.112543</v>
      </c>
      <c r="D103" s="1">
        <v>-2.8353900000000001E-2</v>
      </c>
      <c r="F103" s="1">
        <v>0.58631299999999997</v>
      </c>
      <c r="G103" s="1">
        <v>0.44750800000000002</v>
      </c>
      <c r="H103" s="1">
        <v>0.435747</v>
      </c>
      <c r="J103" s="1">
        <v>0.59204900000000005</v>
      </c>
      <c r="K103" s="1">
        <v>0.77534700000000001</v>
      </c>
      <c r="L103" s="1">
        <v>0.68304500000000001</v>
      </c>
      <c r="N103" s="1">
        <v>0.52085199999999998</v>
      </c>
      <c r="O103" s="1">
        <v>0.60055000000000003</v>
      </c>
      <c r="P103" s="1">
        <v>0.23685500000000001</v>
      </c>
      <c r="R103" s="1">
        <v>0.38628200000000001</v>
      </c>
      <c r="S103" s="1">
        <v>0.53282399999999996</v>
      </c>
      <c r="T103" s="1">
        <v>0.27672099999999999</v>
      </c>
      <c r="V103" s="1">
        <v>0.37536199999999997</v>
      </c>
      <c r="W103" s="1">
        <v>0.54909600000000003</v>
      </c>
      <c r="X103" s="1">
        <v>0.45608199999999999</v>
      </c>
      <c r="Z103" s="1">
        <v>-1.0503100000000001</v>
      </c>
      <c r="AA103" s="1">
        <v>-0.91321399999999997</v>
      </c>
      <c r="AB103" s="1">
        <v>-0.84570400000000001</v>
      </c>
      <c r="AD103" s="1">
        <v>0.39196399999999998</v>
      </c>
      <c r="AE103" s="1">
        <v>0.13625399999999999</v>
      </c>
      <c r="AF103" s="1">
        <v>0.192049</v>
      </c>
    </row>
    <row r="104" spans="1:32" x14ac:dyDescent="0.2">
      <c r="A104" s="1">
        <v>231</v>
      </c>
      <c r="B104" s="1">
        <v>-9.7530000000000006E-2</v>
      </c>
      <c r="C104" s="1">
        <v>-0.20530200000000001</v>
      </c>
      <c r="D104" s="1">
        <v>-3.0760699999999998E-2</v>
      </c>
      <c r="F104" s="1">
        <v>0.774119</v>
      </c>
      <c r="G104" s="1">
        <v>0.61724100000000004</v>
      </c>
      <c r="H104" s="1">
        <v>0.53440799999999999</v>
      </c>
      <c r="J104" s="1">
        <v>0.55800099999999997</v>
      </c>
      <c r="K104" s="1">
        <v>0.62274600000000002</v>
      </c>
      <c r="L104" s="1">
        <v>0.40995399999999999</v>
      </c>
      <c r="N104" s="1">
        <v>0.608294</v>
      </c>
      <c r="O104" s="1">
        <v>0.58024799999999999</v>
      </c>
      <c r="P104" s="1">
        <v>0.49304399999999998</v>
      </c>
      <c r="R104" s="1">
        <v>0.34778599999999998</v>
      </c>
      <c r="S104" s="1">
        <v>0.606155</v>
      </c>
      <c r="T104" s="1">
        <v>0.54216799999999998</v>
      </c>
      <c r="V104" s="1">
        <v>0.77701500000000001</v>
      </c>
      <c r="W104" s="1">
        <v>0.51801699999999995</v>
      </c>
      <c r="X104" s="1">
        <v>0.16512099999999999</v>
      </c>
      <c r="Z104" s="1">
        <v>-0.60941800000000002</v>
      </c>
      <c r="AA104" s="1">
        <v>-0.27031699999999997</v>
      </c>
      <c r="AB104" s="1">
        <v>-0.47353000000000001</v>
      </c>
      <c r="AD104" s="1">
        <v>0.32993</v>
      </c>
      <c r="AE104" s="1">
        <v>0.201128</v>
      </c>
      <c r="AF104" s="1">
        <v>0.31108200000000003</v>
      </c>
    </row>
    <row r="105" spans="1:32" x14ac:dyDescent="0.2">
      <c r="A105" s="1">
        <v>230</v>
      </c>
      <c r="B105" s="1">
        <v>3.8635000000000003E-2</v>
      </c>
      <c r="C105" s="1">
        <v>-1.0493799999999999E-2</v>
      </c>
      <c r="D105" s="1">
        <v>0.22003</v>
      </c>
      <c r="F105" s="1">
        <v>0.71120300000000003</v>
      </c>
      <c r="G105" s="1">
        <v>0.73227500000000001</v>
      </c>
      <c r="H105" s="1">
        <v>0.68878300000000003</v>
      </c>
      <c r="J105" s="1">
        <v>0.74473</v>
      </c>
      <c r="K105" s="1">
        <v>0.67928100000000002</v>
      </c>
      <c r="L105" s="1">
        <v>0.642073</v>
      </c>
      <c r="N105" s="1">
        <v>0.68084299999999998</v>
      </c>
      <c r="O105" s="1">
        <v>0.62037900000000001</v>
      </c>
      <c r="P105" s="1">
        <v>0.43640099999999998</v>
      </c>
      <c r="R105" s="1">
        <v>0.64548799999999995</v>
      </c>
      <c r="S105" s="1">
        <v>0.51928700000000005</v>
      </c>
      <c r="T105" s="1">
        <v>0.70525800000000005</v>
      </c>
      <c r="V105" s="1">
        <v>0.59143800000000002</v>
      </c>
      <c r="W105" s="1">
        <v>0.65287700000000004</v>
      </c>
      <c r="X105" s="1">
        <v>0.50626099999999996</v>
      </c>
      <c r="Z105" s="1">
        <v>-0.59503200000000001</v>
      </c>
      <c r="AA105" s="1">
        <v>-0.60133899999999996</v>
      </c>
      <c r="AB105" s="1">
        <v>-0.65780000000000005</v>
      </c>
      <c r="AD105" s="1">
        <v>0.35980400000000001</v>
      </c>
      <c r="AE105" s="1">
        <v>0.26261200000000001</v>
      </c>
      <c r="AF105" s="1">
        <v>0.54819300000000004</v>
      </c>
    </row>
    <row r="106" spans="1:32" x14ac:dyDescent="0.2">
      <c r="A106" s="1">
        <v>229</v>
      </c>
      <c r="B106" s="1">
        <v>-0.28381600000000001</v>
      </c>
      <c r="C106" s="1">
        <v>-7.2920799999999994E-2</v>
      </c>
      <c r="D106" s="1">
        <v>-0.102324</v>
      </c>
      <c r="F106" s="1">
        <v>0.63648300000000002</v>
      </c>
      <c r="G106" s="1">
        <v>0.81030100000000005</v>
      </c>
      <c r="H106" s="1">
        <v>0.73781200000000002</v>
      </c>
      <c r="J106" s="1">
        <v>0.93601800000000002</v>
      </c>
      <c r="K106" s="1">
        <v>0.63910900000000004</v>
      </c>
      <c r="L106" s="1">
        <v>0.74389499999999997</v>
      </c>
      <c r="N106" s="1">
        <v>0.853024</v>
      </c>
      <c r="O106" s="1">
        <v>0.746722</v>
      </c>
      <c r="P106" s="1">
        <v>0.834893</v>
      </c>
      <c r="R106" s="1">
        <v>0.49029</v>
      </c>
      <c r="S106" s="1">
        <v>0.57193099999999997</v>
      </c>
      <c r="T106" s="1">
        <v>0.71779899999999996</v>
      </c>
      <c r="V106" s="1">
        <v>1.01844</v>
      </c>
      <c r="W106" s="1">
        <v>0.85833999999999999</v>
      </c>
      <c r="X106" s="1">
        <v>0.94218400000000002</v>
      </c>
      <c r="Z106" s="1">
        <v>-0.65467200000000003</v>
      </c>
      <c r="AA106" s="1">
        <v>-0.70456700000000005</v>
      </c>
      <c r="AB106" s="1">
        <v>-0.56563399999999997</v>
      </c>
      <c r="AD106" s="1">
        <v>0.548933</v>
      </c>
      <c r="AE106" s="1">
        <v>0.58585100000000001</v>
      </c>
      <c r="AF106" s="1">
        <v>0.62004000000000004</v>
      </c>
    </row>
    <row r="107" spans="1:32" x14ac:dyDescent="0.2">
      <c r="A107" s="1">
        <v>228</v>
      </c>
      <c r="B107" s="1">
        <v>6.13789E-2</v>
      </c>
      <c r="C107" s="1">
        <v>-6.1909400000000003E-2</v>
      </c>
      <c r="D107" s="1">
        <v>-0.107797</v>
      </c>
      <c r="F107" s="1">
        <v>0.82265999999999995</v>
      </c>
      <c r="G107" s="1">
        <v>0.72915799999999997</v>
      </c>
      <c r="H107" s="1">
        <v>0.89626600000000001</v>
      </c>
      <c r="J107" s="1">
        <v>0.86630600000000002</v>
      </c>
      <c r="K107" s="1">
        <v>1.21306</v>
      </c>
      <c r="L107" s="1">
        <v>1.0382499999999999</v>
      </c>
      <c r="N107" s="1">
        <v>0.55940699999999999</v>
      </c>
      <c r="O107" s="1">
        <v>0.64903999999999995</v>
      </c>
      <c r="P107" s="1">
        <v>0.66758300000000004</v>
      </c>
      <c r="R107" s="1">
        <v>0.84700699999999995</v>
      </c>
      <c r="S107" s="1">
        <v>0.94627399999999995</v>
      </c>
      <c r="T107" s="1">
        <v>0.88426800000000005</v>
      </c>
      <c r="V107" s="1">
        <v>1.1075299999999999</v>
      </c>
      <c r="W107" s="1">
        <v>1.0709299999999999</v>
      </c>
      <c r="X107" s="1">
        <v>1.02563</v>
      </c>
      <c r="Z107" s="1">
        <v>-0.34481400000000001</v>
      </c>
      <c r="AA107" s="1">
        <v>-0.57871600000000001</v>
      </c>
      <c r="AB107" s="1">
        <v>-0.10918700000000001</v>
      </c>
      <c r="AD107" s="1">
        <v>0.47978199999999999</v>
      </c>
      <c r="AE107" s="1">
        <v>0.606429</v>
      </c>
      <c r="AF107" s="1">
        <v>0.67308299999999999</v>
      </c>
    </row>
    <row r="108" spans="1:32" x14ac:dyDescent="0.2">
      <c r="A108" s="1">
        <v>227</v>
      </c>
      <c r="B108" s="1">
        <v>-0.25536500000000001</v>
      </c>
      <c r="C108" s="1">
        <v>-0.12681200000000001</v>
      </c>
      <c r="D108" s="1">
        <v>-1.51875E-2</v>
      </c>
      <c r="F108" s="1">
        <v>0.99782000000000004</v>
      </c>
      <c r="G108" s="1">
        <v>1.17818</v>
      </c>
      <c r="H108" s="1">
        <v>0.91103599999999996</v>
      </c>
      <c r="J108" s="1">
        <v>0.92900700000000003</v>
      </c>
      <c r="K108" s="1">
        <v>0.843113</v>
      </c>
      <c r="L108" s="1">
        <v>0.91313800000000001</v>
      </c>
      <c r="N108" s="1">
        <v>1.03383</v>
      </c>
      <c r="O108" s="1">
        <v>0.78970799999999997</v>
      </c>
      <c r="P108" s="1">
        <v>1.10406</v>
      </c>
      <c r="R108" s="1">
        <v>0.90165099999999998</v>
      </c>
      <c r="S108" s="1">
        <v>1.1307499999999999</v>
      </c>
      <c r="T108" s="1">
        <v>0.83420099999999997</v>
      </c>
      <c r="V108" s="1">
        <v>0.88815200000000005</v>
      </c>
      <c r="W108" s="1">
        <v>0.90576999999999996</v>
      </c>
      <c r="X108" s="1">
        <v>1.0697399999999999</v>
      </c>
      <c r="Z108" s="1">
        <v>-0.354045</v>
      </c>
      <c r="AA108" s="1">
        <v>-0.59487699999999999</v>
      </c>
      <c r="AB108" s="1">
        <v>-0.74400299999999997</v>
      </c>
      <c r="AD108" s="1">
        <v>0.84057499999999996</v>
      </c>
      <c r="AE108" s="1">
        <v>1.11131</v>
      </c>
      <c r="AF108" s="1">
        <v>1.0475099999999999</v>
      </c>
    </row>
    <row r="109" spans="1:32" x14ac:dyDescent="0.2">
      <c r="A109" s="1">
        <v>226</v>
      </c>
      <c r="B109" s="1">
        <v>-8.9109999999999995E-2</v>
      </c>
      <c r="C109" s="1">
        <v>-0.143404</v>
      </c>
      <c r="D109" s="1">
        <v>1.52225E-2</v>
      </c>
      <c r="F109" s="1">
        <v>1.1531100000000001</v>
      </c>
      <c r="G109" s="1">
        <v>1.1339900000000001</v>
      </c>
      <c r="H109" s="1">
        <v>1.0414300000000001</v>
      </c>
      <c r="J109" s="1">
        <v>0.92118900000000004</v>
      </c>
      <c r="K109" s="1">
        <v>0.97421999999999997</v>
      </c>
      <c r="L109" s="1">
        <v>1.1036900000000001</v>
      </c>
      <c r="N109" s="1">
        <v>1.2202900000000001</v>
      </c>
      <c r="O109" s="1">
        <v>1.04697</v>
      </c>
      <c r="P109" s="1">
        <v>0.900976</v>
      </c>
      <c r="R109" s="1">
        <v>0.87951400000000002</v>
      </c>
      <c r="S109" s="1">
        <v>1.3134999999999999</v>
      </c>
      <c r="T109" s="1">
        <v>0.77008299999999996</v>
      </c>
      <c r="V109" s="1">
        <v>1.07542</v>
      </c>
      <c r="W109" s="1">
        <v>0.93994900000000003</v>
      </c>
      <c r="X109" s="1">
        <v>0.78075300000000003</v>
      </c>
      <c r="Z109" s="1">
        <v>-0.41747099999999998</v>
      </c>
      <c r="AA109" s="1">
        <v>-0.29220000000000002</v>
      </c>
      <c r="AB109" s="1">
        <v>-0.37573800000000002</v>
      </c>
      <c r="AD109" s="1">
        <v>0.97071399999999997</v>
      </c>
      <c r="AE109" s="1">
        <v>0.98206000000000004</v>
      </c>
      <c r="AF109" s="1">
        <v>1.10093</v>
      </c>
    </row>
    <row r="110" spans="1:32" x14ac:dyDescent="0.2">
      <c r="A110" s="1">
        <v>225</v>
      </c>
      <c r="B110" s="1">
        <v>-0.32344000000000001</v>
      </c>
      <c r="C110" s="1">
        <v>2.0438100000000001E-2</v>
      </c>
      <c r="D110" s="1">
        <v>-8.3939399999999997E-2</v>
      </c>
      <c r="F110" s="1">
        <v>1.2664299999999999</v>
      </c>
      <c r="G110" s="1">
        <v>1.5120899999999999</v>
      </c>
      <c r="H110" s="1">
        <v>1.2732600000000001</v>
      </c>
      <c r="J110" s="1">
        <v>1.24956</v>
      </c>
      <c r="K110" s="1">
        <v>1.35328</v>
      </c>
      <c r="L110" s="1">
        <v>1.36372</v>
      </c>
      <c r="N110" s="1">
        <v>1.5747800000000001</v>
      </c>
      <c r="O110" s="1">
        <v>1.2769600000000001</v>
      </c>
      <c r="P110" s="1">
        <v>1.22387</v>
      </c>
      <c r="R110" s="1">
        <v>1.1844300000000001</v>
      </c>
      <c r="S110" s="1">
        <v>1.4765900000000001</v>
      </c>
      <c r="T110" s="1">
        <v>1.0953999999999999</v>
      </c>
      <c r="V110" s="1">
        <v>1.47061</v>
      </c>
      <c r="W110" s="1">
        <v>1.52454</v>
      </c>
      <c r="X110" s="1">
        <v>1.49899</v>
      </c>
      <c r="Z110" s="1">
        <v>-0.274287</v>
      </c>
      <c r="AA110" s="1">
        <v>-0.14679</v>
      </c>
      <c r="AB110" s="1">
        <v>-0.386596</v>
      </c>
      <c r="AD110" s="1">
        <v>1.48455</v>
      </c>
      <c r="AE110" s="1">
        <v>1.11364</v>
      </c>
      <c r="AF110" s="1">
        <v>0.89464900000000003</v>
      </c>
    </row>
    <row r="111" spans="1:32" x14ac:dyDescent="0.2">
      <c r="A111" s="1">
        <v>224</v>
      </c>
      <c r="B111" s="1">
        <v>-4.8146500000000002E-2</v>
      </c>
      <c r="C111" s="1">
        <v>-0.26825100000000002</v>
      </c>
      <c r="D111" s="1">
        <v>-0.12515599999999999</v>
      </c>
      <c r="F111" s="1">
        <v>1.67502</v>
      </c>
      <c r="G111" s="1">
        <v>1.5585899999999999</v>
      </c>
      <c r="H111" s="1">
        <v>1.40042</v>
      </c>
      <c r="J111" s="1">
        <v>1.5973200000000001</v>
      </c>
      <c r="K111" s="1">
        <v>1.5626</v>
      </c>
      <c r="L111" s="1">
        <v>1.26301</v>
      </c>
      <c r="N111" s="1">
        <v>1.1310899999999999</v>
      </c>
      <c r="O111" s="1">
        <v>1.53373</v>
      </c>
      <c r="P111" s="1">
        <v>1.39653</v>
      </c>
      <c r="R111" s="1">
        <v>1.36259</v>
      </c>
      <c r="S111" s="1">
        <v>1.1836800000000001</v>
      </c>
      <c r="T111" s="1">
        <v>1.0845899999999999</v>
      </c>
      <c r="V111" s="1">
        <v>1.4998199999999999</v>
      </c>
      <c r="W111" s="1">
        <v>1.18788</v>
      </c>
      <c r="X111" s="1">
        <v>1.6917500000000001</v>
      </c>
      <c r="Z111" s="1">
        <v>-0.28412199999999999</v>
      </c>
      <c r="AA111" s="1">
        <v>-0.189251</v>
      </c>
      <c r="AB111" s="1">
        <v>0.43260199999999999</v>
      </c>
      <c r="AD111" s="1">
        <v>1.30457</v>
      </c>
      <c r="AE111" s="1">
        <v>1.3633900000000001</v>
      </c>
      <c r="AF111" s="1">
        <v>0.96439200000000003</v>
      </c>
    </row>
    <row r="112" spans="1:32" x14ac:dyDescent="0.2">
      <c r="A112" s="1">
        <v>223</v>
      </c>
      <c r="B112" s="1">
        <v>-0.18357200000000001</v>
      </c>
      <c r="C112" s="1">
        <v>2.3809199999999999E-3</v>
      </c>
      <c r="D112" s="1">
        <v>-0.15611</v>
      </c>
      <c r="F112" s="1">
        <v>1.7593300000000001</v>
      </c>
      <c r="G112" s="1">
        <v>1.6582600000000001</v>
      </c>
      <c r="H112" s="1">
        <v>1.56281</v>
      </c>
      <c r="J112" s="1">
        <v>1.76953</v>
      </c>
      <c r="K112" s="1">
        <v>1.7965599999999999</v>
      </c>
      <c r="L112" s="1">
        <v>1.5658700000000001</v>
      </c>
      <c r="N112" s="1">
        <v>1.5407</v>
      </c>
      <c r="O112" s="1">
        <v>1.6536999999999999</v>
      </c>
      <c r="P112" s="1">
        <v>1.9904299999999999</v>
      </c>
      <c r="R112" s="1">
        <v>1.9456800000000001</v>
      </c>
      <c r="S112" s="1">
        <v>1.4910300000000001</v>
      </c>
      <c r="T112" s="1">
        <v>1.48258</v>
      </c>
      <c r="V112" s="1">
        <v>1.5935900000000001</v>
      </c>
      <c r="W112" s="1">
        <v>1.25464</v>
      </c>
      <c r="X112" s="1">
        <v>1.7232700000000001</v>
      </c>
      <c r="Z112" s="1">
        <v>-0.348584</v>
      </c>
      <c r="AA112" s="1">
        <v>6.4929799999999996E-2</v>
      </c>
      <c r="AB112" s="1">
        <v>0.24542600000000001</v>
      </c>
      <c r="AD112" s="1">
        <v>1.51092</v>
      </c>
      <c r="AE112" s="1">
        <v>1.4607000000000001</v>
      </c>
      <c r="AF112" s="1">
        <v>1.2443500000000001</v>
      </c>
    </row>
    <row r="113" spans="1:32" x14ac:dyDescent="0.2">
      <c r="A113" s="1">
        <v>222</v>
      </c>
      <c r="B113" s="1">
        <v>-0.161801</v>
      </c>
      <c r="C113" s="1">
        <v>7.2205199999999997E-2</v>
      </c>
      <c r="D113" s="1">
        <v>-0.112566</v>
      </c>
      <c r="F113" s="1">
        <v>2.0179</v>
      </c>
      <c r="G113" s="1">
        <v>1.73872</v>
      </c>
      <c r="H113" s="1">
        <v>1.6141799999999999</v>
      </c>
      <c r="J113" s="1">
        <v>1.8290900000000001</v>
      </c>
      <c r="K113" s="1">
        <v>2.2067299999999999</v>
      </c>
      <c r="L113" s="1">
        <v>1.8235399999999999</v>
      </c>
      <c r="N113" s="1">
        <v>1.6926699999999999</v>
      </c>
      <c r="O113" s="1">
        <v>1.9301900000000001</v>
      </c>
      <c r="P113" s="1">
        <v>2.0584600000000002</v>
      </c>
      <c r="R113" s="1">
        <v>1.6944699999999999</v>
      </c>
      <c r="S113" s="1">
        <v>1.9018600000000001</v>
      </c>
      <c r="T113" s="1">
        <v>2.2648899999999998</v>
      </c>
      <c r="V113" s="1">
        <v>2.28085</v>
      </c>
      <c r="W113" s="1">
        <v>1.9372</v>
      </c>
      <c r="X113" s="1">
        <v>1.7806599999999999</v>
      </c>
      <c r="Z113" s="1">
        <v>-0.57347999999999999</v>
      </c>
      <c r="AA113" s="1">
        <v>-1.5610199999999999E-2</v>
      </c>
      <c r="AB113" s="1">
        <v>0.399086</v>
      </c>
      <c r="AD113" s="1">
        <v>1.2942</v>
      </c>
      <c r="AE113" s="1">
        <v>1.5772999999999999</v>
      </c>
      <c r="AF113" s="1">
        <v>1.73594</v>
      </c>
    </row>
    <row r="114" spans="1:32" x14ac:dyDescent="0.2">
      <c r="A114" s="1">
        <v>221</v>
      </c>
      <c r="B114" s="1">
        <v>-9.4639699999999993E-2</v>
      </c>
      <c r="C114" s="1">
        <v>-0.150758</v>
      </c>
      <c r="D114" s="1">
        <v>-0.19378100000000001</v>
      </c>
      <c r="F114" s="1">
        <v>2.2794500000000002</v>
      </c>
      <c r="G114" s="1">
        <v>2.0521099999999999</v>
      </c>
      <c r="H114" s="1">
        <v>2.32158</v>
      </c>
      <c r="J114" s="1">
        <v>2.42266</v>
      </c>
      <c r="K114" s="1">
        <v>2.11741</v>
      </c>
      <c r="L114" s="1">
        <v>2.3741300000000001</v>
      </c>
      <c r="N114" s="1">
        <v>1.78179</v>
      </c>
      <c r="O114" s="1">
        <v>2.4591400000000001</v>
      </c>
      <c r="P114" s="1">
        <v>2.63245</v>
      </c>
      <c r="R114" s="1">
        <v>1.8931500000000001</v>
      </c>
      <c r="S114" s="1">
        <v>2.0546000000000002</v>
      </c>
      <c r="T114" s="1">
        <v>1.97088</v>
      </c>
      <c r="V114" s="1">
        <v>2.1913</v>
      </c>
      <c r="W114" s="1">
        <v>2.1887799999999999</v>
      </c>
      <c r="X114" s="1">
        <v>2.0300500000000001</v>
      </c>
      <c r="Z114" s="1">
        <v>-0.83574099999999996</v>
      </c>
      <c r="AA114" s="1">
        <v>0.60130099999999997</v>
      </c>
      <c r="AB114" s="1">
        <v>0.394845</v>
      </c>
      <c r="AD114" s="1">
        <v>1.7120500000000001</v>
      </c>
      <c r="AE114" s="1">
        <v>1.7481899999999999</v>
      </c>
      <c r="AF114" s="1">
        <v>1.81647</v>
      </c>
    </row>
    <row r="115" spans="1:32" x14ac:dyDescent="0.2">
      <c r="A115" s="1">
        <v>220</v>
      </c>
      <c r="B115" s="1">
        <v>-0.115561</v>
      </c>
      <c r="C115" s="1">
        <v>-7.0170099999999999E-2</v>
      </c>
      <c r="D115" s="1">
        <v>-0.10477300000000001</v>
      </c>
      <c r="F115" s="1">
        <v>2.4249499999999999</v>
      </c>
      <c r="G115" s="1">
        <v>2.2829299999999999</v>
      </c>
      <c r="H115" s="1">
        <v>2.7934700000000001</v>
      </c>
      <c r="J115" s="1">
        <v>2.5802700000000001</v>
      </c>
      <c r="K115" s="1">
        <v>2.74661</v>
      </c>
      <c r="L115" s="1">
        <v>2.36049</v>
      </c>
      <c r="N115" s="1">
        <v>2.4837699999999998</v>
      </c>
      <c r="O115" s="1">
        <v>2.44611</v>
      </c>
      <c r="P115" s="1">
        <v>2.8533900000000001</v>
      </c>
      <c r="R115" s="1">
        <v>2.5161699999999998</v>
      </c>
      <c r="S115" s="1">
        <v>2.4015200000000001</v>
      </c>
      <c r="T115" s="1">
        <v>2.5108199999999998</v>
      </c>
      <c r="V115" s="1">
        <v>2.2928999999999999</v>
      </c>
      <c r="W115" s="1">
        <v>2.2433999999999998</v>
      </c>
      <c r="X115" s="1">
        <v>2.9910700000000001</v>
      </c>
      <c r="Z115" s="1">
        <v>-1.1682999999999999</v>
      </c>
      <c r="AA115" s="1">
        <v>-0.201708</v>
      </c>
      <c r="AB115" s="1">
        <v>1.3127800000000001</v>
      </c>
      <c r="AD115" s="1">
        <v>2.2452000000000001</v>
      </c>
      <c r="AE115" s="1">
        <v>2.3652500000000001</v>
      </c>
      <c r="AF115" s="1">
        <v>2.8793500000000001</v>
      </c>
    </row>
  </sheetData>
  <mergeCells count="18">
    <mergeCell ref="B2:D2"/>
    <mergeCell ref="F2:H2"/>
    <mergeCell ref="J2:L2"/>
    <mergeCell ref="N2:P2"/>
    <mergeCell ref="A1:E1"/>
    <mergeCell ref="A3:A4"/>
    <mergeCell ref="B3:D3"/>
    <mergeCell ref="F3:H3"/>
    <mergeCell ref="J3:L3"/>
    <mergeCell ref="N3:P3"/>
    <mergeCell ref="R2:T2"/>
    <mergeCell ref="V2:X2"/>
    <mergeCell ref="AD3:AF3"/>
    <mergeCell ref="Z2:AB2"/>
    <mergeCell ref="AD2:AF2"/>
    <mergeCell ref="R3:T3"/>
    <mergeCell ref="V3:X3"/>
    <mergeCell ref="Z3:AB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7AD03-E9C2-CA4B-BBAB-84EC8D5C41DA}">
  <dimension ref="A1:AF116"/>
  <sheetViews>
    <sheetView zoomScale="122" workbookViewId="0">
      <selection sqref="A1:E1"/>
    </sheetView>
  </sheetViews>
  <sheetFormatPr baseColWidth="10" defaultRowHeight="16" x14ac:dyDescent="0.2"/>
  <cols>
    <col min="1" max="1" width="15.6640625" style="1" customWidth="1"/>
    <col min="2" max="3" width="10.83203125" style="1"/>
    <col min="4" max="4" width="11.83203125" style="1" customWidth="1"/>
    <col min="5" max="7" width="10.83203125" style="1"/>
    <col min="8" max="8" width="11.5" style="1" customWidth="1"/>
    <col min="9" max="11" width="10.83203125" style="1"/>
    <col min="12" max="12" width="12" style="1" customWidth="1"/>
    <col min="13" max="15" width="10.83203125" style="1"/>
    <col min="16" max="16" width="11.83203125" style="1" customWidth="1"/>
    <col min="17" max="19" width="10.83203125" style="1"/>
    <col min="20" max="20" width="11.6640625" style="1" customWidth="1"/>
    <col min="21" max="23" width="10.83203125" style="1"/>
    <col min="24" max="24" width="11.6640625" style="1" customWidth="1"/>
    <col min="25" max="27" width="10.83203125" style="1"/>
    <col min="28" max="28" width="11.33203125" style="1" customWidth="1"/>
    <col min="29" max="31" width="10.83203125" style="1"/>
    <col min="32" max="32" width="11.33203125" style="1" customWidth="1"/>
    <col min="33" max="16384" width="10.83203125" style="1"/>
  </cols>
  <sheetData>
    <row r="1" spans="1:32" x14ac:dyDescent="0.2">
      <c r="A1" s="11" t="s">
        <v>67</v>
      </c>
      <c r="B1" s="11"/>
      <c r="C1" s="11"/>
      <c r="D1" s="11"/>
      <c r="E1" s="11"/>
    </row>
    <row r="3" spans="1:32" ht="35" customHeight="1" x14ac:dyDescent="0.2">
      <c r="B3" s="10" t="s">
        <v>4</v>
      </c>
      <c r="C3" s="10"/>
      <c r="D3" s="10"/>
      <c r="F3" s="9" t="s">
        <v>6</v>
      </c>
      <c r="G3" s="9"/>
      <c r="H3" s="9"/>
      <c r="J3" s="10" t="s">
        <v>32</v>
      </c>
      <c r="K3" s="10"/>
      <c r="L3" s="10"/>
      <c r="N3" s="10" t="s">
        <v>33</v>
      </c>
      <c r="O3" s="10"/>
      <c r="P3" s="10"/>
      <c r="R3" s="10" t="s">
        <v>34</v>
      </c>
      <c r="S3" s="10"/>
      <c r="T3" s="10"/>
      <c r="V3" s="10" t="s">
        <v>35</v>
      </c>
      <c r="W3" s="10"/>
      <c r="X3" s="10"/>
      <c r="Z3" s="10" t="s">
        <v>36</v>
      </c>
      <c r="AA3" s="10"/>
      <c r="AB3" s="10"/>
      <c r="AD3" s="10" t="s">
        <v>37</v>
      </c>
      <c r="AE3" s="10"/>
      <c r="AF3" s="10"/>
    </row>
    <row r="4" spans="1:32" ht="38" customHeight="1" x14ac:dyDescent="0.2">
      <c r="A4" s="9" t="s">
        <v>0</v>
      </c>
      <c r="B4" s="8" t="s">
        <v>13</v>
      </c>
      <c r="C4" s="8"/>
      <c r="D4" s="8"/>
      <c r="E4" s="4"/>
      <c r="F4" s="8" t="s">
        <v>13</v>
      </c>
      <c r="G4" s="8"/>
      <c r="H4" s="8"/>
      <c r="J4" s="8" t="s">
        <v>13</v>
      </c>
      <c r="K4" s="8"/>
      <c r="L4" s="8"/>
      <c r="N4" s="8" t="s">
        <v>13</v>
      </c>
      <c r="O4" s="8"/>
      <c r="P4" s="8"/>
      <c r="R4" s="8" t="s">
        <v>13</v>
      </c>
      <c r="S4" s="8"/>
      <c r="T4" s="8"/>
      <c r="V4" s="8" t="s">
        <v>13</v>
      </c>
      <c r="W4" s="8"/>
      <c r="X4" s="8"/>
      <c r="Z4" s="8" t="s">
        <v>13</v>
      </c>
      <c r="AA4" s="8"/>
      <c r="AB4" s="8"/>
      <c r="AD4" s="8" t="s">
        <v>13</v>
      </c>
      <c r="AE4" s="8"/>
      <c r="AF4" s="8"/>
    </row>
    <row r="5" spans="1:32" x14ac:dyDescent="0.2">
      <c r="A5" s="9"/>
      <c r="B5" s="1" t="s">
        <v>1</v>
      </c>
      <c r="C5" s="1" t="s">
        <v>2</v>
      </c>
      <c r="D5" s="1" t="s">
        <v>3</v>
      </c>
      <c r="F5" s="1" t="s">
        <v>1</v>
      </c>
      <c r="G5" s="1" t="s">
        <v>2</v>
      </c>
      <c r="H5" s="1" t="s">
        <v>3</v>
      </c>
      <c r="J5" s="1" t="s">
        <v>1</v>
      </c>
      <c r="K5" s="1" t="s">
        <v>2</v>
      </c>
      <c r="L5" s="1" t="s">
        <v>3</v>
      </c>
      <c r="N5" s="1" t="s">
        <v>1</v>
      </c>
      <c r="O5" s="1" t="s">
        <v>2</v>
      </c>
      <c r="P5" s="1" t="s">
        <v>3</v>
      </c>
      <c r="R5" s="1" t="s">
        <v>1</v>
      </c>
      <c r="S5" s="1" t="s">
        <v>2</v>
      </c>
      <c r="T5" s="1" t="s">
        <v>3</v>
      </c>
      <c r="V5" s="1" t="s">
        <v>1</v>
      </c>
      <c r="W5" s="1" t="s">
        <v>2</v>
      </c>
      <c r="X5" s="1" t="s">
        <v>3</v>
      </c>
      <c r="Z5" s="1" t="s">
        <v>1</v>
      </c>
      <c r="AA5" s="1" t="s">
        <v>2</v>
      </c>
      <c r="AB5" s="1" t="s">
        <v>3</v>
      </c>
      <c r="AD5" s="1" t="s">
        <v>1</v>
      </c>
      <c r="AE5" s="1" t="s">
        <v>2</v>
      </c>
      <c r="AF5" s="1" t="s">
        <v>3</v>
      </c>
    </row>
    <row r="6" spans="1:32" x14ac:dyDescent="0.2">
      <c r="A6" s="1">
        <v>330</v>
      </c>
      <c r="B6" s="1">
        <v>-8.5616300000000006E-2</v>
      </c>
      <c r="C6" s="1">
        <v>-2.94033E-2</v>
      </c>
      <c r="D6" s="1">
        <v>-4.7653499999999998E-3</v>
      </c>
      <c r="F6" s="1">
        <v>0.71169199999999999</v>
      </c>
      <c r="G6" s="1">
        <v>0.70074999999999998</v>
      </c>
      <c r="H6" s="1">
        <v>0.76983100000000004</v>
      </c>
      <c r="J6" s="1">
        <v>0.83804800000000002</v>
      </c>
      <c r="K6" s="1">
        <v>0.61086600000000002</v>
      </c>
      <c r="L6" s="1">
        <v>0.53410199999999997</v>
      </c>
      <c r="N6" s="1">
        <v>0.38325199999999998</v>
      </c>
      <c r="O6" s="1">
        <v>0.51671599999999995</v>
      </c>
      <c r="P6" s="1">
        <v>0.686554</v>
      </c>
      <c r="R6" s="1">
        <v>0.42098799999999997</v>
      </c>
      <c r="S6" s="1">
        <v>0.59275999999999995</v>
      </c>
      <c r="T6" s="1">
        <v>0.76404099999999997</v>
      </c>
      <c r="V6" s="1">
        <v>0.50979699999999994</v>
      </c>
      <c r="W6" s="1">
        <v>0.683249</v>
      </c>
      <c r="X6" s="1">
        <v>0.61928099999999997</v>
      </c>
      <c r="Z6" s="1">
        <v>-3.6206599999999999E-2</v>
      </c>
      <c r="AA6" s="1">
        <v>-8.2029400000000002E-2</v>
      </c>
      <c r="AB6" s="1">
        <v>0.15987299999999999</v>
      </c>
      <c r="AD6" s="1">
        <v>0.56967500000000004</v>
      </c>
      <c r="AE6" s="1">
        <v>0.37285200000000002</v>
      </c>
      <c r="AF6" s="1">
        <v>0.317469</v>
      </c>
    </row>
    <row r="7" spans="1:32" x14ac:dyDescent="0.2">
      <c r="A7" s="1">
        <v>329</v>
      </c>
      <c r="B7" s="1">
        <v>-8.6188000000000001E-2</v>
      </c>
      <c r="C7" s="1">
        <v>-6.5260099999999996E-3</v>
      </c>
      <c r="D7" s="1">
        <v>-5.4767499999999997E-2</v>
      </c>
      <c r="F7" s="1">
        <v>0.81564700000000001</v>
      </c>
      <c r="G7" s="1">
        <v>0.71248299999999998</v>
      </c>
      <c r="H7" s="1">
        <v>0.65124700000000002</v>
      </c>
      <c r="J7" s="1">
        <v>0.68496100000000004</v>
      </c>
      <c r="K7" s="1">
        <v>0.83918999999999999</v>
      </c>
      <c r="L7" s="1">
        <v>0.84883299999999995</v>
      </c>
      <c r="N7" s="1">
        <v>0.35413699999999998</v>
      </c>
      <c r="O7" s="1">
        <v>0.70965199999999995</v>
      </c>
      <c r="P7" s="1">
        <v>0.54465399999999997</v>
      </c>
      <c r="R7" s="1">
        <v>0.482126</v>
      </c>
      <c r="S7" s="1">
        <v>0.67976700000000001</v>
      </c>
      <c r="T7" s="1">
        <v>0.80352800000000002</v>
      </c>
      <c r="V7" s="1">
        <v>0.48030499999999998</v>
      </c>
      <c r="W7" s="1">
        <v>0.67645500000000003</v>
      </c>
      <c r="X7" s="1">
        <v>0.64244599999999996</v>
      </c>
      <c r="Z7" s="5">
        <v>-5.8164400000000002E-5</v>
      </c>
      <c r="AA7" s="1">
        <v>0.13525499999999999</v>
      </c>
      <c r="AB7" s="1">
        <v>0.339806</v>
      </c>
      <c r="AD7" s="1">
        <v>0.58379400000000004</v>
      </c>
      <c r="AE7" s="1">
        <v>0.63864100000000001</v>
      </c>
      <c r="AF7" s="1">
        <v>0.42259099999999999</v>
      </c>
    </row>
    <row r="8" spans="1:32" x14ac:dyDescent="0.2">
      <c r="A8" s="1">
        <v>328</v>
      </c>
      <c r="B8" s="1">
        <v>-0.22686300000000001</v>
      </c>
      <c r="C8" s="1">
        <v>-1.20816E-2</v>
      </c>
      <c r="D8" s="1">
        <v>-0.196272</v>
      </c>
      <c r="F8" s="1">
        <v>0.76186600000000004</v>
      </c>
      <c r="G8" s="1">
        <v>0.68039799999999995</v>
      </c>
      <c r="H8" s="1">
        <v>0.92345600000000005</v>
      </c>
      <c r="J8" s="1">
        <v>0.87139299999999997</v>
      </c>
      <c r="K8" s="1">
        <v>0.56487299999999996</v>
      </c>
      <c r="L8" s="1">
        <v>0.77498900000000004</v>
      </c>
      <c r="N8" s="1">
        <v>0.39374700000000001</v>
      </c>
      <c r="O8" s="1">
        <v>0.465609</v>
      </c>
      <c r="P8" s="1">
        <v>0.72970999999999997</v>
      </c>
      <c r="R8" s="1">
        <v>0.64217800000000003</v>
      </c>
      <c r="S8" s="1">
        <v>0.61368</v>
      </c>
      <c r="T8" s="1">
        <v>0.77204600000000001</v>
      </c>
      <c r="V8" s="1">
        <v>0.65525900000000004</v>
      </c>
      <c r="W8" s="1">
        <v>0.83505200000000002</v>
      </c>
      <c r="X8" s="1">
        <v>0.79562500000000003</v>
      </c>
      <c r="Z8" s="1">
        <v>1.4005999999999999E-2</v>
      </c>
      <c r="AA8" s="1">
        <v>0.27384399999999998</v>
      </c>
      <c r="AB8" s="1">
        <v>0.42369800000000002</v>
      </c>
      <c r="AD8" s="1">
        <v>0.41855300000000001</v>
      </c>
      <c r="AE8" s="1">
        <v>0.32562400000000002</v>
      </c>
      <c r="AF8" s="1">
        <v>0.55750999999999995</v>
      </c>
    </row>
    <row r="9" spans="1:32" x14ac:dyDescent="0.2">
      <c r="A9" s="1">
        <v>327</v>
      </c>
      <c r="B9" s="1">
        <v>-0.140209</v>
      </c>
      <c r="C9" s="1">
        <v>0.22725200000000001</v>
      </c>
      <c r="D9" s="1">
        <v>9.8440299999999994E-2</v>
      </c>
      <c r="F9" s="1">
        <v>0.72743999999999998</v>
      </c>
      <c r="G9" s="1">
        <v>0.66508500000000004</v>
      </c>
      <c r="H9" s="1">
        <v>0.71289400000000003</v>
      </c>
      <c r="J9" s="1">
        <v>0.65792600000000001</v>
      </c>
      <c r="K9" s="1">
        <v>0.66515100000000005</v>
      </c>
      <c r="L9" s="1">
        <v>0.67390799999999995</v>
      </c>
      <c r="N9" s="1">
        <v>0.27525500000000003</v>
      </c>
      <c r="O9" s="1">
        <v>0.584117</v>
      </c>
      <c r="P9" s="1">
        <v>0.64576100000000003</v>
      </c>
      <c r="R9" s="1">
        <v>0.46079999999999999</v>
      </c>
      <c r="S9" s="1">
        <v>0.75390100000000004</v>
      </c>
      <c r="T9" s="1">
        <v>0.70801099999999995</v>
      </c>
      <c r="V9" s="1">
        <v>0.37629899999999999</v>
      </c>
      <c r="W9" s="1">
        <v>0.74402100000000004</v>
      </c>
      <c r="X9" s="1">
        <v>0.698245</v>
      </c>
      <c r="Z9" s="1">
        <v>3.04116E-2</v>
      </c>
      <c r="AA9" s="1">
        <v>0.314411</v>
      </c>
      <c r="AB9" s="1">
        <v>0.285775</v>
      </c>
      <c r="AD9" s="1">
        <v>0.23532900000000001</v>
      </c>
      <c r="AE9" s="1">
        <v>0.423151</v>
      </c>
      <c r="AF9" s="1">
        <v>0.409082</v>
      </c>
    </row>
    <row r="10" spans="1:32" x14ac:dyDescent="0.2">
      <c r="A10" s="1">
        <v>326</v>
      </c>
      <c r="B10" s="1">
        <v>-0.13237299999999999</v>
      </c>
      <c r="C10" s="1">
        <v>-7.1734400000000004E-2</v>
      </c>
      <c r="D10" s="1">
        <v>-7.6228799999999999E-2</v>
      </c>
      <c r="F10" s="1">
        <v>0.77871000000000001</v>
      </c>
      <c r="G10" s="1">
        <v>0.864147</v>
      </c>
      <c r="H10" s="1">
        <v>0.58465100000000003</v>
      </c>
      <c r="J10" s="1">
        <v>0.74977400000000005</v>
      </c>
      <c r="K10" s="1">
        <v>0.82029099999999999</v>
      </c>
      <c r="L10" s="1">
        <v>0.94525300000000001</v>
      </c>
      <c r="N10" s="1">
        <v>0.29438500000000001</v>
      </c>
      <c r="O10" s="1">
        <v>0.56590300000000004</v>
      </c>
      <c r="P10" s="1">
        <v>0.62371799999999999</v>
      </c>
      <c r="R10" s="1">
        <v>0.57181800000000005</v>
      </c>
      <c r="S10" s="1">
        <v>0.68344499999999997</v>
      </c>
      <c r="T10" s="1">
        <v>0.72756399999999999</v>
      </c>
      <c r="V10" s="1">
        <v>0.58177800000000002</v>
      </c>
      <c r="W10" s="1">
        <v>0.77136499999999997</v>
      </c>
      <c r="X10" s="1">
        <v>0.52486699999999997</v>
      </c>
      <c r="Z10" s="1">
        <v>-9.4572600000000003E-3</v>
      </c>
      <c r="AA10" s="1">
        <v>0.135156</v>
      </c>
      <c r="AB10" s="1">
        <v>0.38752199999999998</v>
      </c>
      <c r="AD10" s="1">
        <v>0.28967999999999999</v>
      </c>
      <c r="AE10" s="1">
        <v>0.54129000000000005</v>
      </c>
      <c r="AF10" s="1">
        <v>0.29365200000000002</v>
      </c>
    </row>
    <row r="11" spans="1:32" x14ac:dyDescent="0.2">
      <c r="A11" s="1">
        <v>325</v>
      </c>
      <c r="B11" s="1">
        <v>-0.17969399999999999</v>
      </c>
      <c r="C11" s="1">
        <v>-6.2599600000000005E-2</v>
      </c>
      <c r="D11" s="1">
        <v>3.4647999999999998E-2</v>
      </c>
      <c r="F11" s="1">
        <v>0.78007300000000002</v>
      </c>
      <c r="G11" s="1">
        <v>0.55615700000000001</v>
      </c>
      <c r="H11" s="1">
        <v>0.74329800000000001</v>
      </c>
      <c r="J11" s="1">
        <v>0.49404700000000001</v>
      </c>
      <c r="K11" s="1">
        <v>0.57714399999999999</v>
      </c>
      <c r="L11" s="1">
        <v>0.636069</v>
      </c>
      <c r="N11" s="1">
        <v>0.44270500000000002</v>
      </c>
      <c r="O11" s="1">
        <v>0.57036500000000001</v>
      </c>
      <c r="P11" s="1">
        <v>0.73509500000000005</v>
      </c>
      <c r="R11" s="1">
        <v>0.49703599999999998</v>
      </c>
      <c r="S11" s="1">
        <v>0.71230800000000005</v>
      </c>
      <c r="T11" s="1">
        <v>0.69608499999999995</v>
      </c>
      <c r="V11" s="1">
        <v>0.56453799999999998</v>
      </c>
      <c r="W11" s="1">
        <v>0.81669499999999995</v>
      </c>
      <c r="X11" s="1">
        <v>0.68687699999999996</v>
      </c>
      <c r="Z11" s="1">
        <v>0.19390399999999999</v>
      </c>
      <c r="AA11" s="1">
        <v>0.13694200000000001</v>
      </c>
      <c r="AB11" s="1">
        <v>0.22078900000000001</v>
      </c>
      <c r="AD11" s="1">
        <v>0.46379100000000001</v>
      </c>
      <c r="AE11" s="1">
        <v>0.64463899999999996</v>
      </c>
      <c r="AF11" s="1">
        <v>0.54684999999999995</v>
      </c>
    </row>
    <row r="12" spans="1:32" x14ac:dyDescent="0.2">
      <c r="A12" s="1">
        <v>324</v>
      </c>
      <c r="B12" s="1">
        <v>-9.2942800000000006E-2</v>
      </c>
      <c r="C12" s="1">
        <v>4.8549200000000001E-2</v>
      </c>
      <c r="D12" s="1">
        <v>-6.1301300000000003E-2</v>
      </c>
      <c r="F12" s="1">
        <v>0.77761100000000005</v>
      </c>
      <c r="G12" s="1">
        <v>0.64636300000000002</v>
      </c>
      <c r="H12" s="1">
        <v>0.66917099999999996</v>
      </c>
      <c r="J12" s="1">
        <v>0.712418</v>
      </c>
      <c r="K12" s="1">
        <v>0.88676600000000005</v>
      </c>
      <c r="L12" s="1">
        <v>0.78008900000000003</v>
      </c>
      <c r="N12" s="1">
        <v>0.38492500000000002</v>
      </c>
      <c r="O12" s="1">
        <v>0.60873600000000005</v>
      </c>
      <c r="P12" s="1">
        <v>0.56623699999999999</v>
      </c>
      <c r="R12" s="1">
        <v>0.57417300000000004</v>
      </c>
      <c r="S12" s="1">
        <v>0.60395699999999997</v>
      </c>
      <c r="T12" s="1">
        <v>0.75917500000000004</v>
      </c>
      <c r="V12" s="1">
        <v>0.60752700000000004</v>
      </c>
      <c r="W12" s="1">
        <v>0.74120699999999995</v>
      </c>
      <c r="X12" s="1">
        <v>0.45745799999999998</v>
      </c>
      <c r="Z12" s="1">
        <v>-0.13256100000000001</v>
      </c>
      <c r="AA12" s="1">
        <v>1.88994E-2</v>
      </c>
      <c r="AB12" s="1">
        <v>0.13159899999999999</v>
      </c>
      <c r="AD12" s="1">
        <v>0.55484100000000003</v>
      </c>
      <c r="AE12" s="1">
        <v>0.60260499999999995</v>
      </c>
      <c r="AF12" s="1">
        <v>0.398169</v>
      </c>
    </row>
    <row r="13" spans="1:32" x14ac:dyDescent="0.2">
      <c r="A13" s="1">
        <v>323</v>
      </c>
      <c r="B13" s="1">
        <v>-0.114963</v>
      </c>
      <c r="C13" s="1">
        <v>-0.25605299999999998</v>
      </c>
      <c r="D13" s="1">
        <v>0.13197900000000001</v>
      </c>
      <c r="F13" s="1">
        <v>0.79780899999999999</v>
      </c>
      <c r="G13" s="1">
        <v>0.84380100000000002</v>
      </c>
      <c r="H13" s="1">
        <v>0.64500000000000002</v>
      </c>
      <c r="J13" s="1">
        <v>0.80467599999999995</v>
      </c>
      <c r="K13" s="1">
        <v>0.83315399999999995</v>
      </c>
      <c r="L13" s="1">
        <v>0.446658</v>
      </c>
      <c r="N13" s="1">
        <v>0.39049899999999999</v>
      </c>
      <c r="O13" s="1">
        <v>0.76665899999999998</v>
      </c>
      <c r="P13" s="1">
        <v>0.71498099999999998</v>
      </c>
      <c r="R13" s="1">
        <v>0.39183600000000002</v>
      </c>
      <c r="S13" s="1">
        <v>0.64646199999999998</v>
      </c>
      <c r="T13" s="1">
        <v>0.57397900000000002</v>
      </c>
      <c r="V13" s="1">
        <v>0.49975399999999998</v>
      </c>
      <c r="W13" s="1">
        <v>0.67581400000000003</v>
      </c>
      <c r="X13" s="1">
        <v>0.75651900000000005</v>
      </c>
      <c r="Z13" s="1">
        <v>0.16181000000000001</v>
      </c>
      <c r="AA13" s="1">
        <v>0.234264</v>
      </c>
      <c r="AB13" s="1">
        <v>0.27678000000000003</v>
      </c>
      <c r="AD13" s="1">
        <v>0.30366300000000002</v>
      </c>
      <c r="AE13" s="1">
        <v>0.46534700000000001</v>
      </c>
      <c r="AF13" s="1">
        <v>0.50054500000000002</v>
      </c>
    </row>
    <row r="14" spans="1:32" x14ac:dyDescent="0.2">
      <c r="A14" s="1">
        <v>322</v>
      </c>
      <c r="B14" s="1">
        <v>-0.232041</v>
      </c>
      <c r="C14" s="1">
        <v>-4.5941700000000002E-2</v>
      </c>
      <c r="D14" s="1">
        <v>-9.3020900000000004E-2</v>
      </c>
      <c r="F14" s="1">
        <v>0.76317699999999999</v>
      </c>
      <c r="G14" s="1">
        <v>0.81685700000000006</v>
      </c>
      <c r="H14" s="1">
        <v>0.66397099999999998</v>
      </c>
      <c r="J14" s="1">
        <v>0.707233</v>
      </c>
      <c r="K14" s="1">
        <v>0.58504299999999998</v>
      </c>
      <c r="L14" s="1">
        <v>0.81054000000000004</v>
      </c>
      <c r="N14" s="1">
        <v>0.40418900000000002</v>
      </c>
      <c r="O14" s="1">
        <v>0.43785000000000002</v>
      </c>
      <c r="P14" s="1">
        <v>0.61323899999999998</v>
      </c>
      <c r="R14" s="1">
        <v>0.50021700000000002</v>
      </c>
      <c r="S14" s="1">
        <v>0.690716</v>
      </c>
      <c r="T14" s="1">
        <v>0.66056099999999995</v>
      </c>
      <c r="V14" s="1">
        <v>0.70160199999999995</v>
      </c>
      <c r="W14" s="1">
        <v>0.57315799999999995</v>
      </c>
      <c r="X14" s="1">
        <v>0.74919899999999995</v>
      </c>
      <c r="Z14" s="1">
        <v>0.19284299999999999</v>
      </c>
      <c r="AA14" s="1">
        <v>0.25639800000000001</v>
      </c>
      <c r="AB14" s="1">
        <v>0.35943399999999998</v>
      </c>
      <c r="AD14" s="1">
        <v>0.464169</v>
      </c>
      <c r="AE14" s="1">
        <v>0.22401799999999999</v>
      </c>
      <c r="AF14" s="1">
        <v>0.50734299999999999</v>
      </c>
    </row>
    <row r="15" spans="1:32" x14ac:dyDescent="0.2">
      <c r="A15" s="1">
        <v>321</v>
      </c>
      <c r="B15" s="1">
        <v>4.0623600000000003E-2</v>
      </c>
      <c r="C15" s="1">
        <v>-1.8612400000000001E-2</v>
      </c>
      <c r="D15" s="1">
        <v>-5.0895299999999997E-2</v>
      </c>
      <c r="F15" s="1">
        <v>0.81179900000000005</v>
      </c>
      <c r="G15" s="1">
        <v>0.70535000000000003</v>
      </c>
      <c r="H15" s="1">
        <v>0.68629499999999999</v>
      </c>
      <c r="J15" s="1">
        <v>0.61221599999999998</v>
      </c>
      <c r="K15" s="1">
        <v>0.68700399999999995</v>
      </c>
      <c r="L15" s="1">
        <v>0.63079700000000005</v>
      </c>
      <c r="N15" s="1">
        <v>0.403667</v>
      </c>
      <c r="O15" s="1">
        <v>0.83753299999999997</v>
      </c>
      <c r="P15" s="1">
        <v>0.54711799999999999</v>
      </c>
      <c r="R15" s="1">
        <v>0.47572599999999998</v>
      </c>
      <c r="S15" s="1">
        <v>0.65646300000000002</v>
      </c>
      <c r="T15" s="1">
        <v>0.72294700000000001</v>
      </c>
      <c r="V15" s="1">
        <v>0.56629399999999996</v>
      </c>
      <c r="W15" s="1">
        <v>0.59850099999999995</v>
      </c>
      <c r="X15" s="1">
        <v>0.73738800000000004</v>
      </c>
      <c r="Z15" s="1">
        <v>0.2001</v>
      </c>
      <c r="AA15" s="1">
        <v>0.27327099999999999</v>
      </c>
      <c r="AB15" s="1">
        <v>0.40069700000000003</v>
      </c>
      <c r="AD15" s="1">
        <v>0.37927699999999998</v>
      </c>
      <c r="AE15" s="1">
        <v>0.38283800000000001</v>
      </c>
      <c r="AF15" s="1">
        <v>0.51562200000000002</v>
      </c>
    </row>
    <row r="16" spans="1:32" x14ac:dyDescent="0.2">
      <c r="A16" s="1">
        <v>320</v>
      </c>
      <c r="B16" s="1">
        <v>-0.131632</v>
      </c>
      <c r="C16" s="1">
        <v>-6.0613999999999998E-3</v>
      </c>
      <c r="D16" s="1">
        <v>-5.5761600000000001E-2</v>
      </c>
      <c r="F16" s="1">
        <v>0.71748699999999999</v>
      </c>
      <c r="G16" s="1">
        <v>0.66134400000000004</v>
      </c>
      <c r="H16" s="1">
        <v>0.69466499999999998</v>
      </c>
      <c r="J16" s="1">
        <v>0.73404000000000003</v>
      </c>
      <c r="K16" s="1">
        <v>0.81531200000000004</v>
      </c>
      <c r="L16" s="1">
        <v>0.86489799999999994</v>
      </c>
      <c r="N16" s="1">
        <v>0.37114599999999998</v>
      </c>
      <c r="O16" s="1">
        <v>0.63303600000000004</v>
      </c>
      <c r="P16" s="1">
        <v>0.51549900000000004</v>
      </c>
      <c r="R16" s="1">
        <v>0.46570099999999998</v>
      </c>
      <c r="S16" s="1">
        <v>0.67876999999999998</v>
      </c>
      <c r="T16" s="1">
        <v>0.63637500000000002</v>
      </c>
      <c r="V16" s="1">
        <v>0.78427400000000003</v>
      </c>
      <c r="W16" s="1">
        <v>0.74611400000000005</v>
      </c>
      <c r="X16" s="1">
        <v>0.70491700000000002</v>
      </c>
      <c r="Z16" s="1">
        <v>-2.6828300000000002E-4</v>
      </c>
      <c r="AA16" s="1">
        <v>0.27181899999999998</v>
      </c>
      <c r="AB16" s="1">
        <v>0.31409500000000001</v>
      </c>
      <c r="AD16" s="1">
        <v>0.31018899999999999</v>
      </c>
      <c r="AE16" s="1">
        <v>0.52449699999999999</v>
      </c>
      <c r="AF16" s="1">
        <v>0.34162900000000002</v>
      </c>
    </row>
    <row r="17" spans="1:32" x14ac:dyDescent="0.2">
      <c r="A17" s="1">
        <v>319</v>
      </c>
      <c r="B17" s="1">
        <v>-1.6997399999999999E-2</v>
      </c>
      <c r="C17" s="1">
        <v>-0.15349099999999999</v>
      </c>
      <c r="D17" s="1">
        <v>-4.15892E-2</v>
      </c>
      <c r="F17" s="1">
        <v>0.86707299999999998</v>
      </c>
      <c r="G17" s="1">
        <v>0.76673999999999998</v>
      </c>
      <c r="H17" s="1">
        <v>0.84129799999999999</v>
      </c>
      <c r="J17" s="1">
        <v>0.56324700000000005</v>
      </c>
      <c r="K17" s="1">
        <v>0.70204299999999997</v>
      </c>
      <c r="L17" s="1">
        <v>0.72337300000000004</v>
      </c>
      <c r="N17" s="1">
        <v>0.482823</v>
      </c>
      <c r="O17" s="1">
        <v>0.52446199999999998</v>
      </c>
      <c r="P17" s="1">
        <v>0.76100900000000005</v>
      </c>
      <c r="R17" s="1">
        <v>0.59821299999999999</v>
      </c>
      <c r="S17" s="1">
        <v>0.74217</v>
      </c>
      <c r="T17" s="1">
        <v>0.64968999999999999</v>
      </c>
      <c r="V17" s="1">
        <v>0.75506700000000004</v>
      </c>
      <c r="W17" s="1">
        <v>0.77948200000000001</v>
      </c>
      <c r="X17" s="1">
        <v>0.59712200000000004</v>
      </c>
      <c r="Z17" s="1">
        <v>-8.39465E-3</v>
      </c>
      <c r="AA17" s="1">
        <v>0.10548299999999999</v>
      </c>
      <c r="AB17" s="1">
        <v>0.33557199999999998</v>
      </c>
      <c r="AD17" s="1">
        <v>0.41398299999999999</v>
      </c>
      <c r="AE17" s="1">
        <v>0.32046400000000003</v>
      </c>
      <c r="AF17" s="1">
        <v>0.475935</v>
      </c>
    </row>
    <row r="18" spans="1:32" x14ac:dyDescent="0.2">
      <c r="A18" s="1">
        <v>318</v>
      </c>
      <c r="B18" s="1">
        <v>-0.127223</v>
      </c>
      <c r="C18" s="1">
        <v>-7.7519599999999994E-2</v>
      </c>
      <c r="D18" s="1">
        <v>3.6788500000000002E-2</v>
      </c>
      <c r="F18" s="1">
        <v>0.80143799999999998</v>
      </c>
      <c r="G18" s="1">
        <v>0.63566</v>
      </c>
      <c r="H18" s="1">
        <v>0.71342799999999995</v>
      </c>
      <c r="J18" s="1">
        <v>0.72395100000000001</v>
      </c>
      <c r="K18" s="1">
        <v>0.75701099999999999</v>
      </c>
      <c r="L18" s="1">
        <v>0.809585</v>
      </c>
      <c r="N18" s="1">
        <v>0.57713899999999996</v>
      </c>
      <c r="O18" s="1">
        <v>0.57505499999999998</v>
      </c>
      <c r="P18" s="1">
        <v>0.79008599999999996</v>
      </c>
      <c r="R18" s="1">
        <v>0.54454999999999998</v>
      </c>
      <c r="S18" s="1">
        <v>0.45654699999999998</v>
      </c>
      <c r="T18" s="1">
        <v>0.80057599999999995</v>
      </c>
      <c r="V18" s="1">
        <v>0.69168499999999999</v>
      </c>
      <c r="W18" s="1">
        <v>0.74145799999999995</v>
      </c>
      <c r="X18" s="1">
        <v>0.65258700000000003</v>
      </c>
      <c r="Z18" s="1">
        <v>2.8970900000000001E-2</v>
      </c>
      <c r="AA18" s="1">
        <v>0.195466</v>
      </c>
      <c r="AB18" s="1">
        <v>0.170373</v>
      </c>
      <c r="AD18" s="1">
        <v>0.37762600000000002</v>
      </c>
      <c r="AE18" s="1">
        <v>0.442722</v>
      </c>
      <c r="AF18" s="1">
        <v>0.37427500000000002</v>
      </c>
    </row>
    <row r="19" spans="1:32" x14ac:dyDescent="0.2">
      <c r="A19" s="1">
        <v>317</v>
      </c>
      <c r="B19" s="1">
        <v>-1.6394100000000002E-2</v>
      </c>
      <c r="C19" s="1">
        <v>-7.9591599999999998E-2</v>
      </c>
      <c r="D19" s="1">
        <v>-0.23771400000000001</v>
      </c>
      <c r="F19" s="1">
        <v>0.72465199999999996</v>
      </c>
      <c r="G19" s="1">
        <v>0.822268</v>
      </c>
      <c r="H19" s="1">
        <v>0.74868400000000002</v>
      </c>
      <c r="J19" s="1">
        <v>0.78591699999999998</v>
      </c>
      <c r="K19" s="1">
        <v>0.68007099999999998</v>
      </c>
      <c r="L19" s="1">
        <v>0.71970999999999996</v>
      </c>
      <c r="N19" s="1">
        <v>0.35756700000000002</v>
      </c>
      <c r="O19" s="1">
        <v>0.59226999999999996</v>
      </c>
      <c r="P19" s="1">
        <v>0.50850099999999998</v>
      </c>
      <c r="R19" s="1">
        <v>0.60403300000000004</v>
      </c>
      <c r="S19" s="1">
        <v>0.58695399999999998</v>
      </c>
      <c r="T19" s="1">
        <v>0.80329700000000004</v>
      </c>
      <c r="V19" s="1">
        <v>0.53598699999999999</v>
      </c>
      <c r="W19" s="1">
        <v>0.61941500000000005</v>
      </c>
      <c r="X19" s="1">
        <v>0.82096100000000005</v>
      </c>
      <c r="Z19" s="1">
        <v>4.3049899999999999E-3</v>
      </c>
      <c r="AA19" s="1">
        <v>0.268063</v>
      </c>
      <c r="AB19" s="1">
        <v>0.29801499999999997</v>
      </c>
      <c r="AD19" s="1">
        <v>0.37539400000000001</v>
      </c>
      <c r="AE19" s="1">
        <v>0.404304</v>
      </c>
      <c r="AF19" s="1">
        <v>0.40562599999999999</v>
      </c>
    </row>
    <row r="20" spans="1:32" x14ac:dyDescent="0.2">
      <c r="A20" s="1">
        <v>316</v>
      </c>
      <c r="B20" s="1">
        <v>-8.7459499999999996E-2</v>
      </c>
      <c r="C20" s="1">
        <v>-3.03025E-2</v>
      </c>
      <c r="D20" s="1">
        <v>5.1227500000000002E-2</v>
      </c>
      <c r="F20" s="1">
        <v>0.80577100000000002</v>
      </c>
      <c r="G20" s="1">
        <v>0.78186100000000003</v>
      </c>
      <c r="H20" s="1">
        <v>0.62826599999999999</v>
      </c>
      <c r="J20" s="1">
        <v>0.73710399999999998</v>
      </c>
      <c r="K20" s="1">
        <v>0.69872800000000002</v>
      </c>
      <c r="L20" s="1">
        <v>0.86912900000000004</v>
      </c>
      <c r="N20" s="1">
        <v>0.51717400000000002</v>
      </c>
      <c r="O20" s="1">
        <v>0.54560699999999995</v>
      </c>
      <c r="P20" s="1">
        <v>0.67536200000000002</v>
      </c>
      <c r="R20" s="1">
        <v>0.65956599999999999</v>
      </c>
      <c r="S20" s="1">
        <v>0.62481100000000001</v>
      </c>
      <c r="T20" s="1">
        <v>0.82868299999999995</v>
      </c>
      <c r="V20" s="1">
        <v>0.53698199999999996</v>
      </c>
      <c r="W20" s="1">
        <v>0.67005800000000004</v>
      </c>
      <c r="X20" s="1">
        <v>0.74388900000000002</v>
      </c>
      <c r="Z20" s="1">
        <v>0.117244</v>
      </c>
      <c r="AA20" s="1">
        <v>0.12017799999999999</v>
      </c>
      <c r="AB20" s="1">
        <v>0.210646</v>
      </c>
      <c r="AD20" s="1">
        <v>0.36856899999999998</v>
      </c>
      <c r="AE20" s="1">
        <v>0.32017800000000002</v>
      </c>
      <c r="AF20" s="1">
        <v>0.441164</v>
      </c>
    </row>
    <row r="21" spans="1:32" x14ac:dyDescent="0.2">
      <c r="A21" s="1">
        <v>315</v>
      </c>
      <c r="B21" s="1">
        <v>-7.0152500000000007E-2</v>
      </c>
      <c r="C21" s="1">
        <v>-1.6403999999999998E-2</v>
      </c>
      <c r="D21" s="1">
        <v>3.5633100000000001E-2</v>
      </c>
      <c r="F21" s="1">
        <v>0.675423</v>
      </c>
      <c r="G21" s="1">
        <v>0.77434199999999997</v>
      </c>
      <c r="H21" s="1">
        <v>0.60791799999999996</v>
      </c>
      <c r="J21" s="1">
        <v>0.69854000000000005</v>
      </c>
      <c r="K21" s="1">
        <v>0.7671</v>
      </c>
      <c r="L21" s="1">
        <v>0.672435</v>
      </c>
      <c r="N21" s="1">
        <v>0.45311600000000002</v>
      </c>
      <c r="O21" s="1">
        <v>0.63921099999999997</v>
      </c>
      <c r="P21" s="1">
        <v>0.69617899999999999</v>
      </c>
      <c r="R21" s="1">
        <v>0.50887899999999997</v>
      </c>
      <c r="S21" s="1">
        <v>0.75906600000000002</v>
      </c>
      <c r="T21" s="1">
        <v>0.74687199999999998</v>
      </c>
      <c r="V21" s="1">
        <v>0.82930599999999999</v>
      </c>
      <c r="W21" s="1">
        <v>0.66678400000000004</v>
      </c>
      <c r="X21" s="1">
        <v>0.77128200000000002</v>
      </c>
      <c r="Z21" s="1">
        <v>0.127358</v>
      </c>
      <c r="AA21" s="1">
        <v>0.230597</v>
      </c>
      <c r="AB21" s="1">
        <v>0.335922</v>
      </c>
      <c r="AD21" s="1">
        <v>0.46096300000000001</v>
      </c>
      <c r="AE21" s="1">
        <v>0.34867599999999999</v>
      </c>
      <c r="AF21" s="1">
        <v>0.492317</v>
      </c>
    </row>
    <row r="22" spans="1:32" x14ac:dyDescent="0.2">
      <c r="A22" s="1">
        <v>314</v>
      </c>
      <c r="B22" s="1">
        <v>-0.11564199999999999</v>
      </c>
      <c r="C22" s="1">
        <v>-0.17844499999999999</v>
      </c>
      <c r="D22" s="1">
        <v>9.9109299999999997E-2</v>
      </c>
      <c r="F22" s="1">
        <v>0.74788200000000005</v>
      </c>
      <c r="G22" s="1">
        <v>0.88469500000000001</v>
      </c>
      <c r="H22" s="1">
        <v>1.01993</v>
      </c>
      <c r="J22" s="1">
        <v>0.90220699999999998</v>
      </c>
      <c r="K22" s="1">
        <v>0.64502099999999996</v>
      </c>
      <c r="L22" s="1">
        <v>0.61770400000000003</v>
      </c>
      <c r="N22" s="1">
        <v>0.49599700000000002</v>
      </c>
      <c r="O22" s="1">
        <v>0.51772099999999999</v>
      </c>
      <c r="P22" s="1">
        <v>0.75910699999999998</v>
      </c>
      <c r="R22" s="1">
        <v>0.56944799999999995</v>
      </c>
      <c r="S22" s="1">
        <v>0.67633600000000005</v>
      </c>
      <c r="T22" s="1">
        <v>0.79835400000000001</v>
      </c>
      <c r="V22" s="1">
        <v>0.74295699999999998</v>
      </c>
      <c r="W22" s="1">
        <v>0.70666600000000002</v>
      </c>
      <c r="X22" s="1">
        <v>0.63465000000000005</v>
      </c>
      <c r="Z22" s="1">
        <v>0.13103600000000001</v>
      </c>
      <c r="AA22" s="1">
        <v>0.215918</v>
      </c>
      <c r="AB22" s="1">
        <v>8.0899200000000004E-2</v>
      </c>
      <c r="AD22" s="1">
        <v>0.36128700000000002</v>
      </c>
      <c r="AE22" s="1">
        <v>0.40768300000000002</v>
      </c>
      <c r="AF22" s="1">
        <v>0.417964</v>
      </c>
    </row>
    <row r="23" spans="1:32" x14ac:dyDescent="0.2">
      <c r="A23" s="1">
        <v>313</v>
      </c>
      <c r="B23" s="1">
        <v>0.16467799999999999</v>
      </c>
      <c r="C23" s="1">
        <v>-6.4775899999999997E-2</v>
      </c>
      <c r="D23" s="1">
        <v>4.6764700000000003E-3</v>
      </c>
      <c r="F23" s="1">
        <v>0.803616</v>
      </c>
      <c r="G23" s="1">
        <v>0.85689199999999999</v>
      </c>
      <c r="H23" s="1">
        <v>0.77235500000000001</v>
      </c>
      <c r="J23" s="1">
        <v>0.83487699999999998</v>
      </c>
      <c r="K23" s="1">
        <v>0.76077600000000001</v>
      </c>
      <c r="L23" s="1">
        <v>0.76533899999999999</v>
      </c>
      <c r="N23" s="1">
        <v>0.726854</v>
      </c>
      <c r="O23" s="1">
        <v>0.711198</v>
      </c>
      <c r="P23" s="1">
        <v>0.94562000000000002</v>
      </c>
      <c r="R23" s="1">
        <v>0.66504099999999999</v>
      </c>
      <c r="S23" s="1">
        <v>0.59806899999999996</v>
      </c>
      <c r="T23" s="1">
        <v>0.77022500000000005</v>
      </c>
      <c r="V23" s="1">
        <v>0.70917600000000003</v>
      </c>
      <c r="W23" s="1">
        <v>0.460953</v>
      </c>
      <c r="X23" s="1">
        <v>0.62151699999999999</v>
      </c>
      <c r="Z23" s="1">
        <v>8.57763E-2</v>
      </c>
      <c r="AA23" s="1">
        <v>0.170769</v>
      </c>
      <c r="AB23" s="1">
        <v>0.36327300000000001</v>
      </c>
      <c r="AD23" s="1">
        <v>0.58410200000000001</v>
      </c>
      <c r="AE23" s="1">
        <v>0.55476300000000001</v>
      </c>
      <c r="AF23" s="1">
        <v>0.399559</v>
      </c>
    </row>
    <row r="24" spans="1:32" x14ac:dyDescent="0.2">
      <c r="A24" s="1">
        <v>312</v>
      </c>
      <c r="B24" s="1">
        <v>-0.213696</v>
      </c>
      <c r="C24" s="1">
        <v>6.5180699999999994E-2</v>
      </c>
      <c r="D24" s="1">
        <v>6.1082200000000003E-2</v>
      </c>
      <c r="F24" s="1">
        <v>0.71549099999999999</v>
      </c>
      <c r="G24" s="1">
        <v>0.8387</v>
      </c>
      <c r="H24" s="1">
        <v>0.90673199999999998</v>
      </c>
      <c r="J24" s="1">
        <v>0.69162699999999999</v>
      </c>
      <c r="K24" s="1">
        <v>0.85725600000000002</v>
      </c>
      <c r="L24" s="1">
        <v>0.70533000000000001</v>
      </c>
      <c r="N24" s="1">
        <v>0.63471699999999998</v>
      </c>
      <c r="O24" s="1">
        <v>0.68330999999999997</v>
      </c>
      <c r="P24" s="1">
        <v>0.741282</v>
      </c>
      <c r="R24" s="1">
        <v>0.501668</v>
      </c>
      <c r="S24" s="1">
        <v>0.74475199999999997</v>
      </c>
      <c r="T24" s="1">
        <v>0.75921899999999998</v>
      </c>
      <c r="V24" s="1">
        <v>0.71823300000000001</v>
      </c>
      <c r="W24" s="1">
        <v>0.61029199999999995</v>
      </c>
      <c r="X24" s="1">
        <v>0.69814900000000002</v>
      </c>
      <c r="Z24" s="1">
        <v>0.152555</v>
      </c>
      <c r="AA24" s="1">
        <v>0.27246599999999999</v>
      </c>
      <c r="AB24" s="1">
        <v>0.37640299999999999</v>
      </c>
      <c r="AD24" s="1">
        <v>0.36657000000000001</v>
      </c>
      <c r="AE24" s="1">
        <v>0.39399400000000001</v>
      </c>
      <c r="AF24" s="1">
        <v>0.45014700000000002</v>
      </c>
    </row>
    <row r="25" spans="1:32" x14ac:dyDescent="0.2">
      <c r="A25" s="1">
        <v>311</v>
      </c>
      <c r="B25" s="1">
        <v>-0.22226799999999999</v>
      </c>
      <c r="C25" s="1">
        <v>-7.7874399999999996E-3</v>
      </c>
      <c r="D25" s="1">
        <v>-9.5175800000000005E-2</v>
      </c>
      <c r="F25" s="1">
        <v>1.05948</v>
      </c>
      <c r="G25" s="1">
        <v>0.91597300000000004</v>
      </c>
      <c r="H25" s="1">
        <v>0.94262500000000005</v>
      </c>
      <c r="J25" s="1">
        <v>0.706758</v>
      </c>
      <c r="K25" s="1">
        <v>0.91025199999999995</v>
      </c>
      <c r="L25" s="1">
        <v>0.850665</v>
      </c>
      <c r="N25" s="1">
        <v>0.71238800000000002</v>
      </c>
      <c r="O25" s="1">
        <v>0.81496900000000005</v>
      </c>
      <c r="P25" s="1">
        <v>0.70743599999999995</v>
      </c>
      <c r="R25" s="1">
        <v>0.76430299999999995</v>
      </c>
      <c r="S25" s="1">
        <v>0.84412600000000004</v>
      </c>
      <c r="T25" s="1">
        <v>0.843808</v>
      </c>
      <c r="V25" s="1">
        <v>0.85605500000000001</v>
      </c>
      <c r="W25" s="1">
        <v>0.69250900000000004</v>
      </c>
      <c r="X25" s="1">
        <v>0.86141199999999996</v>
      </c>
      <c r="Z25" s="1">
        <v>0.26051600000000003</v>
      </c>
      <c r="AA25" s="1">
        <v>0.29325299999999999</v>
      </c>
      <c r="AB25" s="1">
        <v>0.30505300000000002</v>
      </c>
      <c r="AD25" s="1">
        <v>0.56979199999999997</v>
      </c>
      <c r="AE25" s="1">
        <v>0.51663199999999998</v>
      </c>
      <c r="AF25" s="1">
        <v>0.239921</v>
      </c>
    </row>
    <row r="26" spans="1:32" x14ac:dyDescent="0.2">
      <c r="A26" s="1">
        <v>310</v>
      </c>
      <c r="B26" s="1">
        <v>-6.3103400000000004E-2</v>
      </c>
      <c r="C26" s="1">
        <v>-1.1431800000000001E-2</v>
      </c>
      <c r="D26" s="1">
        <v>-0.18398700000000001</v>
      </c>
      <c r="F26" s="1">
        <v>0.83153900000000003</v>
      </c>
      <c r="G26" s="1">
        <v>0.84575</v>
      </c>
      <c r="H26" s="1">
        <v>0.92895399999999995</v>
      </c>
      <c r="J26" s="1">
        <v>0.89241999999999999</v>
      </c>
      <c r="K26" s="1">
        <v>0.63375499999999996</v>
      </c>
      <c r="L26" s="1">
        <v>0.82290099999999999</v>
      </c>
      <c r="N26" s="1">
        <v>0.70196499999999995</v>
      </c>
      <c r="O26" s="1">
        <v>0.71246600000000004</v>
      </c>
      <c r="P26" s="1">
        <v>0.74639200000000006</v>
      </c>
      <c r="R26" s="1">
        <v>0.55310300000000001</v>
      </c>
      <c r="S26" s="1">
        <v>0.65825500000000003</v>
      </c>
      <c r="T26" s="1">
        <v>0.77710000000000001</v>
      </c>
      <c r="V26" s="1">
        <v>0.74066299999999996</v>
      </c>
      <c r="W26" s="1">
        <v>0.80519499999999999</v>
      </c>
      <c r="X26" s="1">
        <v>0.73907</v>
      </c>
      <c r="Z26" s="1">
        <v>0.15195800000000001</v>
      </c>
      <c r="AA26" s="1">
        <v>5.6507399999999999E-2</v>
      </c>
      <c r="AB26" s="1">
        <v>0.34423900000000002</v>
      </c>
      <c r="AD26" s="1">
        <v>0.49428</v>
      </c>
      <c r="AE26" s="1">
        <v>0.55099799999999999</v>
      </c>
      <c r="AF26" s="1">
        <v>0.61608600000000002</v>
      </c>
    </row>
    <row r="27" spans="1:32" x14ac:dyDescent="0.2">
      <c r="A27" s="1">
        <v>309</v>
      </c>
      <c r="B27" s="1">
        <v>-0.163105</v>
      </c>
      <c r="C27" s="1">
        <v>-0.15715499999999999</v>
      </c>
      <c r="D27" s="1">
        <v>-5.88814E-2</v>
      </c>
      <c r="F27" s="1">
        <v>0.89001200000000003</v>
      </c>
      <c r="G27" s="1">
        <v>0.95394800000000002</v>
      </c>
      <c r="H27" s="1">
        <v>1.00258</v>
      </c>
      <c r="J27" s="1">
        <v>0.68777200000000005</v>
      </c>
      <c r="K27" s="1">
        <v>0.90946000000000005</v>
      </c>
      <c r="L27" s="1">
        <v>0.72516499999999995</v>
      </c>
      <c r="N27" s="1">
        <v>0.59581700000000004</v>
      </c>
      <c r="O27" s="1">
        <v>0.77346899999999996</v>
      </c>
      <c r="P27" s="1">
        <v>0.89603600000000005</v>
      </c>
      <c r="R27" s="1">
        <v>0.67434799999999995</v>
      </c>
      <c r="S27" s="1">
        <v>0.76519400000000004</v>
      </c>
      <c r="T27" s="1">
        <v>1.0182800000000001</v>
      </c>
      <c r="V27" s="1">
        <v>0.72021199999999996</v>
      </c>
      <c r="W27" s="1">
        <v>0.68410000000000004</v>
      </c>
      <c r="X27" s="1">
        <v>0.63087800000000005</v>
      </c>
      <c r="Z27" s="1">
        <v>3.9486399999999998E-2</v>
      </c>
      <c r="AA27" s="1">
        <v>0.132272</v>
      </c>
      <c r="AB27" s="1">
        <v>0.46329199999999998</v>
      </c>
      <c r="AD27" s="1">
        <v>0.61497400000000002</v>
      </c>
      <c r="AE27" s="1">
        <v>0.35100799999999999</v>
      </c>
      <c r="AF27" s="1">
        <v>0.46812799999999999</v>
      </c>
    </row>
    <row r="28" spans="1:32" x14ac:dyDescent="0.2">
      <c r="A28" s="1">
        <v>308</v>
      </c>
      <c r="B28" s="1">
        <v>-0.27049899999999999</v>
      </c>
      <c r="C28" s="1">
        <v>3.34121E-2</v>
      </c>
      <c r="D28" s="1">
        <v>-1.2865700000000001E-2</v>
      </c>
      <c r="F28" s="1">
        <v>0.99632699999999996</v>
      </c>
      <c r="G28" s="1">
        <v>0.95142800000000005</v>
      </c>
      <c r="H28" s="1">
        <v>1.0103599999999999</v>
      </c>
      <c r="J28" s="1">
        <v>0.81815099999999996</v>
      </c>
      <c r="K28" s="1">
        <v>0.72220200000000001</v>
      </c>
      <c r="L28" s="1">
        <v>1.01885</v>
      </c>
      <c r="N28" s="1">
        <v>0.59792599999999996</v>
      </c>
      <c r="O28" s="1">
        <v>0.86537200000000003</v>
      </c>
      <c r="P28" s="1">
        <v>0.88405400000000001</v>
      </c>
      <c r="R28" s="1">
        <v>0.83164899999999997</v>
      </c>
      <c r="S28" s="1">
        <v>0.78505000000000003</v>
      </c>
      <c r="T28" s="1">
        <v>0.93563700000000005</v>
      </c>
      <c r="V28" s="1">
        <v>0.86236999999999997</v>
      </c>
      <c r="W28" s="1">
        <v>0.919323</v>
      </c>
      <c r="X28" s="1">
        <v>0.891594</v>
      </c>
      <c r="Z28" s="1">
        <v>0.18526200000000001</v>
      </c>
      <c r="AA28" s="1">
        <v>0.272115</v>
      </c>
      <c r="AB28" s="1">
        <v>0.27679799999999999</v>
      </c>
      <c r="AD28" s="1">
        <v>0.44755099999999998</v>
      </c>
      <c r="AE28" s="1">
        <v>0.54017599999999999</v>
      </c>
      <c r="AF28" s="1">
        <v>0.59073200000000003</v>
      </c>
    </row>
    <row r="29" spans="1:32" x14ac:dyDescent="0.2">
      <c r="A29" s="1">
        <v>307</v>
      </c>
      <c r="B29" s="1">
        <v>-0.16808200000000001</v>
      </c>
      <c r="C29" s="1">
        <v>-6.6776799999999997E-2</v>
      </c>
      <c r="D29" s="1">
        <v>-4.2822300000000001E-2</v>
      </c>
      <c r="F29" s="1">
        <v>0.924261</v>
      </c>
      <c r="G29" s="1">
        <v>1.00145</v>
      </c>
      <c r="H29" s="1">
        <v>1.0837699999999999</v>
      </c>
      <c r="J29" s="1">
        <v>0.95590299999999995</v>
      </c>
      <c r="K29" s="1">
        <v>0.932396</v>
      </c>
      <c r="L29" s="1">
        <v>0.84901199999999999</v>
      </c>
      <c r="N29" s="1">
        <v>0.71614</v>
      </c>
      <c r="O29" s="1">
        <v>0.776644</v>
      </c>
      <c r="P29" s="1">
        <v>0.95688099999999998</v>
      </c>
      <c r="R29" s="1">
        <v>0.63731499999999996</v>
      </c>
      <c r="S29" s="1">
        <v>0.99692899999999995</v>
      </c>
      <c r="T29" s="1">
        <v>0.942195</v>
      </c>
      <c r="V29" s="1">
        <v>0.83053699999999997</v>
      </c>
      <c r="W29" s="1">
        <v>0.69142800000000004</v>
      </c>
      <c r="X29" s="1">
        <v>0.85785400000000001</v>
      </c>
      <c r="Z29" s="1">
        <v>0.243808</v>
      </c>
      <c r="AA29" s="1">
        <v>0.282638</v>
      </c>
      <c r="AB29" s="1">
        <v>0.17116999999999999</v>
      </c>
      <c r="AD29" s="1">
        <v>0.69700899999999999</v>
      </c>
      <c r="AE29" s="1">
        <v>0.41961999999999999</v>
      </c>
      <c r="AF29" s="1">
        <v>0.51587499999999997</v>
      </c>
    </row>
    <row r="30" spans="1:32" x14ac:dyDescent="0.2">
      <c r="A30" s="1">
        <v>306</v>
      </c>
      <c r="B30" s="1">
        <v>-6.7914199999999994E-2</v>
      </c>
      <c r="C30" s="1">
        <v>-6.04173E-2</v>
      </c>
      <c r="D30" s="1">
        <v>0.16151399999999999</v>
      </c>
      <c r="F30" s="1">
        <v>0.91309499999999999</v>
      </c>
      <c r="G30" s="1">
        <v>1.08592</v>
      </c>
      <c r="H30" s="1">
        <v>0.86624400000000001</v>
      </c>
      <c r="J30" s="1">
        <v>1.0750999999999999</v>
      </c>
      <c r="K30" s="1">
        <v>0.96852899999999997</v>
      </c>
      <c r="L30" s="1">
        <v>0.849657</v>
      </c>
      <c r="N30" s="1">
        <v>0.65125100000000002</v>
      </c>
      <c r="O30" s="1">
        <v>0.85376799999999997</v>
      </c>
      <c r="P30" s="1">
        <v>1.0278</v>
      </c>
      <c r="R30" s="1">
        <v>0.93484800000000001</v>
      </c>
      <c r="S30" s="1">
        <v>0.93148399999999998</v>
      </c>
      <c r="T30" s="1">
        <v>0.90451000000000004</v>
      </c>
      <c r="V30" s="1">
        <v>0.71726000000000001</v>
      </c>
      <c r="W30" s="1">
        <v>0.797045</v>
      </c>
      <c r="X30" s="1">
        <v>0.86312199999999994</v>
      </c>
      <c r="Z30" s="1">
        <v>0.23907999999999999</v>
      </c>
      <c r="AA30" s="1">
        <v>0.28239900000000001</v>
      </c>
      <c r="AB30" s="1">
        <v>0.48783100000000001</v>
      </c>
      <c r="AD30" s="1">
        <v>0.77322400000000002</v>
      </c>
      <c r="AE30" s="1">
        <v>0.78497799999999995</v>
      </c>
      <c r="AF30" s="1">
        <v>0.72309900000000005</v>
      </c>
    </row>
    <row r="31" spans="1:32" x14ac:dyDescent="0.2">
      <c r="A31" s="1">
        <v>305</v>
      </c>
      <c r="B31" s="1">
        <v>-0.24124799999999999</v>
      </c>
      <c r="C31" s="1">
        <v>-4.4687400000000002E-2</v>
      </c>
      <c r="D31" s="1">
        <v>-1.48124E-2</v>
      </c>
      <c r="F31" s="1">
        <v>1.1275599999999999</v>
      </c>
      <c r="G31" s="1">
        <v>1.1132500000000001</v>
      </c>
      <c r="H31" s="1">
        <v>1.0678300000000001</v>
      </c>
      <c r="J31" s="1">
        <v>0.70550800000000002</v>
      </c>
      <c r="K31" s="1">
        <v>1.1854100000000001</v>
      </c>
      <c r="L31" s="1">
        <v>0.98716800000000005</v>
      </c>
      <c r="N31" s="1">
        <v>0.75829800000000003</v>
      </c>
      <c r="O31" s="1">
        <v>0.88809199999999999</v>
      </c>
      <c r="P31" s="1">
        <v>1.01305</v>
      </c>
      <c r="R31" s="1">
        <v>0.69074100000000005</v>
      </c>
      <c r="S31" s="1">
        <v>0.92552000000000001</v>
      </c>
      <c r="T31" s="1">
        <v>1.10076</v>
      </c>
      <c r="V31" s="1">
        <v>0.84907900000000003</v>
      </c>
      <c r="W31" s="1">
        <v>0.94546300000000005</v>
      </c>
      <c r="X31" s="1">
        <v>0.86428199999999999</v>
      </c>
      <c r="Z31" s="1">
        <v>0.16822400000000001</v>
      </c>
      <c r="AA31" s="1">
        <v>0.402424</v>
      </c>
      <c r="AB31" s="1">
        <v>0.58683600000000002</v>
      </c>
      <c r="AD31" s="1">
        <v>0.67286699999999999</v>
      </c>
      <c r="AE31" s="1">
        <v>0.620058</v>
      </c>
      <c r="AF31" s="1">
        <v>0.52558000000000005</v>
      </c>
    </row>
    <row r="32" spans="1:32" x14ac:dyDescent="0.2">
      <c r="A32" s="1">
        <v>304</v>
      </c>
      <c r="B32" s="1">
        <v>-0.245779</v>
      </c>
      <c r="C32" s="1">
        <v>-5.8141900000000003E-2</v>
      </c>
      <c r="D32" s="1">
        <v>-0.11812400000000001</v>
      </c>
      <c r="F32" s="1">
        <v>1.0014700000000001</v>
      </c>
      <c r="G32" s="1">
        <v>1.04281</v>
      </c>
      <c r="H32" s="1">
        <v>0.94742499999999996</v>
      </c>
      <c r="J32" s="1">
        <v>0.957565</v>
      </c>
      <c r="K32" s="1">
        <v>1.04589</v>
      </c>
      <c r="L32" s="1">
        <v>0.91734300000000002</v>
      </c>
      <c r="N32" s="1">
        <v>0.78240399999999999</v>
      </c>
      <c r="O32" s="1">
        <v>0.93680399999999997</v>
      </c>
      <c r="P32" s="1">
        <v>0.89866699999999999</v>
      </c>
      <c r="R32" s="1">
        <v>0.860259</v>
      </c>
      <c r="S32" s="1">
        <v>0.95394999999999996</v>
      </c>
      <c r="T32" s="1">
        <v>0.92503999999999997</v>
      </c>
      <c r="V32" s="1">
        <v>0.70543800000000001</v>
      </c>
      <c r="W32" s="1">
        <v>0.78382399999999997</v>
      </c>
      <c r="X32" s="1">
        <v>0.95364000000000004</v>
      </c>
      <c r="Z32" s="5">
        <v>5.3944899999999999E-5</v>
      </c>
      <c r="AA32" s="1">
        <v>0.29534500000000002</v>
      </c>
      <c r="AB32" s="1">
        <v>0.51050300000000004</v>
      </c>
      <c r="AD32" s="1">
        <v>0.65882200000000002</v>
      </c>
      <c r="AE32" s="1">
        <v>0.50727599999999995</v>
      </c>
      <c r="AF32" s="1">
        <v>0.70534799999999997</v>
      </c>
    </row>
    <row r="33" spans="1:32" x14ac:dyDescent="0.2">
      <c r="A33" s="1">
        <v>303</v>
      </c>
      <c r="B33" s="1">
        <v>-0.36555599999999999</v>
      </c>
      <c r="C33" s="1">
        <v>-0.150787</v>
      </c>
      <c r="D33" s="1">
        <v>-4.8801200000000003E-2</v>
      </c>
      <c r="F33" s="1">
        <v>1.1565799999999999</v>
      </c>
      <c r="G33" s="1">
        <v>1.1313500000000001</v>
      </c>
      <c r="H33" s="1">
        <v>1.24658</v>
      </c>
      <c r="J33" s="1">
        <v>1.1192800000000001</v>
      </c>
      <c r="K33" s="1">
        <v>1.1527499999999999</v>
      </c>
      <c r="L33" s="1">
        <v>1.00223</v>
      </c>
      <c r="N33" s="1">
        <v>0.774752</v>
      </c>
      <c r="O33" s="1">
        <v>1.14249</v>
      </c>
      <c r="P33" s="1">
        <v>1.07145</v>
      </c>
      <c r="R33" s="1">
        <v>0.80792200000000003</v>
      </c>
      <c r="S33" s="1">
        <v>0.83888499999999999</v>
      </c>
      <c r="T33" s="1">
        <v>0.9677</v>
      </c>
      <c r="V33" s="1">
        <v>0.78051899999999996</v>
      </c>
      <c r="W33" s="1">
        <v>0.94830800000000004</v>
      </c>
      <c r="X33" s="1">
        <v>0.96127499999999999</v>
      </c>
      <c r="Z33" s="1">
        <v>0.25421300000000002</v>
      </c>
      <c r="AA33" s="1">
        <v>9.8376599999999995E-2</v>
      </c>
      <c r="AB33" s="1">
        <v>0.42626199999999997</v>
      </c>
      <c r="AD33" s="1">
        <v>0.69384400000000002</v>
      </c>
      <c r="AE33" s="1">
        <v>0.447411</v>
      </c>
      <c r="AF33" s="1">
        <v>0.47680899999999998</v>
      </c>
    </row>
    <row r="34" spans="1:32" x14ac:dyDescent="0.2">
      <c r="A34" s="1">
        <v>302</v>
      </c>
      <c r="B34" s="1">
        <v>-0.193803</v>
      </c>
      <c r="C34" s="1">
        <v>-0.17571800000000001</v>
      </c>
      <c r="D34" s="1">
        <v>9.8305400000000001E-2</v>
      </c>
      <c r="F34" s="1">
        <v>1.1107100000000001</v>
      </c>
      <c r="G34" s="1">
        <v>1.22129</v>
      </c>
      <c r="H34" s="1">
        <v>1.3284899999999999</v>
      </c>
      <c r="J34" s="1">
        <v>1.0664199999999999</v>
      </c>
      <c r="K34" s="1">
        <v>1.1696800000000001</v>
      </c>
      <c r="L34" s="1">
        <v>1.06759</v>
      </c>
      <c r="N34" s="1">
        <v>0.81076400000000004</v>
      </c>
      <c r="O34" s="1">
        <v>1.0222</v>
      </c>
      <c r="P34" s="1">
        <v>0.97953800000000002</v>
      </c>
      <c r="R34" s="1">
        <v>1.01797</v>
      </c>
      <c r="S34" s="1">
        <v>1.11297</v>
      </c>
      <c r="T34" s="1">
        <v>0.92954800000000004</v>
      </c>
      <c r="V34" s="1">
        <v>0.740116</v>
      </c>
      <c r="W34" s="1">
        <v>0.83251600000000003</v>
      </c>
      <c r="X34" s="1">
        <v>0.81805099999999997</v>
      </c>
      <c r="Z34" s="1">
        <v>0.197988</v>
      </c>
      <c r="AA34" s="1">
        <v>0.27356399999999997</v>
      </c>
      <c r="AB34" s="1">
        <v>0.42941200000000002</v>
      </c>
      <c r="AD34" s="1">
        <v>0.46628399999999998</v>
      </c>
      <c r="AE34" s="1">
        <v>0.52637299999999998</v>
      </c>
      <c r="AF34" s="1">
        <v>0.63051400000000002</v>
      </c>
    </row>
    <row r="35" spans="1:32" x14ac:dyDescent="0.2">
      <c r="A35" s="1">
        <v>301</v>
      </c>
      <c r="B35" s="1">
        <v>-6.4669299999999999E-2</v>
      </c>
      <c r="C35" s="1">
        <v>-0.147235</v>
      </c>
      <c r="D35" s="1">
        <v>-0.26993299999999998</v>
      </c>
      <c r="F35" s="1">
        <v>1.0714399999999999</v>
      </c>
      <c r="G35" s="1">
        <v>1.1315999999999999</v>
      </c>
      <c r="H35" s="1">
        <v>1.2254799999999999</v>
      </c>
      <c r="J35" s="1">
        <v>1.14002</v>
      </c>
      <c r="K35" s="1">
        <v>1.1142000000000001</v>
      </c>
      <c r="L35" s="1">
        <v>0.95539700000000005</v>
      </c>
      <c r="N35" s="1">
        <v>0.92237899999999995</v>
      </c>
      <c r="O35" s="1">
        <v>1.1014299999999999</v>
      </c>
      <c r="P35" s="1">
        <v>1.0590900000000001</v>
      </c>
      <c r="R35" s="1">
        <v>0.84957700000000003</v>
      </c>
      <c r="S35" s="1">
        <v>1.0583499999999999</v>
      </c>
      <c r="T35" s="1">
        <v>1.34782</v>
      </c>
      <c r="V35" s="1">
        <v>0.86143599999999998</v>
      </c>
      <c r="W35" s="1">
        <v>1.0568299999999999</v>
      </c>
      <c r="X35" s="1">
        <v>0.82309600000000005</v>
      </c>
      <c r="Z35" s="1">
        <v>0.21619099999999999</v>
      </c>
      <c r="AA35" s="1">
        <v>0.221052</v>
      </c>
      <c r="AB35" s="1">
        <v>0.53996299999999997</v>
      </c>
      <c r="AD35" s="1">
        <v>0.77599499999999999</v>
      </c>
      <c r="AE35" s="1">
        <v>0.57324699999999995</v>
      </c>
      <c r="AF35" s="1">
        <v>0.58374999999999999</v>
      </c>
    </row>
    <row r="36" spans="1:32" x14ac:dyDescent="0.2">
      <c r="A36" s="1">
        <v>300</v>
      </c>
      <c r="B36" s="1">
        <v>-0.26303399999999999</v>
      </c>
      <c r="C36" s="1">
        <v>-3.7627000000000001E-2</v>
      </c>
      <c r="D36" s="1">
        <v>-7.3547200000000004E-3</v>
      </c>
      <c r="F36" s="1">
        <v>1.22776</v>
      </c>
      <c r="G36" s="1">
        <v>1.3793500000000001</v>
      </c>
      <c r="H36" s="1">
        <v>1.32914</v>
      </c>
      <c r="J36" s="1">
        <v>1.0268600000000001</v>
      </c>
      <c r="K36" s="1">
        <v>1.2209300000000001</v>
      </c>
      <c r="L36" s="1">
        <v>1.08344</v>
      </c>
      <c r="N36" s="1">
        <v>0.98938899999999996</v>
      </c>
      <c r="O36" s="1">
        <v>0.93708599999999997</v>
      </c>
      <c r="P36" s="1">
        <v>0.97292999999999996</v>
      </c>
      <c r="R36" s="1">
        <v>1.02203</v>
      </c>
      <c r="S36" s="1">
        <v>0.84462599999999999</v>
      </c>
      <c r="T36" s="1">
        <v>1.1262000000000001</v>
      </c>
      <c r="V36" s="1">
        <v>0.95247099999999996</v>
      </c>
      <c r="W36" s="1">
        <v>0.70725400000000005</v>
      </c>
      <c r="X36" s="1">
        <v>1.0760400000000001</v>
      </c>
      <c r="Z36" s="1">
        <v>0.31532100000000002</v>
      </c>
      <c r="AA36" s="1">
        <v>0.35104999999999997</v>
      </c>
      <c r="AB36" s="1">
        <v>0.72571200000000002</v>
      </c>
      <c r="AD36" s="1">
        <v>0.50850399999999996</v>
      </c>
      <c r="AE36" s="1">
        <v>0.57365699999999997</v>
      </c>
      <c r="AF36" s="1">
        <v>0.56758699999999995</v>
      </c>
    </row>
    <row r="37" spans="1:32" x14ac:dyDescent="0.2">
      <c r="A37" s="1">
        <v>299</v>
      </c>
      <c r="B37" s="1">
        <v>-3.1291199999999998E-2</v>
      </c>
      <c r="C37" s="1">
        <v>-0.104795</v>
      </c>
      <c r="D37" s="1">
        <v>-4.6163200000000001E-2</v>
      </c>
      <c r="F37" s="1">
        <v>1.2275799999999999</v>
      </c>
      <c r="G37" s="1">
        <v>1.3161799999999999</v>
      </c>
      <c r="H37" s="1">
        <v>1.3265</v>
      </c>
      <c r="J37" s="1">
        <v>1.0815999999999999</v>
      </c>
      <c r="K37" s="1">
        <v>1.21499</v>
      </c>
      <c r="L37" s="1">
        <v>1.2468999999999999</v>
      </c>
      <c r="N37" s="1">
        <v>1.09673</v>
      </c>
      <c r="O37" s="1">
        <v>1.0551999999999999</v>
      </c>
      <c r="P37" s="1">
        <v>1.1369499999999999</v>
      </c>
      <c r="R37" s="1">
        <v>1.1146</v>
      </c>
      <c r="S37" s="1">
        <v>1.08602</v>
      </c>
      <c r="T37" s="1">
        <v>1.25953</v>
      </c>
      <c r="V37" s="1">
        <v>0.91126399999999996</v>
      </c>
      <c r="W37" s="1">
        <v>0.83417200000000002</v>
      </c>
      <c r="X37" s="1">
        <v>0.83206199999999997</v>
      </c>
      <c r="Z37" s="1">
        <v>0.18882399999999999</v>
      </c>
      <c r="AA37" s="1">
        <v>0.326013</v>
      </c>
      <c r="AB37" s="1">
        <v>0.622977</v>
      </c>
      <c r="AD37" s="1">
        <v>0.45067099999999999</v>
      </c>
      <c r="AE37" s="1">
        <v>0.77257200000000004</v>
      </c>
      <c r="AF37" s="1">
        <v>0.57457199999999997</v>
      </c>
    </row>
    <row r="38" spans="1:32" x14ac:dyDescent="0.2">
      <c r="A38" s="1">
        <v>298</v>
      </c>
      <c r="B38" s="1">
        <v>-2.0235599999999999E-2</v>
      </c>
      <c r="C38" s="1">
        <v>-7.7522099999999997E-2</v>
      </c>
      <c r="D38" s="1">
        <v>-0.18700600000000001</v>
      </c>
      <c r="F38" s="1">
        <v>1.5278700000000001</v>
      </c>
      <c r="G38" s="1">
        <v>1.3264</v>
      </c>
      <c r="H38" s="1">
        <v>1.3307800000000001</v>
      </c>
      <c r="J38" s="1">
        <v>1.2647999999999999</v>
      </c>
      <c r="K38" s="1">
        <v>1.21143</v>
      </c>
      <c r="L38" s="1">
        <v>1.2829900000000001</v>
      </c>
      <c r="N38" s="1">
        <v>0.89601200000000003</v>
      </c>
      <c r="O38" s="1">
        <v>1.14771</v>
      </c>
      <c r="P38" s="1">
        <v>1.06185</v>
      </c>
      <c r="R38" s="1">
        <v>1.0960000000000001</v>
      </c>
      <c r="S38" s="1">
        <v>1.03199</v>
      </c>
      <c r="T38" s="1">
        <v>1.10432</v>
      </c>
      <c r="V38" s="1">
        <v>0.73649100000000001</v>
      </c>
      <c r="W38" s="1">
        <v>0.66201500000000002</v>
      </c>
      <c r="X38" s="1">
        <v>1.09642</v>
      </c>
      <c r="Z38" s="1">
        <v>9.8083699999999996E-2</v>
      </c>
      <c r="AA38" s="1">
        <v>0.31619199999999997</v>
      </c>
      <c r="AB38" s="1">
        <v>0.30556499999999998</v>
      </c>
      <c r="AD38" s="1">
        <v>0.61550099999999996</v>
      </c>
      <c r="AE38" s="1">
        <v>0.48579299999999997</v>
      </c>
      <c r="AF38" s="1">
        <v>0.74713600000000002</v>
      </c>
    </row>
    <row r="39" spans="1:32" x14ac:dyDescent="0.2">
      <c r="A39" s="1">
        <v>297</v>
      </c>
      <c r="B39" s="1">
        <v>-4.54197E-2</v>
      </c>
      <c r="C39" s="1">
        <v>-6.6478700000000002E-2</v>
      </c>
      <c r="D39" s="1">
        <v>-0.13806399999999999</v>
      </c>
      <c r="F39" s="1">
        <v>1.4761599999999999</v>
      </c>
      <c r="G39" s="1">
        <v>1.60869</v>
      </c>
      <c r="H39" s="1">
        <v>1.39872</v>
      </c>
      <c r="J39" s="1">
        <v>1.2649699999999999</v>
      </c>
      <c r="K39" s="1">
        <v>1.35592</v>
      </c>
      <c r="L39" s="1">
        <v>1.1429100000000001</v>
      </c>
      <c r="N39" s="1">
        <v>0.79165099999999999</v>
      </c>
      <c r="O39" s="1">
        <v>1.1490199999999999</v>
      </c>
      <c r="P39" s="1">
        <v>1.3535699999999999</v>
      </c>
      <c r="R39" s="1">
        <v>0.93786499999999995</v>
      </c>
      <c r="S39" s="1">
        <v>1.3702799999999999</v>
      </c>
      <c r="T39" s="1">
        <v>1.3346499999999999</v>
      </c>
      <c r="V39" s="1">
        <v>0.86980400000000002</v>
      </c>
      <c r="W39" s="1">
        <v>1.04274</v>
      </c>
      <c r="X39" s="1">
        <v>0.939106</v>
      </c>
      <c r="Z39" s="1">
        <v>0.11453199999999999</v>
      </c>
      <c r="AA39" s="1">
        <v>0.27635999999999999</v>
      </c>
      <c r="AB39" s="1">
        <v>0.282248</v>
      </c>
      <c r="AD39" s="1">
        <v>0.59578699999999996</v>
      </c>
      <c r="AE39" s="1">
        <v>0.45710899999999999</v>
      </c>
      <c r="AF39" s="1">
        <v>0.56466300000000003</v>
      </c>
    </row>
    <row r="40" spans="1:32" x14ac:dyDescent="0.2">
      <c r="A40" s="1">
        <v>296</v>
      </c>
      <c r="B40" s="1">
        <v>-0.22220599999999999</v>
      </c>
      <c r="C40" s="1">
        <v>-1.9744899999999999E-2</v>
      </c>
      <c r="D40" s="1">
        <v>8.0899200000000004E-2</v>
      </c>
      <c r="F40" s="1">
        <v>1.6501999999999999</v>
      </c>
      <c r="G40" s="1">
        <v>1.6221099999999999</v>
      </c>
      <c r="H40" s="1">
        <v>1.54074</v>
      </c>
      <c r="J40" s="1">
        <v>1.23204</v>
      </c>
      <c r="K40" s="1">
        <v>1.42893</v>
      </c>
      <c r="L40" s="1">
        <v>1.2517100000000001</v>
      </c>
      <c r="N40" s="1">
        <v>1.03938</v>
      </c>
      <c r="O40" s="1">
        <v>1.1892499999999999</v>
      </c>
      <c r="P40" s="1">
        <v>1.1633500000000001</v>
      </c>
      <c r="R40" s="1">
        <v>1.04982</v>
      </c>
      <c r="S40" s="1">
        <v>1.09202</v>
      </c>
      <c r="T40" s="1">
        <v>1.26511</v>
      </c>
      <c r="V40" s="1">
        <v>0.75663899999999995</v>
      </c>
      <c r="W40" s="1">
        <v>0.95684499999999995</v>
      </c>
      <c r="X40" s="1">
        <v>0.97460899999999995</v>
      </c>
      <c r="Z40" s="1">
        <v>1.7539300000000001E-2</v>
      </c>
      <c r="AA40" s="1">
        <v>0.17110300000000001</v>
      </c>
      <c r="AB40" s="1">
        <v>0.276113</v>
      </c>
      <c r="AD40" s="1">
        <v>0.482456</v>
      </c>
      <c r="AE40" s="1">
        <v>0.47950999999999999</v>
      </c>
      <c r="AF40" s="1">
        <v>0.55161499999999997</v>
      </c>
    </row>
    <row r="41" spans="1:32" x14ac:dyDescent="0.2">
      <c r="A41" s="1">
        <v>295</v>
      </c>
      <c r="B41" s="1">
        <v>-4.9826799999999997E-2</v>
      </c>
      <c r="C41" s="1">
        <v>-0.189303</v>
      </c>
      <c r="D41" s="1">
        <v>-0.16975599999999999</v>
      </c>
      <c r="F41" s="1">
        <v>1.72621</v>
      </c>
      <c r="G41" s="1">
        <v>1.74082</v>
      </c>
      <c r="H41" s="1">
        <v>1.7654399999999999</v>
      </c>
      <c r="J41" s="1">
        <v>1.4334499999999999</v>
      </c>
      <c r="K41" s="1">
        <v>1.42201</v>
      </c>
      <c r="L41" s="1">
        <v>1.51772</v>
      </c>
      <c r="N41" s="1">
        <v>1.1403099999999999</v>
      </c>
      <c r="O41" s="1">
        <v>1.38375</v>
      </c>
      <c r="P41" s="1">
        <v>1.34213</v>
      </c>
      <c r="R41" s="1">
        <v>1.1893499999999999</v>
      </c>
      <c r="S41" s="1">
        <v>1.3673</v>
      </c>
      <c r="T41" s="1">
        <v>1.3034399999999999</v>
      </c>
      <c r="V41" s="1">
        <v>0.787721</v>
      </c>
      <c r="W41" s="1">
        <v>0.896119</v>
      </c>
      <c r="X41" s="1">
        <v>0.96695299999999995</v>
      </c>
      <c r="Z41" s="1">
        <v>4.9439200000000003E-2</v>
      </c>
      <c r="AA41" s="1">
        <v>0.26215500000000003</v>
      </c>
      <c r="AB41" s="1">
        <v>0.36212499999999997</v>
      </c>
      <c r="AD41" s="1">
        <v>0.53023600000000004</v>
      </c>
      <c r="AE41" s="1">
        <v>0.34588099999999999</v>
      </c>
      <c r="AF41" s="1">
        <v>0.46031499999999997</v>
      </c>
    </row>
    <row r="42" spans="1:32" x14ac:dyDescent="0.2">
      <c r="A42" s="1">
        <v>294</v>
      </c>
      <c r="B42" s="1">
        <v>-0.13175600000000001</v>
      </c>
      <c r="C42" s="1">
        <v>-2.13671E-2</v>
      </c>
      <c r="D42" s="1">
        <v>-0.17176</v>
      </c>
      <c r="F42" s="1">
        <v>1.93811</v>
      </c>
      <c r="G42" s="1">
        <v>1.87748</v>
      </c>
      <c r="H42" s="1">
        <v>1.9817400000000001</v>
      </c>
      <c r="J42" s="1">
        <v>1.57169</v>
      </c>
      <c r="K42" s="1">
        <v>1.6331899999999999</v>
      </c>
      <c r="L42" s="1">
        <v>1.4807999999999999</v>
      </c>
      <c r="N42" s="1">
        <v>0.87510699999999997</v>
      </c>
      <c r="O42" s="1">
        <v>1.2713099999999999</v>
      </c>
      <c r="P42" s="1">
        <v>1.59998</v>
      </c>
      <c r="R42" s="1">
        <v>1.1476299999999999</v>
      </c>
      <c r="S42" s="1">
        <v>1.2639899999999999</v>
      </c>
      <c r="T42" s="1">
        <v>1.5035700000000001</v>
      </c>
      <c r="V42" s="1">
        <v>0.74673400000000001</v>
      </c>
      <c r="W42" s="1">
        <v>1.04834</v>
      </c>
      <c r="X42" s="1">
        <v>1.1495</v>
      </c>
      <c r="Z42" s="1">
        <v>0.121075</v>
      </c>
      <c r="AA42" s="1">
        <v>0.400644</v>
      </c>
      <c r="AB42" s="1">
        <v>0.69279999999999997</v>
      </c>
      <c r="AD42" s="1">
        <v>0.440469</v>
      </c>
      <c r="AE42" s="1">
        <v>0.26944899999999999</v>
      </c>
      <c r="AF42" s="1">
        <v>0.33893000000000001</v>
      </c>
    </row>
    <row r="43" spans="1:32" x14ac:dyDescent="0.2">
      <c r="A43" s="1">
        <v>293</v>
      </c>
      <c r="B43" s="1">
        <v>-8.6365300000000006E-2</v>
      </c>
      <c r="C43" s="1">
        <v>-0.111147</v>
      </c>
      <c r="D43" s="1">
        <v>1.0921999999999999E-2</v>
      </c>
      <c r="F43" s="1">
        <v>1.9558199999999999</v>
      </c>
      <c r="G43" s="1">
        <v>2.17943</v>
      </c>
      <c r="H43" s="1">
        <v>2.0393699999999999</v>
      </c>
      <c r="J43" s="1">
        <v>1.4426000000000001</v>
      </c>
      <c r="K43" s="1">
        <v>1.6309</v>
      </c>
      <c r="L43" s="1">
        <v>1.68049</v>
      </c>
      <c r="N43" s="1">
        <v>1.2506900000000001</v>
      </c>
      <c r="O43" s="1">
        <v>1.4456</v>
      </c>
      <c r="P43" s="1">
        <v>1.5451900000000001</v>
      </c>
      <c r="R43" s="1">
        <v>1.41269</v>
      </c>
      <c r="S43" s="1">
        <v>1.42066</v>
      </c>
      <c r="T43" s="1">
        <v>1.18432</v>
      </c>
      <c r="V43" s="1">
        <v>0.993865</v>
      </c>
      <c r="W43" s="1">
        <v>1.08064</v>
      </c>
      <c r="X43" s="1">
        <v>1.11514</v>
      </c>
      <c r="Z43" s="1">
        <v>0.21776100000000001</v>
      </c>
      <c r="AA43" s="1">
        <v>0.28630699999999998</v>
      </c>
      <c r="AB43" s="1">
        <v>0.44105699999999998</v>
      </c>
      <c r="AD43" s="1">
        <v>0.38297799999999999</v>
      </c>
      <c r="AE43" s="1">
        <v>5.6147599999999999E-2</v>
      </c>
      <c r="AF43" s="1">
        <v>0.52412400000000003</v>
      </c>
    </row>
    <row r="44" spans="1:32" x14ac:dyDescent="0.2">
      <c r="A44" s="1">
        <v>292</v>
      </c>
      <c r="B44" s="1">
        <v>-0.34868100000000002</v>
      </c>
      <c r="C44" s="1">
        <v>-0.30896400000000002</v>
      </c>
      <c r="D44" s="1">
        <v>7.4770500000000004E-2</v>
      </c>
      <c r="F44" s="1">
        <v>2.3873500000000001</v>
      </c>
      <c r="G44" s="1">
        <v>2.1178900000000001</v>
      </c>
      <c r="H44" s="1">
        <v>2.1063100000000001</v>
      </c>
      <c r="J44" s="1">
        <v>1.58914</v>
      </c>
      <c r="K44" s="1">
        <v>1.84737</v>
      </c>
      <c r="L44" s="1">
        <v>1.7101200000000001</v>
      </c>
      <c r="N44" s="1">
        <v>1.15045</v>
      </c>
      <c r="O44" s="1">
        <v>1.66082</v>
      </c>
      <c r="P44" s="1">
        <v>1.67164</v>
      </c>
      <c r="R44" s="1">
        <v>1.2724299999999999</v>
      </c>
      <c r="S44" s="1">
        <v>1.3371999999999999</v>
      </c>
      <c r="T44" s="1">
        <v>1.70851</v>
      </c>
      <c r="V44" s="1">
        <v>0.801145</v>
      </c>
      <c r="W44" s="1">
        <v>0.85481200000000002</v>
      </c>
      <c r="X44" s="1">
        <v>1.12164</v>
      </c>
      <c r="Z44" s="1">
        <v>0.311668</v>
      </c>
      <c r="AA44" s="1">
        <v>4.3511800000000003E-2</v>
      </c>
      <c r="AB44" s="1">
        <v>0.35072900000000001</v>
      </c>
      <c r="AD44" s="1">
        <v>0.53320199999999995</v>
      </c>
      <c r="AE44" s="1">
        <v>0.53569800000000001</v>
      </c>
      <c r="AF44" s="1">
        <v>0.50829500000000005</v>
      </c>
    </row>
    <row r="45" spans="1:32" x14ac:dyDescent="0.2">
      <c r="A45" s="1">
        <v>291</v>
      </c>
      <c r="B45" s="1">
        <v>-0.15609799999999999</v>
      </c>
      <c r="C45" s="1">
        <v>-0.19009599999999999</v>
      </c>
      <c r="D45" s="1">
        <v>-3.4170899999999997E-2</v>
      </c>
      <c r="F45" s="1">
        <v>2.3930699999999998</v>
      </c>
      <c r="G45" s="1">
        <v>2.3466499999999999</v>
      </c>
      <c r="H45" s="1">
        <v>2.3447499999999999</v>
      </c>
      <c r="J45" s="1">
        <v>1.6515899999999999</v>
      </c>
      <c r="K45" s="1">
        <v>1.82759</v>
      </c>
      <c r="L45" s="1">
        <v>1.7761</v>
      </c>
      <c r="N45" s="1">
        <v>1.3867799999999999</v>
      </c>
      <c r="O45" s="1">
        <v>1.64872</v>
      </c>
      <c r="P45" s="1">
        <v>1.8927799999999999</v>
      </c>
      <c r="R45" s="1">
        <v>1.48048</v>
      </c>
      <c r="S45" s="1">
        <v>1.5483800000000001</v>
      </c>
      <c r="T45" s="1">
        <v>1.82023</v>
      </c>
      <c r="V45" s="1">
        <v>0.98579399999999995</v>
      </c>
      <c r="W45" s="1">
        <v>0.91837000000000002</v>
      </c>
      <c r="X45" s="1">
        <v>1.2070700000000001</v>
      </c>
      <c r="Z45" s="1">
        <v>0.280833</v>
      </c>
      <c r="AA45" s="1">
        <v>0.30693399999999998</v>
      </c>
      <c r="AB45" s="1">
        <v>0.49648700000000001</v>
      </c>
      <c r="AD45" s="1">
        <v>0.41926400000000003</v>
      </c>
      <c r="AE45" s="1">
        <v>0.50292099999999995</v>
      </c>
      <c r="AF45" s="1">
        <v>0.45068900000000001</v>
      </c>
    </row>
    <row r="46" spans="1:32" x14ac:dyDescent="0.2">
      <c r="A46" s="1">
        <v>290</v>
      </c>
      <c r="B46" s="1">
        <v>-0.20038400000000001</v>
      </c>
      <c r="C46" s="1">
        <v>-0.28426400000000002</v>
      </c>
      <c r="D46" s="1">
        <v>-9.91731E-2</v>
      </c>
      <c r="F46" s="1">
        <v>2.5320900000000002</v>
      </c>
      <c r="G46" s="1">
        <v>2.4266299999999998</v>
      </c>
      <c r="H46" s="1">
        <v>2.6642000000000001</v>
      </c>
      <c r="J46" s="1">
        <v>1.8871199999999999</v>
      </c>
      <c r="K46" s="1">
        <v>2.1430400000000001</v>
      </c>
      <c r="L46" s="1">
        <v>2.2370999999999999</v>
      </c>
      <c r="N46" s="1">
        <v>1.5261</v>
      </c>
      <c r="O46" s="1">
        <v>1.7627699999999999</v>
      </c>
      <c r="P46" s="1">
        <v>1.7559899999999999</v>
      </c>
      <c r="R46" s="1">
        <v>1.4567300000000001</v>
      </c>
      <c r="S46" s="1">
        <v>1.75142</v>
      </c>
      <c r="T46" s="1">
        <v>1.7526900000000001</v>
      </c>
      <c r="V46" s="1">
        <v>0.93318500000000004</v>
      </c>
      <c r="W46" s="1">
        <v>1.08379</v>
      </c>
      <c r="X46" s="1">
        <v>1.10524</v>
      </c>
      <c r="Z46" s="1">
        <v>0.12831000000000001</v>
      </c>
      <c r="AA46" s="1">
        <v>0.65043300000000004</v>
      </c>
      <c r="AB46" s="1">
        <v>0.65426300000000004</v>
      </c>
      <c r="AD46" s="1">
        <v>0.54795899999999997</v>
      </c>
      <c r="AE46" s="1">
        <v>0.47461900000000001</v>
      </c>
      <c r="AF46" s="1">
        <v>0.655609</v>
      </c>
    </row>
    <row r="47" spans="1:32" x14ac:dyDescent="0.2">
      <c r="A47" s="1">
        <v>289</v>
      </c>
      <c r="B47" s="1">
        <v>-0.130325</v>
      </c>
      <c r="C47" s="1">
        <v>-0.16999</v>
      </c>
      <c r="D47" s="1">
        <v>8.0422300000000002E-2</v>
      </c>
      <c r="F47" s="1">
        <v>2.6948500000000002</v>
      </c>
      <c r="G47" s="1">
        <v>2.8279399999999999</v>
      </c>
      <c r="H47" s="1">
        <v>2.6559699999999999</v>
      </c>
      <c r="J47" s="1">
        <v>2.01355</v>
      </c>
      <c r="K47" s="1">
        <v>2.1281400000000001</v>
      </c>
      <c r="L47" s="1">
        <v>2.25665</v>
      </c>
      <c r="N47" s="1">
        <v>1.7051700000000001</v>
      </c>
      <c r="O47" s="1">
        <v>1.74257</v>
      </c>
      <c r="P47" s="1">
        <v>1.87839</v>
      </c>
      <c r="R47" s="1">
        <v>1.6171</v>
      </c>
      <c r="S47" s="1">
        <v>1.87443</v>
      </c>
      <c r="T47" s="1">
        <v>1.8417699999999999</v>
      </c>
      <c r="V47" s="1">
        <v>0.97161200000000003</v>
      </c>
      <c r="W47" s="1">
        <v>1.1272599999999999</v>
      </c>
      <c r="X47" s="1">
        <v>1.2298199999999999</v>
      </c>
      <c r="Z47" s="1">
        <v>0.20145299999999999</v>
      </c>
      <c r="AA47" s="1">
        <v>0.62719899999999995</v>
      </c>
      <c r="AB47" s="1">
        <v>0.52047299999999996</v>
      </c>
      <c r="AD47" s="1">
        <v>0.46588400000000002</v>
      </c>
      <c r="AE47" s="1">
        <v>0.41821999999999998</v>
      </c>
      <c r="AF47" s="1">
        <v>0.69620400000000005</v>
      </c>
    </row>
    <row r="48" spans="1:32" x14ac:dyDescent="0.2">
      <c r="A48" s="1">
        <v>288</v>
      </c>
      <c r="B48" s="1">
        <v>-0.29647299999999999</v>
      </c>
      <c r="C48" s="1">
        <v>-6.3028000000000001E-2</v>
      </c>
      <c r="D48" s="1">
        <v>-9.2488600000000004E-2</v>
      </c>
      <c r="F48" s="1">
        <v>2.9757500000000001</v>
      </c>
      <c r="G48" s="1">
        <v>2.9325000000000001</v>
      </c>
      <c r="H48" s="1">
        <v>2.9480900000000001</v>
      </c>
      <c r="J48" s="1">
        <v>2.3223400000000001</v>
      </c>
      <c r="K48" s="1">
        <v>2.5008400000000002</v>
      </c>
      <c r="L48" s="1">
        <v>2.2797200000000002</v>
      </c>
      <c r="N48" s="1">
        <v>1.7184699999999999</v>
      </c>
      <c r="O48" s="1">
        <v>1.95123</v>
      </c>
      <c r="P48" s="1">
        <v>2.2637200000000002</v>
      </c>
      <c r="R48" s="1">
        <v>1.7542500000000001</v>
      </c>
      <c r="S48" s="1">
        <v>2.0407899999999999</v>
      </c>
      <c r="T48" s="1">
        <v>2.19692</v>
      </c>
      <c r="V48" s="1">
        <v>1.29345</v>
      </c>
      <c r="W48" s="1">
        <v>1.35924</v>
      </c>
      <c r="X48" s="1">
        <v>1.53294</v>
      </c>
      <c r="Z48" s="1">
        <v>0.69096599999999997</v>
      </c>
      <c r="AA48" s="1">
        <v>0.86838300000000002</v>
      </c>
      <c r="AB48" s="1">
        <v>0.77298800000000001</v>
      </c>
      <c r="AD48" s="1">
        <v>0.69620300000000002</v>
      </c>
      <c r="AE48" s="1">
        <v>0.45282</v>
      </c>
      <c r="AF48" s="1">
        <v>0.67059800000000003</v>
      </c>
    </row>
    <row r="49" spans="1:32" x14ac:dyDescent="0.2">
      <c r="A49" s="1">
        <v>287</v>
      </c>
      <c r="B49" s="1">
        <v>-0.240785</v>
      </c>
      <c r="C49" s="1">
        <v>-0.118837</v>
      </c>
      <c r="D49" s="1">
        <v>-0.160798</v>
      </c>
      <c r="F49" s="1">
        <v>3.1178300000000001</v>
      </c>
      <c r="G49" s="1">
        <v>2.9541400000000002</v>
      </c>
      <c r="H49" s="1">
        <v>3.1715200000000001</v>
      </c>
      <c r="J49" s="1">
        <v>2.3812099999999998</v>
      </c>
      <c r="K49" s="1">
        <v>2.63171</v>
      </c>
      <c r="L49" s="1">
        <v>2.53152</v>
      </c>
      <c r="N49" s="1">
        <v>1.9858</v>
      </c>
      <c r="O49" s="1">
        <v>2.3958499999999998</v>
      </c>
      <c r="P49" s="1">
        <v>2.4298899999999999</v>
      </c>
      <c r="R49" s="1">
        <v>2.044</v>
      </c>
      <c r="S49" s="1">
        <v>2.1555499999999999</v>
      </c>
      <c r="T49" s="1">
        <v>2.20608</v>
      </c>
      <c r="V49" s="1">
        <v>1.4319599999999999</v>
      </c>
      <c r="W49" s="1">
        <v>1.4464900000000001</v>
      </c>
      <c r="X49" s="1">
        <v>1.5978000000000001</v>
      </c>
      <c r="Z49" s="1">
        <v>0.72470199999999996</v>
      </c>
      <c r="AA49" s="1">
        <v>0.61689400000000005</v>
      </c>
      <c r="AB49" s="1">
        <v>0.98680400000000001</v>
      </c>
      <c r="AD49" s="1">
        <v>0.67654599999999998</v>
      </c>
      <c r="AE49" s="1">
        <v>0.89480000000000004</v>
      </c>
      <c r="AF49" s="1">
        <v>0.86161799999999999</v>
      </c>
    </row>
    <row r="50" spans="1:32" x14ac:dyDescent="0.2">
      <c r="A50" s="1">
        <v>286</v>
      </c>
      <c r="B50" s="1">
        <v>-0.267627</v>
      </c>
      <c r="C50" s="1">
        <v>-0.30274899999999999</v>
      </c>
      <c r="D50" s="1">
        <v>-0.19531699999999999</v>
      </c>
      <c r="F50" s="1">
        <v>3.2634099999999999</v>
      </c>
      <c r="G50" s="1">
        <v>3.3060100000000001</v>
      </c>
      <c r="H50" s="1">
        <v>3.4748700000000001</v>
      </c>
      <c r="J50" s="1">
        <v>2.8047</v>
      </c>
      <c r="K50" s="1">
        <v>2.6536200000000001</v>
      </c>
      <c r="L50" s="1">
        <v>2.7303500000000001</v>
      </c>
      <c r="N50" s="1">
        <v>2.0419200000000002</v>
      </c>
      <c r="O50" s="1">
        <v>2.3642300000000001</v>
      </c>
      <c r="P50" s="1">
        <v>2.42692</v>
      </c>
      <c r="R50" s="1">
        <v>2.1427700000000001</v>
      </c>
      <c r="S50" s="1">
        <v>2.4574199999999999</v>
      </c>
      <c r="T50" s="1">
        <v>2.5149300000000001</v>
      </c>
      <c r="V50" s="1">
        <v>1.4277500000000001</v>
      </c>
      <c r="W50" s="1">
        <v>1.69739</v>
      </c>
      <c r="X50" s="1">
        <v>1.67045</v>
      </c>
      <c r="Z50" s="1">
        <v>0.69511800000000001</v>
      </c>
      <c r="AA50" s="1">
        <v>0.93774599999999997</v>
      </c>
      <c r="AB50" s="1">
        <v>1.0971</v>
      </c>
      <c r="AD50" s="1">
        <v>0.586233</v>
      </c>
      <c r="AE50" s="1">
        <v>1.0020199999999999</v>
      </c>
      <c r="AF50" s="1">
        <v>1.0425</v>
      </c>
    </row>
    <row r="51" spans="1:32" x14ac:dyDescent="0.2">
      <c r="A51" s="1">
        <v>285</v>
      </c>
      <c r="B51" s="1">
        <v>-0.126864</v>
      </c>
      <c r="C51" s="1">
        <v>-0.13029199999999999</v>
      </c>
      <c r="D51" s="1">
        <v>-5.3540900000000002E-2</v>
      </c>
      <c r="F51" s="1">
        <v>3.6752099999999999</v>
      </c>
      <c r="G51" s="1">
        <v>3.4997600000000002</v>
      </c>
      <c r="H51" s="1">
        <v>3.5706799999999999</v>
      </c>
      <c r="J51" s="1">
        <v>2.8351199999999999</v>
      </c>
      <c r="K51" s="1">
        <v>3.0417399999999999</v>
      </c>
      <c r="L51" s="1">
        <v>3.03606</v>
      </c>
      <c r="N51" s="1">
        <v>2.2580300000000002</v>
      </c>
      <c r="O51" s="1">
        <v>2.4933299999999998</v>
      </c>
      <c r="P51" s="1">
        <v>2.61103</v>
      </c>
      <c r="R51" s="1">
        <v>2.2355499999999999</v>
      </c>
      <c r="S51" s="1">
        <v>2.5764499999999999</v>
      </c>
      <c r="T51" s="1">
        <v>2.8006899999999999</v>
      </c>
      <c r="V51" s="1">
        <v>1.4578500000000001</v>
      </c>
      <c r="W51" s="1">
        <v>1.5963499999999999</v>
      </c>
      <c r="X51" s="1">
        <v>1.76352</v>
      </c>
      <c r="Z51" s="1">
        <v>0.84810300000000005</v>
      </c>
      <c r="AA51" s="1">
        <v>1.0652200000000001</v>
      </c>
      <c r="AB51" s="1">
        <v>1.2448399999999999</v>
      </c>
      <c r="AD51" s="1">
        <v>1.3061700000000001</v>
      </c>
      <c r="AE51" s="1">
        <v>1.04627</v>
      </c>
      <c r="AF51" s="1">
        <v>0.97031599999999996</v>
      </c>
    </row>
    <row r="52" spans="1:32" x14ac:dyDescent="0.2">
      <c r="A52" s="1">
        <v>284</v>
      </c>
      <c r="B52" s="1">
        <v>-0.10367</v>
      </c>
      <c r="C52" s="1">
        <v>-0.147787</v>
      </c>
      <c r="D52" s="1">
        <v>-6.1661100000000003E-2</v>
      </c>
      <c r="F52" s="1">
        <v>3.8736199999999998</v>
      </c>
      <c r="G52" s="1">
        <v>3.89723</v>
      </c>
      <c r="H52" s="1">
        <v>3.8727900000000002</v>
      </c>
      <c r="J52" s="1">
        <v>3.18024</v>
      </c>
      <c r="K52" s="1">
        <v>3.1646899999999998</v>
      </c>
      <c r="L52" s="1">
        <v>3.1920000000000002</v>
      </c>
      <c r="N52" s="1">
        <v>2.5306999999999999</v>
      </c>
      <c r="O52" s="1">
        <v>2.9266399999999999</v>
      </c>
      <c r="P52" s="1">
        <v>2.8319899999999998</v>
      </c>
      <c r="R52" s="1">
        <v>2.6493799999999998</v>
      </c>
      <c r="S52" s="1">
        <v>2.8173900000000001</v>
      </c>
      <c r="T52" s="1">
        <v>3.14845</v>
      </c>
      <c r="V52" s="1">
        <v>1.82751</v>
      </c>
      <c r="W52" s="1">
        <v>2.3873600000000001</v>
      </c>
      <c r="X52" s="1">
        <v>2.1715100000000001</v>
      </c>
      <c r="Z52" s="1">
        <v>1.1520900000000001</v>
      </c>
      <c r="AA52" s="1">
        <v>1.51586</v>
      </c>
      <c r="AB52" s="1">
        <v>1.5813900000000001</v>
      </c>
      <c r="AD52" s="1">
        <v>1.3793200000000001</v>
      </c>
      <c r="AE52" s="1">
        <v>1.2599800000000001</v>
      </c>
      <c r="AF52" s="1">
        <v>1.20987</v>
      </c>
    </row>
    <row r="53" spans="1:32" x14ac:dyDescent="0.2">
      <c r="A53" s="1">
        <v>283</v>
      </c>
      <c r="B53" s="1">
        <v>-0.26835199999999998</v>
      </c>
      <c r="C53" s="1">
        <v>-0.25320799999999999</v>
      </c>
      <c r="D53" s="1">
        <v>-0.117466</v>
      </c>
      <c r="F53" s="1">
        <v>3.7086700000000001</v>
      </c>
      <c r="G53" s="1">
        <v>3.9855100000000001</v>
      </c>
      <c r="H53" s="1">
        <v>3.8500899999999998</v>
      </c>
      <c r="J53" s="1">
        <v>3.5426099999999998</v>
      </c>
      <c r="K53" s="1">
        <v>3.7140200000000001</v>
      </c>
      <c r="L53" s="1">
        <v>3.3708999999999998</v>
      </c>
      <c r="N53" s="1">
        <v>2.9263300000000001</v>
      </c>
      <c r="O53" s="1">
        <v>3.0911400000000002</v>
      </c>
      <c r="P53" s="1">
        <v>3.0947499999999999</v>
      </c>
      <c r="R53" s="1">
        <v>2.6189</v>
      </c>
      <c r="S53" s="1">
        <v>2.9856400000000001</v>
      </c>
      <c r="T53" s="1">
        <v>2.9811700000000001</v>
      </c>
      <c r="V53" s="1">
        <v>2.3019099999999999</v>
      </c>
      <c r="W53" s="1">
        <v>2.1779799999999998</v>
      </c>
      <c r="X53" s="1">
        <v>2.2260900000000001</v>
      </c>
      <c r="Z53" s="1">
        <v>1.4972700000000001</v>
      </c>
      <c r="AA53" s="1">
        <v>1.4282999999999999</v>
      </c>
      <c r="AB53" s="1">
        <v>1.7951600000000001</v>
      </c>
      <c r="AD53" s="1">
        <v>1.3909199999999999</v>
      </c>
      <c r="AE53" s="1">
        <v>1.26207</v>
      </c>
      <c r="AF53" s="1">
        <v>1.6700200000000001</v>
      </c>
    </row>
    <row r="54" spans="1:32" x14ac:dyDescent="0.2">
      <c r="A54" s="1">
        <v>282</v>
      </c>
      <c r="B54" s="1">
        <v>-0.255131</v>
      </c>
      <c r="C54" s="1">
        <v>-0.28328700000000001</v>
      </c>
      <c r="D54" s="1">
        <v>-9.81794E-2</v>
      </c>
      <c r="F54" s="1">
        <v>4.1918699999999998</v>
      </c>
      <c r="G54" s="1">
        <v>4.3771100000000001</v>
      </c>
      <c r="H54" s="1">
        <v>4.0243099999999998</v>
      </c>
      <c r="J54" s="1">
        <v>3.5680000000000001</v>
      </c>
      <c r="K54" s="1">
        <v>3.4940199999999999</v>
      </c>
      <c r="L54" s="1">
        <v>3.88544</v>
      </c>
      <c r="N54" s="1">
        <v>2.9990800000000002</v>
      </c>
      <c r="O54" s="1">
        <v>3.36042</v>
      </c>
      <c r="P54" s="1">
        <v>3.6671900000000002</v>
      </c>
      <c r="R54" s="1">
        <v>3.2800500000000001</v>
      </c>
      <c r="S54" s="1">
        <v>3.13748</v>
      </c>
      <c r="T54" s="1">
        <v>3.2941199999999999</v>
      </c>
      <c r="V54" s="1">
        <v>2.51166</v>
      </c>
      <c r="W54" s="1">
        <v>2.46854</v>
      </c>
      <c r="X54" s="1">
        <v>2.72444</v>
      </c>
      <c r="Z54" s="1">
        <v>1.6799299999999999</v>
      </c>
      <c r="AA54" s="1">
        <v>2.1266400000000001</v>
      </c>
      <c r="AB54" s="1">
        <v>2.18804</v>
      </c>
      <c r="AD54" s="1">
        <v>1.3861699999999999</v>
      </c>
      <c r="AE54" s="1">
        <v>1.8533599999999999</v>
      </c>
      <c r="AF54" s="1">
        <v>1.88598</v>
      </c>
    </row>
    <row r="55" spans="1:32" x14ac:dyDescent="0.2">
      <c r="A55" s="1">
        <v>281</v>
      </c>
      <c r="B55" s="1">
        <v>-0.28707300000000002</v>
      </c>
      <c r="C55" s="1">
        <v>-0.25406200000000001</v>
      </c>
      <c r="D55" s="1">
        <v>-0.16673299999999999</v>
      </c>
      <c r="F55" s="1">
        <v>4.4244599999999998</v>
      </c>
      <c r="G55" s="1">
        <v>4.2640700000000002</v>
      </c>
      <c r="H55" s="1">
        <v>4.4055</v>
      </c>
      <c r="J55" s="1">
        <v>3.6564199999999998</v>
      </c>
      <c r="K55" s="1">
        <v>3.6629</v>
      </c>
      <c r="L55" s="1">
        <v>4.0586799999999998</v>
      </c>
      <c r="N55" s="1">
        <v>3.1229900000000002</v>
      </c>
      <c r="O55" s="1">
        <v>3.6124999999999998</v>
      </c>
      <c r="P55" s="1">
        <v>3.42415</v>
      </c>
      <c r="R55" s="1">
        <v>3.4540799999999998</v>
      </c>
      <c r="S55" s="1">
        <v>3.4632900000000002</v>
      </c>
      <c r="T55" s="1">
        <v>3.67117</v>
      </c>
      <c r="V55" s="1">
        <v>2.7130200000000002</v>
      </c>
      <c r="W55" s="1">
        <v>2.8631099999999998</v>
      </c>
      <c r="X55" s="1">
        <v>3.08609</v>
      </c>
      <c r="Z55" s="1">
        <v>2.05905</v>
      </c>
      <c r="AA55" s="1">
        <v>2.3340000000000001</v>
      </c>
      <c r="AB55" s="1">
        <v>2.2422599999999999</v>
      </c>
      <c r="AD55" s="1">
        <v>1.77227</v>
      </c>
      <c r="AE55" s="1">
        <v>1.96214</v>
      </c>
      <c r="AF55" s="1">
        <v>2.0329100000000002</v>
      </c>
    </row>
    <row r="56" spans="1:32" x14ac:dyDescent="0.2">
      <c r="A56" s="1">
        <v>280</v>
      </c>
      <c r="B56" s="1">
        <v>-0.429143</v>
      </c>
      <c r="C56" s="1">
        <v>-0.18426400000000001</v>
      </c>
      <c r="D56" s="1">
        <v>-2.5996200000000001E-2</v>
      </c>
      <c r="F56" s="1">
        <v>4.6606399999999999</v>
      </c>
      <c r="G56" s="1">
        <v>4.4170800000000003</v>
      </c>
      <c r="H56" s="1">
        <v>4.3298399999999999</v>
      </c>
      <c r="J56" s="1">
        <v>3.6601699999999999</v>
      </c>
      <c r="K56" s="1">
        <v>4.0128899999999996</v>
      </c>
      <c r="L56" s="1">
        <v>4.0619699999999996</v>
      </c>
      <c r="N56" s="1">
        <v>3.5198200000000002</v>
      </c>
      <c r="O56" s="1">
        <v>3.6548500000000002</v>
      </c>
      <c r="P56" s="1">
        <v>3.6694399999999998</v>
      </c>
      <c r="R56" s="1">
        <v>3.6642299999999999</v>
      </c>
      <c r="S56" s="1">
        <v>3.6963900000000001</v>
      </c>
      <c r="T56" s="1">
        <v>3.7466900000000001</v>
      </c>
      <c r="V56" s="1">
        <v>2.8026800000000001</v>
      </c>
      <c r="W56" s="1">
        <v>2.59999</v>
      </c>
      <c r="X56" s="1">
        <v>3.1482399999999999</v>
      </c>
      <c r="Z56" s="1">
        <v>2.45933</v>
      </c>
      <c r="AA56" s="1">
        <v>2.3344100000000001</v>
      </c>
      <c r="AB56" s="1">
        <v>2.5055200000000002</v>
      </c>
      <c r="AD56" s="1">
        <v>1.9781500000000001</v>
      </c>
      <c r="AE56" s="1">
        <v>2.0489999999999999</v>
      </c>
      <c r="AF56" s="1">
        <v>2.3973499999999999</v>
      </c>
    </row>
    <row r="57" spans="1:32" x14ac:dyDescent="0.2">
      <c r="A57" s="1">
        <v>279</v>
      </c>
      <c r="B57" s="1">
        <v>-0.22251199999999999</v>
      </c>
      <c r="C57" s="1">
        <v>-9.7771300000000005E-2</v>
      </c>
      <c r="D57" s="1">
        <v>-0.19242000000000001</v>
      </c>
      <c r="F57" s="1">
        <v>4.6532999999999998</v>
      </c>
      <c r="G57" s="1">
        <v>4.7465900000000003</v>
      </c>
      <c r="H57" s="1">
        <v>4.6528499999999999</v>
      </c>
      <c r="J57" s="1">
        <v>4.0373700000000001</v>
      </c>
      <c r="K57" s="1">
        <v>4.0559000000000003</v>
      </c>
      <c r="L57" s="1">
        <v>4.1925400000000002</v>
      </c>
      <c r="N57" s="1">
        <v>3.5723699999999998</v>
      </c>
      <c r="O57" s="1">
        <v>4.1811600000000002</v>
      </c>
      <c r="P57" s="1">
        <v>4.2700899999999997</v>
      </c>
      <c r="R57" s="1">
        <v>3.7335099999999999</v>
      </c>
      <c r="S57" s="1">
        <v>3.80783</v>
      </c>
      <c r="T57" s="1">
        <v>3.9217</v>
      </c>
      <c r="V57" s="1">
        <v>3.4139599999999999</v>
      </c>
      <c r="W57" s="1">
        <v>3.1623600000000001</v>
      </c>
      <c r="X57" s="1">
        <v>3.3883399999999999</v>
      </c>
      <c r="Z57" s="1">
        <v>2.4868700000000001</v>
      </c>
      <c r="AA57" s="1">
        <v>2.7663500000000001</v>
      </c>
      <c r="AB57" s="1">
        <v>2.8141699999999998</v>
      </c>
      <c r="AD57" s="1">
        <v>2.2068599999999998</v>
      </c>
      <c r="AE57" s="1">
        <v>2.58108</v>
      </c>
      <c r="AF57" s="1">
        <v>2.3086700000000002</v>
      </c>
    </row>
    <row r="58" spans="1:32" x14ac:dyDescent="0.2">
      <c r="A58" s="1">
        <v>278</v>
      </c>
      <c r="B58" s="1">
        <v>-0.27475100000000002</v>
      </c>
      <c r="C58" s="1">
        <v>-0.30421199999999998</v>
      </c>
      <c r="D58" s="1">
        <v>-0.116964</v>
      </c>
      <c r="F58" s="1">
        <v>4.7612800000000002</v>
      </c>
      <c r="G58" s="1">
        <v>4.89818</v>
      </c>
      <c r="H58" s="1">
        <v>4.7989300000000004</v>
      </c>
      <c r="J58" s="1">
        <v>4.4100099999999998</v>
      </c>
      <c r="K58" s="1">
        <v>4.4123599999999996</v>
      </c>
      <c r="L58" s="1">
        <v>4.5034400000000003</v>
      </c>
      <c r="N58" s="1">
        <v>3.8530099999999998</v>
      </c>
      <c r="O58" s="1">
        <v>4.1365600000000002</v>
      </c>
      <c r="P58" s="1">
        <v>4.1882400000000004</v>
      </c>
      <c r="R58" s="1">
        <v>3.7189299999999998</v>
      </c>
      <c r="S58" s="1">
        <v>4.2402199999999999</v>
      </c>
      <c r="T58" s="1">
        <v>4.2234400000000001</v>
      </c>
      <c r="V58" s="1">
        <v>3.2176800000000001</v>
      </c>
      <c r="W58" s="1">
        <v>3.5908799999999998</v>
      </c>
      <c r="X58" s="1">
        <v>3.44693</v>
      </c>
      <c r="Z58" s="1">
        <v>2.9431400000000001</v>
      </c>
      <c r="AA58" s="1">
        <v>3.3493200000000001</v>
      </c>
      <c r="AB58" s="1">
        <v>3.2061099999999998</v>
      </c>
      <c r="AD58" s="1">
        <v>2.7416999999999998</v>
      </c>
      <c r="AE58" s="1">
        <v>2.84822</v>
      </c>
      <c r="AF58" s="1">
        <v>2.8990399999999998</v>
      </c>
    </row>
    <row r="59" spans="1:32" x14ac:dyDescent="0.2">
      <c r="A59" s="1">
        <v>277</v>
      </c>
      <c r="B59" s="1">
        <v>-0.14270099999999999</v>
      </c>
      <c r="C59" s="1">
        <v>-4.4923699999999997E-2</v>
      </c>
      <c r="D59" s="1">
        <v>-6.8502499999999994E-2</v>
      </c>
      <c r="F59" s="1">
        <v>4.9011500000000003</v>
      </c>
      <c r="G59" s="1">
        <v>4.8831600000000002</v>
      </c>
      <c r="H59" s="1">
        <v>5.0709400000000002</v>
      </c>
      <c r="J59" s="1">
        <v>4.4017200000000001</v>
      </c>
      <c r="K59" s="1">
        <v>4.5175299999999998</v>
      </c>
      <c r="L59" s="1">
        <v>4.7485099999999996</v>
      </c>
      <c r="N59" s="1">
        <v>3.92883</v>
      </c>
      <c r="O59" s="1">
        <v>4.2734699999999997</v>
      </c>
      <c r="P59" s="1">
        <v>4.2116800000000003</v>
      </c>
      <c r="R59" s="1">
        <v>4.0545799999999996</v>
      </c>
      <c r="S59" s="1">
        <v>4.0901399999999999</v>
      </c>
      <c r="T59" s="1">
        <v>4.4640500000000003</v>
      </c>
      <c r="V59" s="1">
        <v>3.6185499999999999</v>
      </c>
      <c r="W59" s="1">
        <v>3.6867100000000002</v>
      </c>
      <c r="X59" s="1">
        <v>3.8182700000000001</v>
      </c>
      <c r="Z59" s="1">
        <v>3.1449400000000001</v>
      </c>
      <c r="AA59" s="1">
        <v>3.2521399999999998</v>
      </c>
      <c r="AB59" s="1">
        <v>3.3874200000000001</v>
      </c>
      <c r="AD59" s="1">
        <v>2.9656799999999999</v>
      </c>
      <c r="AE59" s="1">
        <v>2.5014799999999999</v>
      </c>
      <c r="AF59" s="1">
        <v>2.7639</v>
      </c>
    </row>
    <row r="60" spans="1:32" x14ac:dyDescent="0.2">
      <c r="A60" s="1">
        <v>276</v>
      </c>
      <c r="B60" s="1">
        <v>-0.39165299999999997</v>
      </c>
      <c r="C60" s="1">
        <v>-0.23504700000000001</v>
      </c>
      <c r="D60" s="1">
        <v>-0.139986</v>
      </c>
      <c r="F60" s="1">
        <v>4.7675799999999997</v>
      </c>
      <c r="G60" s="1">
        <v>4.9308300000000003</v>
      </c>
      <c r="H60" s="1">
        <v>4.8108300000000002</v>
      </c>
      <c r="J60" s="1">
        <v>4.5583099999999996</v>
      </c>
      <c r="K60" s="1">
        <v>4.6687799999999999</v>
      </c>
      <c r="L60" s="1">
        <v>4.7319199999999997</v>
      </c>
      <c r="N60" s="1">
        <v>3.9834999999999998</v>
      </c>
      <c r="O60" s="1">
        <v>4.4854900000000004</v>
      </c>
      <c r="P60" s="1">
        <v>4.7806699999999998</v>
      </c>
      <c r="R60" s="1">
        <v>4.2735200000000004</v>
      </c>
      <c r="S60" s="1">
        <v>4.4729999999999999</v>
      </c>
      <c r="T60" s="1">
        <v>4.6383999999999999</v>
      </c>
      <c r="V60" s="1">
        <v>3.92692</v>
      </c>
      <c r="W60" s="1">
        <v>3.9159999999999999</v>
      </c>
      <c r="X60" s="1">
        <v>3.9284300000000001</v>
      </c>
      <c r="Z60" s="1">
        <v>3.3489499999999999</v>
      </c>
      <c r="AA60" s="1">
        <v>3.33419</v>
      </c>
      <c r="AB60" s="1">
        <v>3.6513100000000001</v>
      </c>
      <c r="AD60" s="1">
        <v>2.9763299999999999</v>
      </c>
      <c r="AE60" s="1">
        <v>3.1743299999999999</v>
      </c>
      <c r="AF60" s="1">
        <v>3.35398</v>
      </c>
    </row>
    <row r="61" spans="1:32" x14ac:dyDescent="0.2">
      <c r="A61" s="1">
        <v>275</v>
      </c>
      <c r="B61" s="1">
        <v>-0.29803299999999999</v>
      </c>
      <c r="C61" s="1">
        <v>-0.47875499999999999</v>
      </c>
      <c r="D61" s="1">
        <v>-0.21829100000000001</v>
      </c>
      <c r="F61" s="1">
        <v>5.1433200000000001</v>
      </c>
      <c r="G61" s="1">
        <v>4.7720900000000004</v>
      </c>
      <c r="H61" s="1">
        <v>5.02935</v>
      </c>
      <c r="J61" s="1">
        <v>4.6164800000000001</v>
      </c>
      <c r="K61" s="1">
        <v>4.6622899999999996</v>
      </c>
      <c r="L61" s="1">
        <v>4.5523600000000002</v>
      </c>
      <c r="N61" s="1">
        <v>4.3750900000000001</v>
      </c>
      <c r="O61" s="1">
        <v>4.7483000000000004</v>
      </c>
      <c r="P61" s="1">
        <v>4.6823100000000002</v>
      </c>
      <c r="R61" s="1">
        <v>4.4931400000000004</v>
      </c>
      <c r="S61" s="1">
        <v>4.7102700000000004</v>
      </c>
      <c r="T61" s="1">
        <v>4.2997399999999999</v>
      </c>
      <c r="V61" s="1">
        <v>3.9604300000000001</v>
      </c>
      <c r="W61" s="1">
        <v>4.0741899999999998</v>
      </c>
      <c r="X61" s="1">
        <v>4.24885</v>
      </c>
      <c r="Z61" s="1">
        <v>3.4775399999999999</v>
      </c>
      <c r="AA61" s="1">
        <v>3.7390400000000001</v>
      </c>
      <c r="AB61" s="1">
        <v>3.51301</v>
      </c>
      <c r="AD61" s="1">
        <v>3.35724</v>
      </c>
      <c r="AE61" s="1">
        <v>3.2841200000000002</v>
      </c>
      <c r="AF61" s="1">
        <v>3.1779299999999999</v>
      </c>
    </row>
    <row r="62" spans="1:32" x14ac:dyDescent="0.2">
      <c r="A62" s="1">
        <v>274</v>
      </c>
      <c r="B62" s="1">
        <v>-0.29446299999999997</v>
      </c>
      <c r="C62" s="1">
        <v>-0.278229</v>
      </c>
      <c r="D62" s="1">
        <v>-0.195358</v>
      </c>
      <c r="F62" s="1">
        <v>5.1482599999999996</v>
      </c>
      <c r="G62" s="1">
        <v>4.95505</v>
      </c>
      <c r="H62" s="1">
        <v>4.9559100000000003</v>
      </c>
      <c r="J62" s="1">
        <v>4.7960799999999999</v>
      </c>
      <c r="K62" s="1">
        <v>4.9953000000000003</v>
      </c>
      <c r="L62" s="1">
        <v>4.8827600000000002</v>
      </c>
      <c r="N62" s="1">
        <v>4.6366699999999996</v>
      </c>
      <c r="O62" s="1">
        <v>4.4997400000000001</v>
      </c>
      <c r="P62" s="1">
        <v>4.5040100000000001</v>
      </c>
      <c r="R62" s="1">
        <v>4.67584</v>
      </c>
      <c r="S62" s="1">
        <v>4.8053100000000004</v>
      </c>
      <c r="T62" s="1">
        <v>4.5778699999999999</v>
      </c>
      <c r="V62" s="1">
        <v>4.1687700000000003</v>
      </c>
      <c r="W62" s="1">
        <v>4.2759900000000002</v>
      </c>
      <c r="X62" s="1">
        <v>4.5501899999999997</v>
      </c>
      <c r="Z62" s="1">
        <v>3.4674299999999998</v>
      </c>
      <c r="AA62" s="1">
        <v>3.7522199999999999</v>
      </c>
      <c r="AB62" s="1">
        <v>4.0725800000000003</v>
      </c>
      <c r="AD62" s="1">
        <v>3.4453499999999999</v>
      </c>
      <c r="AE62" s="1">
        <v>3.2281599999999999</v>
      </c>
      <c r="AF62" s="1">
        <v>3.62032</v>
      </c>
    </row>
    <row r="63" spans="1:32" x14ac:dyDescent="0.2">
      <c r="A63" s="1">
        <v>273</v>
      </c>
      <c r="B63" s="1">
        <v>-0.34074599999999999</v>
      </c>
      <c r="C63" s="1">
        <v>-0.33254</v>
      </c>
      <c r="D63" s="1">
        <v>-0.151366</v>
      </c>
      <c r="F63" s="1">
        <v>5.1177400000000004</v>
      </c>
      <c r="G63" s="1">
        <v>4.9747899999999996</v>
      </c>
      <c r="H63" s="1">
        <v>5.02834</v>
      </c>
      <c r="J63" s="1">
        <v>4.8296200000000002</v>
      </c>
      <c r="K63" s="1">
        <v>4.8545600000000002</v>
      </c>
      <c r="L63" s="1">
        <v>4.7775499999999997</v>
      </c>
      <c r="N63" s="1">
        <v>4.4921199999999999</v>
      </c>
      <c r="O63" s="1">
        <v>4.7328200000000002</v>
      </c>
      <c r="P63" s="1">
        <v>4.6965899999999996</v>
      </c>
      <c r="R63" s="1">
        <v>4.6836200000000003</v>
      </c>
      <c r="S63" s="1">
        <v>4.6601499999999998</v>
      </c>
      <c r="T63" s="1">
        <v>4.9422600000000001</v>
      </c>
      <c r="V63" s="1">
        <v>4.3089500000000003</v>
      </c>
      <c r="W63" s="1">
        <v>4.4883199999999999</v>
      </c>
      <c r="X63" s="1">
        <v>4.4527900000000002</v>
      </c>
      <c r="Z63" s="1">
        <v>3.8233000000000001</v>
      </c>
      <c r="AA63" s="1">
        <v>4.1770399999999999</v>
      </c>
      <c r="AB63" s="1">
        <v>4.24695</v>
      </c>
      <c r="AD63" s="1">
        <v>3.5656599999999998</v>
      </c>
      <c r="AE63" s="1">
        <v>3.7640699999999998</v>
      </c>
      <c r="AF63" s="1">
        <v>3.8550300000000002</v>
      </c>
    </row>
    <row r="64" spans="1:32" x14ac:dyDescent="0.2">
      <c r="A64" s="1">
        <v>272</v>
      </c>
      <c r="B64" s="1">
        <v>-0.235679</v>
      </c>
      <c r="C64" s="1">
        <v>-0.14425399999999999</v>
      </c>
      <c r="D64" s="1">
        <v>-0.16286700000000001</v>
      </c>
      <c r="F64" s="1">
        <v>5.0860300000000001</v>
      </c>
      <c r="G64" s="1">
        <v>4.8306800000000001</v>
      </c>
      <c r="H64" s="1">
        <v>5.0222300000000004</v>
      </c>
      <c r="J64" s="1">
        <v>4.9482799999999996</v>
      </c>
      <c r="K64" s="1">
        <v>4.8404199999999999</v>
      </c>
      <c r="L64" s="1">
        <v>4.7595599999999996</v>
      </c>
      <c r="N64" s="1">
        <v>4.5033500000000002</v>
      </c>
      <c r="O64" s="1">
        <v>4.8554599999999999</v>
      </c>
      <c r="P64" s="1">
        <v>5.1206399999999999</v>
      </c>
      <c r="R64" s="1">
        <v>4.7422300000000002</v>
      </c>
      <c r="S64" s="1">
        <v>4.5338900000000004</v>
      </c>
      <c r="T64" s="1">
        <v>4.9689699999999997</v>
      </c>
      <c r="V64" s="1">
        <v>4.7278900000000004</v>
      </c>
      <c r="W64" s="1">
        <v>4.7141500000000001</v>
      </c>
      <c r="X64" s="1">
        <v>4.4617899999999997</v>
      </c>
      <c r="Z64" s="1">
        <v>3.9259300000000001</v>
      </c>
      <c r="AA64" s="1">
        <v>4.1621899999999998</v>
      </c>
      <c r="AB64" s="1">
        <v>4.6661999999999999</v>
      </c>
      <c r="AD64" s="1">
        <v>4.0145</v>
      </c>
      <c r="AE64" s="1">
        <v>3.7970199999999998</v>
      </c>
      <c r="AF64" s="1">
        <v>3.8855599999999999</v>
      </c>
    </row>
    <row r="65" spans="1:32" x14ac:dyDescent="0.2">
      <c r="A65" s="1">
        <v>271</v>
      </c>
      <c r="B65" s="1">
        <v>-0.33980700000000003</v>
      </c>
      <c r="C65" s="1">
        <v>3.7515600000000003E-2</v>
      </c>
      <c r="D65" s="1">
        <v>-6.9680800000000001E-2</v>
      </c>
      <c r="F65" s="1">
        <v>4.9577600000000004</v>
      </c>
      <c r="G65" s="1">
        <v>4.7814699999999997</v>
      </c>
      <c r="H65" s="1">
        <v>4.9409700000000001</v>
      </c>
      <c r="J65" s="1">
        <v>4.8410299999999999</v>
      </c>
      <c r="K65" s="1">
        <v>4.8317699999999997</v>
      </c>
      <c r="L65" s="1">
        <v>4.8919800000000002</v>
      </c>
      <c r="N65" s="1">
        <v>4.6381800000000002</v>
      </c>
      <c r="O65" s="1">
        <v>4.7290299999999998</v>
      </c>
      <c r="P65" s="1">
        <v>4.5920100000000001</v>
      </c>
      <c r="R65" s="1">
        <v>4.8822900000000002</v>
      </c>
      <c r="S65" s="1">
        <v>5.0514200000000002</v>
      </c>
      <c r="T65" s="1">
        <v>4.9413900000000002</v>
      </c>
      <c r="V65" s="1">
        <v>4.8971099999999996</v>
      </c>
      <c r="W65" s="1">
        <v>4.9907700000000004</v>
      </c>
      <c r="X65" s="1">
        <v>5.1391299999999998</v>
      </c>
      <c r="Z65" s="1">
        <v>4.0199800000000003</v>
      </c>
      <c r="AA65" s="1">
        <v>4.3901899999999996</v>
      </c>
      <c r="AB65" s="1">
        <v>4.6703200000000002</v>
      </c>
      <c r="AD65" s="1">
        <v>3.90734</v>
      </c>
      <c r="AE65" s="1">
        <v>3.7744499999999999</v>
      </c>
      <c r="AF65" s="1">
        <v>4.21197</v>
      </c>
    </row>
    <row r="66" spans="1:32" x14ac:dyDescent="0.2">
      <c r="A66" s="1">
        <v>270</v>
      </c>
      <c r="B66" s="1">
        <v>-0.253859</v>
      </c>
      <c r="C66" s="1">
        <v>-9.8602300000000004E-2</v>
      </c>
      <c r="D66" s="1">
        <v>-0.15379599999999999</v>
      </c>
      <c r="F66" s="1">
        <v>4.8810599999999997</v>
      </c>
      <c r="G66" s="1">
        <v>4.9569799999999997</v>
      </c>
      <c r="H66" s="1">
        <v>4.5044399999999998</v>
      </c>
      <c r="J66" s="1">
        <v>4.5730399999999998</v>
      </c>
      <c r="K66" s="1">
        <v>4.7990700000000004</v>
      </c>
      <c r="L66" s="1">
        <v>4.7991299999999999</v>
      </c>
      <c r="N66" s="1">
        <v>4.3632</v>
      </c>
      <c r="O66" s="1">
        <v>4.8343699999999998</v>
      </c>
      <c r="P66" s="1">
        <v>4.8770499999999997</v>
      </c>
      <c r="R66" s="1">
        <v>4.7384399999999998</v>
      </c>
      <c r="S66" s="1">
        <v>4.7994500000000002</v>
      </c>
      <c r="T66" s="1">
        <v>5.0602299999999998</v>
      </c>
      <c r="V66" s="1">
        <v>4.6544400000000001</v>
      </c>
      <c r="W66" s="1">
        <v>5.1025400000000003</v>
      </c>
      <c r="X66" s="1">
        <v>4.8398099999999999</v>
      </c>
      <c r="Z66" s="1">
        <v>3.9371100000000001</v>
      </c>
      <c r="AA66" s="1">
        <v>4.0350999999999999</v>
      </c>
      <c r="AB66" s="1">
        <v>4.5267600000000003</v>
      </c>
      <c r="AD66" s="1">
        <v>4.1464100000000004</v>
      </c>
      <c r="AE66" s="1">
        <v>4.0840800000000002</v>
      </c>
      <c r="AF66" s="1">
        <v>3.9109400000000001</v>
      </c>
    </row>
    <row r="67" spans="1:32" x14ac:dyDescent="0.2">
      <c r="A67" s="1">
        <v>269</v>
      </c>
      <c r="B67" s="1">
        <v>-6.5446900000000002E-2</v>
      </c>
      <c r="C67" s="1">
        <v>-0.13373599999999999</v>
      </c>
      <c r="D67" s="1">
        <v>-0.32408999999999999</v>
      </c>
      <c r="F67" s="1">
        <v>4.7592999999999996</v>
      </c>
      <c r="G67" s="1">
        <v>4.5749399999999998</v>
      </c>
      <c r="H67" s="1">
        <v>4.5806199999999997</v>
      </c>
      <c r="J67" s="1">
        <v>4.5533400000000004</v>
      </c>
      <c r="K67" s="1">
        <v>4.9987399999999997</v>
      </c>
      <c r="L67" s="1">
        <v>4.9885999999999999</v>
      </c>
      <c r="N67" s="1">
        <v>4.6840299999999999</v>
      </c>
      <c r="O67" s="1">
        <v>4.7952199999999996</v>
      </c>
      <c r="P67" s="1">
        <v>4.89276</v>
      </c>
      <c r="R67" s="1">
        <v>4.9218999999999999</v>
      </c>
      <c r="S67" s="1">
        <v>4.7970199999999998</v>
      </c>
      <c r="T67" s="1">
        <v>4.9803100000000002</v>
      </c>
      <c r="V67" s="1">
        <v>5.0281700000000003</v>
      </c>
      <c r="W67" s="1">
        <v>4.8991699999999998</v>
      </c>
      <c r="X67" s="1">
        <v>5.0535699999999997</v>
      </c>
      <c r="Z67" s="1">
        <v>3.8453400000000002</v>
      </c>
      <c r="AA67" s="1">
        <v>4.4270899999999997</v>
      </c>
      <c r="AB67" s="1">
        <v>4.4825600000000003</v>
      </c>
      <c r="AD67" s="1">
        <v>4.23698</v>
      </c>
      <c r="AE67" s="1">
        <v>4.2819900000000004</v>
      </c>
      <c r="AF67" s="1">
        <v>4.3239799999999997</v>
      </c>
    </row>
    <row r="68" spans="1:32" x14ac:dyDescent="0.2">
      <c r="A68" s="1">
        <v>268</v>
      </c>
      <c r="B68" s="1">
        <v>-0.12098200000000001</v>
      </c>
      <c r="C68" s="1">
        <v>-0.35367599999999999</v>
      </c>
      <c r="D68" s="1">
        <v>-0.29916399999999999</v>
      </c>
      <c r="F68" s="1">
        <v>4.7303600000000001</v>
      </c>
      <c r="G68" s="1">
        <v>4.83317</v>
      </c>
      <c r="H68" s="1">
        <v>4.7222400000000002</v>
      </c>
      <c r="J68" s="1">
        <v>4.6358600000000001</v>
      </c>
      <c r="K68" s="1">
        <v>4.5683499999999997</v>
      </c>
      <c r="L68" s="1">
        <v>4.8314300000000001</v>
      </c>
      <c r="N68" s="1">
        <v>4.4132600000000002</v>
      </c>
      <c r="O68" s="1">
        <v>4.7735000000000003</v>
      </c>
      <c r="P68" s="1">
        <v>4.6755300000000002</v>
      </c>
      <c r="R68" s="1">
        <v>4.8413300000000001</v>
      </c>
      <c r="S68" s="1">
        <v>5.01105</v>
      </c>
      <c r="T68" s="1">
        <v>4.8824100000000001</v>
      </c>
      <c r="V68" s="1">
        <v>4.9391800000000003</v>
      </c>
      <c r="W68" s="1">
        <v>5.13863</v>
      </c>
      <c r="X68" s="1">
        <v>5.14072</v>
      </c>
      <c r="Z68" s="1">
        <v>4.0383300000000002</v>
      </c>
      <c r="AA68" s="1">
        <v>4.6008199999999997</v>
      </c>
      <c r="AB68" s="1">
        <v>4.6690500000000004</v>
      </c>
      <c r="AD68" s="1">
        <v>4.7734199999999998</v>
      </c>
      <c r="AE68" s="1">
        <v>4.4276799999999996</v>
      </c>
      <c r="AF68" s="1">
        <v>4.4981200000000001</v>
      </c>
    </row>
    <row r="69" spans="1:32" x14ac:dyDescent="0.2">
      <c r="A69" s="1">
        <v>267</v>
      </c>
      <c r="B69" s="1">
        <v>-0.41413299999999997</v>
      </c>
      <c r="C69" s="1">
        <v>8.6411399999999999E-2</v>
      </c>
      <c r="D69" s="1">
        <v>-8.8625800000000001E-4</v>
      </c>
      <c r="F69" s="1">
        <v>4.3673900000000003</v>
      </c>
      <c r="G69" s="1">
        <v>4.5341500000000003</v>
      </c>
      <c r="H69" s="1">
        <v>4.7537000000000003</v>
      </c>
      <c r="J69" s="1">
        <v>4.7885400000000002</v>
      </c>
      <c r="K69" s="1">
        <v>4.54678</v>
      </c>
      <c r="L69" s="1">
        <v>4.7790299999999997</v>
      </c>
      <c r="N69" s="1">
        <v>4.7576999999999998</v>
      </c>
      <c r="O69" s="1">
        <v>4.9480599999999999</v>
      </c>
      <c r="P69" s="1">
        <v>5.0321600000000002</v>
      </c>
      <c r="R69" s="1">
        <v>4.6154900000000003</v>
      </c>
      <c r="S69" s="1">
        <v>4.6256199999999996</v>
      </c>
      <c r="T69" s="1">
        <v>4.9002299999999996</v>
      </c>
      <c r="V69" s="1">
        <v>5.1065800000000001</v>
      </c>
      <c r="W69" s="1">
        <v>5.2874999999999996</v>
      </c>
      <c r="X69" s="1">
        <v>5.1945699999999997</v>
      </c>
      <c r="Z69" s="1">
        <v>3.95973</v>
      </c>
      <c r="AA69" s="1">
        <v>4.2839299999999998</v>
      </c>
      <c r="AB69" s="1">
        <v>4.9276600000000004</v>
      </c>
      <c r="AD69" s="1">
        <v>5.1104200000000004</v>
      </c>
      <c r="AE69" s="1">
        <v>4.6060600000000003</v>
      </c>
      <c r="AF69" s="1">
        <v>4.1644899999999998</v>
      </c>
    </row>
    <row r="70" spans="1:32" x14ac:dyDescent="0.2">
      <c r="A70" s="1">
        <v>266</v>
      </c>
      <c r="B70" s="1">
        <v>-0.28043800000000002</v>
      </c>
      <c r="C70" s="1">
        <v>-0.15821199999999999</v>
      </c>
      <c r="D70" s="1">
        <v>-0.25289299999999998</v>
      </c>
      <c r="F70" s="1">
        <v>4.2624199999999997</v>
      </c>
      <c r="G70" s="1">
        <v>4.2859299999999996</v>
      </c>
      <c r="H70" s="1">
        <v>4.31311</v>
      </c>
      <c r="J70" s="1">
        <v>4.4330499999999997</v>
      </c>
      <c r="K70" s="1">
        <v>4.5632599999999996</v>
      </c>
      <c r="L70" s="1">
        <v>4.5229900000000001</v>
      </c>
      <c r="N70" s="1">
        <v>4.5313299999999996</v>
      </c>
      <c r="O70" s="1">
        <v>4.6062200000000004</v>
      </c>
      <c r="P70" s="1">
        <v>4.7419399999999996</v>
      </c>
      <c r="R70" s="1">
        <v>4.8630899999999997</v>
      </c>
      <c r="S70" s="1">
        <v>4.7637400000000003</v>
      </c>
      <c r="T70" s="1">
        <v>4.85405</v>
      </c>
      <c r="V70" s="1">
        <v>5.2323500000000003</v>
      </c>
      <c r="W70" s="1">
        <v>4.8265700000000002</v>
      </c>
      <c r="X70" s="1">
        <v>5.0487700000000002</v>
      </c>
      <c r="Z70" s="1">
        <v>4.3794399999999998</v>
      </c>
      <c r="AA70" s="1">
        <v>4.4784800000000002</v>
      </c>
      <c r="AB70" s="1">
        <v>4.9312699999999996</v>
      </c>
      <c r="AD70" s="1">
        <v>4.8758699999999999</v>
      </c>
      <c r="AE70" s="1">
        <v>4.6032700000000002</v>
      </c>
      <c r="AF70" s="1">
        <v>4.9323800000000002</v>
      </c>
    </row>
    <row r="71" spans="1:32" x14ac:dyDescent="0.2">
      <c r="A71" s="1">
        <v>265</v>
      </c>
      <c r="B71" s="1">
        <v>-0.38447700000000001</v>
      </c>
      <c r="C71" s="1">
        <v>-0.18651599999999999</v>
      </c>
      <c r="D71" s="1">
        <v>-0.280028</v>
      </c>
      <c r="F71" s="1">
        <v>4.1362800000000002</v>
      </c>
      <c r="G71" s="1">
        <v>3.8872599999999999</v>
      </c>
      <c r="H71" s="1">
        <v>3.6246499999999999</v>
      </c>
      <c r="J71" s="1">
        <v>4.2263200000000003</v>
      </c>
      <c r="K71" s="1">
        <v>4.2102700000000004</v>
      </c>
      <c r="L71" s="1">
        <v>4.4168000000000003</v>
      </c>
      <c r="N71" s="1">
        <v>4.5134299999999996</v>
      </c>
      <c r="O71" s="1">
        <v>4.62669</v>
      </c>
      <c r="P71" s="1">
        <v>4.3497399999999997</v>
      </c>
      <c r="R71" s="1">
        <v>4.7350899999999996</v>
      </c>
      <c r="S71" s="1">
        <v>4.4201300000000003</v>
      </c>
      <c r="T71" s="1">
        <v>4.6892199999999997</v>
      </c>
      <c r="V71" s="1">
        <v>5.61158</v>
      </c>
      <c r="W71" s="1">
        <v>5.4170999999999996</v>
      </c>
      <c r="X71" s="1">
        <v>5.2120800000000003</v>
      </c>
      <c r="Z71" s="1">
        <v>4.5370400000000002</v>
      </c>
      <c r="AA71" s="1">
        <v>4.2892999999999999</v>
      </c>
      <c r="AB71" s="1">
        <v>4.7313999999999998</v>
      </c>
      <c r="AD71" s="1">
        <v>4.9205300000000003</v>
      </c>
      <c r="AE71" s="1">
        <v>4.8953800000000003</v>
      </c>
      <c r="AF71" s="1">
        <v>4.8129499999999998</v>
      </c>
    </row>
    <row r="72" spans="1:32" x14ac:dyDescent="0.2">
      <c r="A72" s="1">
        <v>264</v>
      </c>
      <c r="B72" s="1">
        <v>5.0514200000000002E-2</v>
      </c>
      <c r="C72" s="1">
        <v>-8.5764900000000005E-2</v>
      </c>
      <c r="D72" s="1">
        <v>-0.163325</v>
      </c>
      <c r="F72" s="1">
        <v>3.6608100000000001</v>
      </c>
      <c r="G72" s="1">
        <v>3.3722599999999998</v>
      </c>
      <c r="H72" s="1">
        <v>3.8588100000000001</v>
      </c>
      <c r="J72" s="1">
        <v>4.0440399999999999</v>
      </c>
      <c r="K72" s="1">
        <v>4.10548</v>
      </c>
      <c r="L72" s="1">
        <v>4.1528600000000004</v>
      </c>
      <c r="N72" s="1">
        <v>4.6128600000000004</v>
      </c>
      <c r="O72" s="1">
        <v>4.5883399999999996</v>
      </c>
      <c r="P72" s="1">
        <v>4.7226999999999997</v>
      </c>
      <c r="R72" s="1">
        <v>4.5368199999999996</v>
      </c>
      <c r="S72" s="1">
        <v>4.68058</v>
      </c>
      <c r="T72" s="1">
        <v>4.6798999999999999</v>
      </c>
      <c r="V72" s="1">
        <v>5.2844600000000002</v>
      </c>
      <c r="W72" s="1">
        <v>5.1537199999999999</v>
      </c>
      <c r="X72" s="1">
        <v>4.9637500000000001</v>
      </c>
      <c r="Z72" s="1">
        <v>4.56745</v>
      </c>
      <c r="AA72" s="1">
        <v>4.7637700000000001</v>
      </c>
      <c r="AB72" s="1">
        <v>4.8641399999999999</v>
      </c>
      <c r="AD72" s="1">
        <v>5.0309699999999999</v>
      </c>
      <c r="AE72" s="1">
        <v>5.0156599999999996</v>
      </c>
      <c r="AF72" s="1">
        <v>5.14717</v>
      </c>
    </row>
    <row r="73" spans="1:32" x14ac:dyDescent="0.2">
      <c r="A73" s="1">
        <v>263</v>
      </c>
      <c r="B73" s="1">
        <v>-0.22353500000000001</v>
      </c>
      <c r="C73" s="1">
        <v>-0.37169000000000002</v>
      </c>
      <c r="D73" s="1">
        <v>1.8350700000000001E-2</v>
      </c>
      <c r="F73" s="1">
        <v>3.23272</v>
      </c>
      <c r="G73" s="1">
        <v>3.4345300000000001</v>
      </c>
      <c r="H73" s="1">
        <v>3.3165800000000001</v>
      </c>
      <c r="J73" s="1">
        <v>4.3759899999999998</v>
      </c>
      <c r="K73" s="1">
        <v>4.1757400000000002</v>
      </c>
      <c r="L73" s="1">
        <v>3.8549000000000002</v>
      </c>
      <c r="N73" s="1">
        <v>4.3438100000000004</v>
      </c>
      <c r="O73" s="1">
        <v>4.4670300000000003</v>
      </c>
      <c r="P73" s="1">
        <v>4.5629</v>
      </c>
      <c r="R73" s="1">
        <v>4.6489799999999999</v>
      </c>
      <c r="S73" s="1">
        <v>4.6613499999999997</v>
      </c>
      <c r="T73" s="1">
        <v>4.6689299999999996</v>
      </c>
      <c r="V73" s="1">
        <v>5.3853299999999997</v>
      </c>
      <c r="W73" s="1">
        <v>5.1869899999999998</v>
      </c>
      <c r="X73" s="1">
        <v>5.3864799999999997</v>
      </c>
      <c r="Z73" s="1">
        <v>4.5244600000000004</v>
      </c>
      <c r="AA73" s="1">
        <v>4.8512300000000002</v>
      </c>
      <c r="AB73" s="1">
        <v>4.8286199999999999</v>
      </c>
      <c r="AD73" s="1">
        <v>4.9291099999999997</v>
      </c>
      <c r="AE73" s="1">
        <v>5.2578899999999997</v>
      </c>
      <c r="AF73" s="1">
        <v>4.9225399999999997</v>
      </c>
    </row>
    <row r="74" spans="1:32" x14ac:dyDescent="0.2">
      <c r="A74" s="1">
        <v>262</v>
      </c>
      <c r="B74" s="1">
        <v>-3.7917600000000003E-2</v>
      </c>
      <c r="C74" s="1">
        <v>-3.1698400000000002E-2</v>
      </c>
      <c r="D74" s="1">
        <v>6.9576000000000004E-3</v>
      </c>
      <c r="F74" s="1">
        <v>2.8033999999999999</v>
      </c>
      <c r="G74" s="1">
        <v>2.7629299999999999</v>
      </c>
      <c r="H74" s="1">
        <v>3.1302500000000002</v>
      </c>
      <c r="J74" s="1">
        <v>3.8609599999999999</v>
      </c>
      <c r="K74" s="1">
        <v>3.6537799999999998</v>
      </c>
      <c r="L74" s="1">
        <v>3.62093</v>
      </c>
      <c r="N74" s="1">
        <v>4.1417299999999999</v>
      </c>
      <c r="O74" s="1">
        <v>4.1309100000000001</v>
      </c>
      <c r="P74" s="1">
        <v>4.2329600000000003</v>
      </c>
      <c r="R74" s="1">
        <v>4.4734400000000001</v>
      </c>
      <c r="S74" s="1">
        <v>4.3177500000000002</v>
      </c>
      <c r="T74" s="1">
        <v>4.4016599999999997</v>
      </c>
      <c r="V74" s="1">
        <v>5.1925800000000004</v>
      </c>
      <c r="W74" s="1">
        <v>5.4843700000000002</v>
      </c>
      <c r="X74" s="1">
        <v>4.9743199999999996</v>
      </c>
      <c r="Z74" s="1">
        <v>4.5997700000000004</v>
      </c>
      <c r="AA74" s="1">
        <v>4.5001499999999997</v>
      </c>
      <c r="AB74" s="1">
        <v>4.8620400000000004</v>
      </c>
      <c r="AD74" s="1">
        <v>5.4127799999999997</v>
      </c>
      <c r="AE74" s="1">
        <v>5.2809499999999998</v>
      </c>
      <c r="AF74" s="1">
        <v>5.2144700000000004</v>
      </c>
    </row>
    <row r="75" spans="1:32" x14ac:dyDescent="0.2">
      <c r="A75" s="1">
        <v>261</v>
      </c>
      <c r="B75" s="1">
        <v>7.1355799999999997E-2</v>
      </c>
      <c r="C75" s="1">
        <v>-0.20552699999999999</v>
      </c>
      <c r="D75" s="1">
        <v>-8.4723099999999996E-2</v>
      </c>
      <c r="F75" s="1">
        <v>2.88124</v>
      </c>
      <c r="G75" s="1">
        <v>2.7843300000000002</v>
      </c>
      <c r="H75" s="1">
        <v>2.8769499999999999</v>
      </c>
      <c r="J75" s="1">
        <v>3.4400599999999999</v>
      </c>
      <c r="K75" s="1">
        <v>3.3800400000000002</v>
      </c>
      <c r="L75" s="1">
        <v>3.5873499999999998</v>
      </c>
      <c r="N75" s="1">
        <v>3.70566</v>
      </c>
      <c r="O75" s="1">
        <v>3.71733</v>
      </c>
      <c r="P75" s="1">
        <v>4.0594700000000001</v>
      </c>
      <c r="R75" s="1">
        <v>4.1033799999999996</v>
      </c>
      <c r="S75" s="1">
        <v>4.11449</v>
      </c>
      <c r="T75" s="1">
        <v>3.9290799999999999</v>
      </c>
      <c r="V75" s="1">
        <v>5.50929</v>
      </c>
      <c r="W75" s="1">
        <v>4.9294200000000004</v>
      </c>
      <c r="X75" s="1">
        <v>5.1180399999999997</v>
      </c>
      <c r="Z75" s="1">
        <v>4.6467000000000001</v>
      </c>
      <c r="AA75" s="1">
        <v>4.5005600000000001</v>
      </c>
      <c r="AB75" s="1">
        <v>4.5295100000000001</v>
      </c>
      <c r="AD75" s="1">
        <v>5.0117599999999998</v>
      </c>
      <c r="AE75" s="1">
        <v>5.2422000000000004</v>
      </c>
      <c r="AF75" s="1">
        <v>5.1767599999999998</v>
      </c>
    </row>
    <row r="76" spans="1:32" x14ac:dyDescent="0.2">
      <c r="A76" s="1">
        <v>260</v>
      </c>
      <c r="B76" s="1">
        <v>-0.28683799999999998</v>
      </c>
      <c r="C76" s="1">
        <v>-0.14773900000000001</v>
      </c>
      <c r="D76" s="1">
        <v>7.9134599999999999E-2</v>
      </c>
      <c r="F76" s="1">
        <v>2.5785499999999999</v>
      </c>
      <c r="G76" s="1">
        <v>2.2707099999999998</v>
      </c>
      <c r="H76" s="1">
        <v>2.3304499999999999</v>
      </c>
      <c r="J76" s="1">
        <v>3.2596500000000002</v>
      </c>
      <c r="K76" s="1">
        <v>3.2007699999999999</v>
      </c>
      <c r="L76" s="1">
        <v>3.0426600000000001</v>
      </c>
      <c r="N76" s="1">
        <v>3.7452200000000002</v>
      </c>
      <c r="O76" s="1">
        <v>3.8798599999999999</v>
      </c>
      <c r="P76" s="1">
        <v>3.6206399999999999</v>
      </c>
      <c r="R76" s="1">
        <v>3.7241200000000001</v>
      </c>
      <c r="S76" s="1">
        <v>3.8767399999999999</v>
      </c>
      <c r="T76" s="1">
        <v>3.7591999999999999</v>
      </c>
      <c r="V76" s="1">
        <v>5.1816399999999998</v>
      </c>
      <c r="W76" s="1">
        <v>4.8461499999999997</v>
      </c>
      <c r="X76" s="1">
        <v>4.6693300000000004</v>
      </c>
      <c r="Z76" s="1">
        <v>4.1428599999999998</v>
      </c>
      <c r="AA76" s="1">
        <v>4.4769199999999998</v>
      </c>
      <c r="AB76" s="1">
        <v>4.22403</v>
      </c>
      <c r="AD76" s="1">
        <v>4.9390499999999999</v>
      </c>
      <c r="AE76" s="1">
        <v>5.07362</v>
      </c>
      <c r="AF76" s="1">
        <v>5.2164099999999998</v>
      </c>
    </row>
    <row r="77" spans="1:32" x14ac:dyDescent="0.2">
      <c r="A77" s="1">
        <v>259</v>
      </c>
      <c r="B77" s="1">
        <v>-0.40362700000000001</v>
      </c>
      <c r="C77" s="1">
        <v>5.7562599999999998E-2</v>
      </c>
      <c r="D77" s="1">
        <v>-7.5970599999999999E-2</v>
      </c>
      <c r="F77" s="1">
        <v>2.1969099999999999</v>
      </c>
      <c r="G77" s="1">
        <v>2.03931</v>
      </c>
      <c r="H77" s="1">
        <v>2.23834</v>
      </c>
      <c r="J77" s="1">
        <v>2.8572600000000001</v>
      </c>
      <c r="K77" s="1">
        <v>2.7921399999999998</v>
      </c>
      <c r="L77" s="1">
        <v>2.9706299999999999</v>
      </c>
      <c r="N77" s="1">
        <v>3.2216900000000002</v>
      </c>
      <c r="O77" s="1">
        <v>3.39717</v>
      </c>
      <c r="P77" s="1">
        <v>3.3226200000000001</v>
      </c>
      <c r="R77" s="1">
        <v>3.62052</v>
      </c>
      <c r="S77" s="1">
        <v>3.6052599999999999</v>
      </c>
      <c r="T77" s="1">
        <v>3.6161799999999999</v>
      </c>
      <c r="V77" s="1">
        <v>4.9151699999999998</v>
      </c>
      <c r="W77" s="1">
        <v>4.4251699999999996</v>
      </c>
      <c r="X77" s="1">
        <v>4.5283100000000003</v>
      </c>
      <c r="Z77" s="1">
        <v>3.9645800000000002</v>
      </c>
      <c r="AA77" s="1">
        <v>3.9574500000000001</v>
      </c>
      <c r="AB77" s="1">
        <v>4.4135099999999996</v>
      </c>
      <c r="AD77" s="1">
        <v>5.1024700000000003</v>
      </c>
      <c r="AE77" s="1">
        <v>4.8471700000000002</v>
      </c>
      <c r="AF77" s="1">
        <v>4.8231000000000002</v>
      </c>
    </row>
    <row r="78" spans="1:32" x14ac:dyDescent="0.2">
      <c r="A78" s="1">
        <v>258</v>
      </c>
      <c r="B78" s="1">
        <v>-8.9716900000000002E-2</v>
      </c>
      <c r="C78" s="1">
        <v>-0.113624</v>
      </c>
      <c r="D78" s="1">
        <v>3.1385200000000002E-2</v>
      </c>
      <c r="F78" s="1">
        <v>1.69313</v>
      </c>
      <c r="G78" s="1">
        <v>2.0311400000000002</v>
      </c>
      <c r="H78" s="1">
        <v>1.8635600000000001</v>
      </c>
      <c r="J78" s="1">
        <v>2.7338800000000001</v>
      </c>
      <c r="K78" s="1">
        <v>2.4900899999999999</v>
      </c>
      <c r="L78" s="1">
        <v>2.7433000000000001</v>
      </c>
      <c r="N78" s="1">
        <v>3.3716599999999999</v>
      </c>
      <c r="O78" s="1">
        <v>3.1430199999999999</v>
      </c>
      <c r="P78" s="1">
        <v>3.1884199999999998</v>
      </c>
      <c r="R78" s="1">
        <v>3.36124</v>
      </c>
      <c r="S78" s="1">
        <v>3.3238099999999999</v>
      </c>
      <c r="T78" s="1">
        <v>3.21706</v>
      </c>
      <c r="V78" s="1">
        <v>4.3726500000000001</v>
      </c>
      <c r="W78" s="1">
        <v>4.3349399999999996</v>
      </c>
      <c r="X78" s="1">
        <v>4.2575000000000003</v>
      </c>
      <c r="Z78" s="1">
        <v>3.8303400000000001</v>
      </c>
      <c r="AA78" s="1">
        <v>3.8847999999999998</v>
      </c>
      <c r="AB78" s="1">
        <v>3.9676999999999998</v>
      </c>
      <c r="AD78" s="1">
        <v>4.8541699999999999</v>
      </c>
      <c r="AE78" s="1">
        <v>4.38171</v>
      </c>
      <c r="AF78" s="1">
        <v>4.82151</v>
      </c>
    </row>
    <row r="79" spans="1:32" x14ac:dyDescent="0.2">
      <c r="A79" s="1">
        <v>257</v>
      </c>
      <c r="B79" s="1">
        <v>-0.33442499999999997</v>
      </c>
      <c r="C79" s="1">
        <v>-0.36131000000000002</v>
      </c>
      <c r="D79" s="1">
        <v>-0.15370400000000001</v>
      </c>
      <c r="F79" s="1">
        <v>1.55141</v>
      </c>
      <c r="G79" s="1">
        <v>2.0131700000000001</v>
      </c>
      <c r="H79" s="1">
        <v>1.67248</v>
      </c>
      <c r="J79" s="1">
        <v>2.1775799999999998</v>
      </c>
      <c r="K79" s="1">
        <v>2.2993299999999999</v>
      </c>
      <c r="L79" s="1">
        <v>2.1202999999999999</v>
      </c>
      <c r="N79" s="1">
        <v>2.9344000000000001</v>
      </c>
      <c r="O79" s="1">
        <v>2.7830499999999998</v>
      </c>
      <c r="P79" s="1">
        <v>2.65733</v>
      </c>
      <c r="R79" s="1">
        <v>2.9126300000000001</v>
      </c>
      <c r="S79" s="1">
        <v>2.89832</v>
      </c>
      <c r="T79" s="1">
        <v>3.0146299999999999</v>
      </c>
      <c r="V79" s="1">
        <v>4.19693</v>
      </c>
      <c r="W79" s="1">
        <v>3.8224200000000002</v>
      </c>
      <c r="X79" s="1">
        <v>3.94814</v>
      </c>
      <c r="Z79" s="1">
        <v>3.7595200000000002</v>
      </c>
      <c r="AA79" s="1">
        <v>3.5615299999999999</v>
      </c>
      <c r="AB79" s="1">
        <v>3.62174</v>
      </c>
      <c r="AD79" s="1">
        <v>4.5269300000000001</v>
      </c>
      <c r="AE79" s="1">
        <v>4.1191500000000003</v>
      </c>
      <c r="AF79" s="1">
        <v>4.28986</v>
      </c>
    </row>
    <row r="80" spans="1:32" x14ac:dyDescent="0.2">
      <c r="A80" s="1">
        <v>256</v>
      </c>
      <c r="B80" s="1">
        <v>-0.30971799999999999</v>
      </c>
      <c r="C80" s="1">
        <v>7.7548099999999995E-2</v>
      </c>
      <c r="D80" s="1">
        <v>-0.15434</v>
      </c>
      <c r="F80" s="1">
        <v>0.95297500000000002</v>
      </c>
      <c r="G80" s="1">
        <v>1.73295</v>
      </c>
      <c r="H80" s="1">
        <v>1.30104</v>
      </c>
      <c r="J80" s="1">
        <v>1.93079</v>
      </c>
      <c r="K80" s="1">
        <v>2.1736399999999998</v>
      </c>
      <c r="L80" s="1">
        <v>1.72143</v>
      </c>
      <c r="N80" s="1">
        <v>2.4905499999999998</v>
      </c>
      <c r="O80" s="1">
        <v>2.2913700000000001</v>
      </c>
      <c r="P80" s="1">
        <v>2.53362</v>
      </c>
      <c r="R80" s="1">
        <v>2.8</v>
      </c>
      <c r="S80" s="1">
        <v>2.9134199999999999</v>
      </c>
      <c r="T80" s="1">
        <v>2.6427800000000001</v>
      </c>
      <c r="V80" s="1">
        <v>4.4772699999999999</v>
      </c>
      <c r="W80" s="1">
        <v>3.6929799999999999</v>
      </c>
      <c r="X80" s="1">
        <v>3.9716999999999998</v>
      </c>
      <c r="Z80" s="1">
        <v>3.5845500000000001</v>
      </c>
      <c r="AA80" s="1">
        <v>3.2213699999999998</v>
      </c>
      <c r="AB80" s="1">
        <v>3.2324199999999998</v>
      </c>
      <c r="AD80" s="1">
        <v>4.3271199999999999</v>
      </c>
      <c r="AE80" s="1">
        <v>4.2986399999999998</v>
      </c>
      <c r="AF80" s="1">
        <v>4.0934299999999997</v>
      </c>
    </row>
    <row r="81" spans="1:32" x14ac:dyDescent="0.2">
      <c r="A81" s="1">
        <v>255</v>
      </c>
      <c r="B81" s="1">
        <v>-1.5094700000000001E-2</v>
      </c>
      <c r="C81" s="1">
        <v>-0.217366</v>
      </c>
      <c r="D81" s="1">
        <v>-0.24057100000000001</v>
      </c>
      <c r="F81" s="1">
        <v>1.0330999999999999</v>
      </c>
      <c r="G81" s="1">
        <v>1.42394</v>
      </c>
      <c r="H81" s="1">
        <v>0.88707000000000003</v>
      </c>
      <c r="J81" s="1">
        <v>1.7297</v>
      </c>
      <c r="K81" s="1">
        <v>1.7543299999999999</v>
      </c>
      <c r="L81" s="1">
        <v>1.48186</v>
      </c>
      <c r="N81" s="1">
        <v>2.3376000000000001</v>
      </c>
      <c r="O81" s="1">
        <v>2.3390200000000001</v>
      </c>
      <c r="P81" s="1">
        <v>2.1130300000000002</v>
      </c>
      <c r="R81" s="1">
        <v>2.63462</v>
      </c>
      <c r="S81" s="1">
        <v>2.3352200000000001</v>
      </c>
      <c r="T81" s="1">
        <v>2.1677</v>
      </c>
      <c r="V81" s="1">
        <v>3.8304100000000001</v>
      </c>
      <c r="W81" s="1">
        <v>3.73108</v>
      </c>
      <c r="X81" s="1">
        <v>3.5580099999999999</v>
      </c>
      <c r="Z81" s="1">
        <v>2.86198</v>
      </c>
      <c r="AA81" s="1">
        <v>3.0076000000000001</v>
      </c>
      <c r="AB81" s="1">
        <v>3.0665300000000002</v>
      </c>
      <c r="AD81" s="1">
        <v>3.58487</v>
      </c>
      <c r="AE81" s="1">
        <v>3.5537000000000001</v>
      </c>
      <c r="AF81" s="1">
        <v>3.4420000000000002</v>
      </c>
    </row>
    <row r="82" spans="1:32" x14ac:dyDescent="0.2">
      <c r="A82" s="1">
        <v>254</v>
      </c>
      <c r="B82" s="1">
        <v>-0.14827000000000001</v>
      </c>
      <c r="C82" s="1">
        <v>2.3391200000000001E-2</v>
      </c>
      <c r="D82" s="1">
        <v>-0.19848399999999999</v>
      </c>
      <c r="F82" s="1">
        <v>0.78660099999999999</v>
      </c>
      <c r="G82" s="1">
        <v>0.50742900000000002</v>
      </c>
      <c r="H82" s="1">
        <v>0.91148700000000005</v>
      </c>
      <c r="J82" s="1">
        <v>1.6437900000000001</v>
      </c>
      <c r="K82" s="1">
        <v>1.9109100000000001</v>
      </c>
      <c r="L82" s="1">
        <v>1.5692600000000001</v>
      </c>
      <c r="N82" s="1">
        <v>1.92028</v>
      </c>
      <c r="O82" s="1">
        <v>2.0759599999999998</v>
      </c>
      <c r="P82" s="1">
        <v>1.8767799999999999</v>
      </c>
      <c r="R82" s="1">
        <v>1.97435</v>
      </c>
      <c r="S82" s="1">
        <v>2.25583</v>
      </c>
      <c r="T82" s="1">
        <v>1.90174</v>
      </c>
      <c r="V82" s="1">
        <v>3.5486900000000001</v>
      </c>
      <c r="W82" s="1">
        <v>2.8307099999999998</v>
      </c>
      <c r="X82" s="1">
        <v>3.0391300000000001</v>
      </c>
      <c r="Z82" s="1">
        <v>2.2948400000000002</v>
      </c>
      <c r="AA82" s="1">
        <v>2.3022900000000002</v>
      </c>
      <c r="AB82" s="1">
        <v>2.5461800000000001</v>
      </c>
      <c r="AD82" s="1">
        <v>3.3794599999999999</v>
      </c>
      <c r="AE82" s="1">
        <v>3.2206999999999999</v>
      </c>
      <c r="AF82" s="1">
        <v>3.3945799999999999</v>
      </c>
    </row>
    <row r="83" spans="1:32" x14ac:dyDescent="0.2">
      <c r="A83" s="1">
        <v>253</v>
      </c>
      <c r="B83" s="1">
        <v>-0.14308699999999999</v>
      </c>
      <c r="C83" s="1">
        <v>2.5315000000000001E-2</v>
      </c>
      <c r="D83" s="1">
        <v>-0.102218</v>
      </c>
      <c r="F83" s="1">
        <v>0.85217699999999996</v>
      </c>
      <c r="G83" s="1">
        <v>0.66411299999999995</v>
      </c>
      <c r="H83" s="1">
        <v>0.72520399999999996</v>
      </c>
      <c r="J83" s="1">
        <v>1.24488</v>
      </c>
      <c r="K83" s="1">
        <v>1.42807</v>
      </c>
      <c r="L83" s="1">
        <v>1.3367899999999999</v>
      </c>
      <c r="N83" s="1">
        <v>1.7743199999999999</v>
      </c>
      <c r="O83" s="1">
        <v>1.776</v>
      </c>
      <c r="P83" s="1">
        <v>1.76573</v>
      </c>
      <c r="R83" s="1">
        <v>1.55253</v>
      </c>
      <c r="S83" s="1">
        <v>1.6936599999999999</v>
      </c>
      <c r="T83" s="1">
        <v>1.63378</v>
      </c>
      <c r="V83" s="1">
        <v>2.9436200000000001</v>
      </c>
      <c r="W83" s="1">
        <v>2.7881499999999999</v>
      </c>
      <c r="X83" s="1">
        <v>2.9897300000000002</v>
      </c>
      <c r="Z83" s="1">
        <v>2.1007699999999998</v>
      </c>
      <c r="AA83" s="1">
        <v>2.1875900000000001</v>
      </c>
      <c r="AB83" s="1">
        <v>2.2498900000000002</v>
      </c>
      <c r="AD83" s="1">
        <v>3.3065899999999999</v>
      </c>
      <c r="AE83" s="1">
        <v>2.71577</v>
      </c>
      <c r="AF83" s="1">
        <v>2.85704</v>
      </c>
    </row>
    <row r="84" spans="1:32" x14ac:dyDescent="0.2">
      <c r="A84" s="1">
        <v>252</v>
      </c>
      <c r="B84" s="1">
        <v>-0.14695800000000001</v>
      </c>
      <c r="C84" s="1">
        <v>5.0011399999999998E-2</v>
      </c>
      <c r="D84" s="1">
        <v>-5.62543E-2</v>
      </c>
      <c r="F84" s="1">
        <v>0.44370700000000002</v>
      </c>
      <c r="G84" s="1">
        <v>0.47215800000000002</v>
      </c>
      <c r="H84" s="1">
        <v>0.69514699999999996</v>
      </c>
      <c r="J84" s="1">
        <v>1.1436599999999999</v>
      </c>
      <c r="K84" s="1">
        <v>0.960005</v>
      </c>
      <c r="L84" s="1">
        <v>1.3316699999999999</v>
      </c>
      <c r="N84" s="1">
        <v>1.3531500000000001</v>
      </c>
      <c r="O84" s="1">
        <v>1.55945</v>
      </c>
      <c r="P84" s="1">
        <v>1.45672</v>
      </c>
      <c r="R84" s="1">
        <v>1.5060899999999999</v>
      </c>
      <c r="S84" s="1">
        <v>1.5448299999999999</v>
      </c>
      <c r="T84" s="1">
        <v>1.42963</v>
      </c>
      <c r="V84" s="1">
        <v>2.6267200000000002</v>
      </c>
      <c r="W84" s="1">
        <v>2.52854</v>
      </c>
      <c r="X84" s="1">
        <v>2.47255</v>
      </c>
      <c r="Z84" s="1">
        <v>2.0107400000000002</v>
      </c>
      <c r="AA84" s="1">
        <v>1.6450499999999999</v>
      </c>
      <c r="AB84" s="1">
        <v>1.7009099999999999</v>
      </c>
      <c r="AD84" s="1">
        <v>2.73055</v>
      </c>
      <c r="AE84" s="1">
        <v>2.6854900000000002</v>
      </c>
      <c r="AF84" s="1">
        <v>2.5625</v>
      </c>
    </row>
    <row r="85" spans="1:32" x14ac:dyDescent="0.2">
      <c r="A85" s="1">
        <v>251</v>
      </c>
      <c r="B85" s="1">
        <v>-0.17511699999999999</v>
      </c>
      <c r="C85" s="1">
        <v>-0.13758600000000001</v>
      </c>
      <c r="D85" s="1">
        <v>-7.1296700000000005E-2</v>
      </c>
      <c r="F85" s="1">
        <v>0.16272400000000001</v>
      </c>
      <c r="G85" s="1">
        <v>0.30010799999999999</v>
      </c>
      <c r="H85" s="1">
        <v>0.57820700000000003</v>
      </c>
      <c r="J85" s="1">
        <v>0.77898900000000004</v>
      </c>
      <c r="K85" s="1">
        <v>0.717082</v>
      </c>
      <c r="L85" s="1">
        <v>1.2078199999999999</v>
      </c>
      <c r="N85" s="1">
        <v>0.91208999999999996</v>
      </c>
      <c r="O85" s="1">
        <v>1.04915</v>
      </c>
      <c r="P85" s="1">
        <v>1.46807</v>
      </c>
      <c r="R85" s="1">
        <v>1.2274700000000001</v>
      </c>
      <c r="S85" s="1">
        <v>1.4945999999999999</v>
      </c>
      <c r="T85" s="1">
        <v>0.95396099999999995</v>
      </c>
      <c r="V85" s="1">
        <v>2.1663199999999998</v>
      </c>
      <c r="W85" s="1">
        <v>2.11164</v>
      </c>
      <c r="X85" s="1">
        <v>1.8987700000000001</v>
      </c>
      <c r="Z85" s="1">
        <v>1.2116800000000001</v>
      </c>
      <c r="AA85" s="1">
        <v>1.21533</v>
      </c>
      <c r="AB85" s="1">
        <v>1.51773</v>
      </c>
      <c r="AD85" s="1">
        <v>2.51844</v>
      </c>
      <c r="AE85" s="1">
        <v>2.4483899999999998</v>
      </c>
      <c r="AF85" s="1">
        <v>2.2197499999999999</v>
      </c>
    </row>
    <row r="86" spans="1:32" x14ac:dyDescent="0.2">
      <c r="A86" s="1">
        <v>250</v>
      </c>
      <c r="B86" s="1">
        <v>-0.16061400000000001</v>
      </c>
      <c r="C86" s="1">
        <v>0.18670700000000001</v>
      </c>
      <c r="D86" s="1">
        <v>-7.2538400000000003E-2</v>
      </c>
      <c r="F86" s="1">
        <v>0.51053999999999999</v>
      </c>
      <c r="G86" s="1">
        <v>0.26172099999999998</v>
      </c>
      <c r="H86" s="1">
        <v>0.41478500000000001</v>
      </c>
      <c r="J86" s="1">
        <v>0.46581800000000001</v>
      </c>
      <c r="K86" s="1">
        <v>0.81705300000000003</v>
      </c>
      <c r="L86" s="1">
        <v>0.84248500000000004</v>
      </c>
      <c r="N86" s="1">
        <v>0.70192100000000002</v>
      </c>
      <c r="O86" s="1">
        <v>1.0239199999999999</v>
      </c>
      <c r="P86" s="1">
        <v>0.96369499999999997</v>
      </c>
      <c r="R86" s="1">
        <v>0.65218100000000001</v>
      </c>
      <c r="S86" s="1">
        <v>0.63296699999999995</v>
      </c>
      <c r="T86" s="1">
        <v>1.0177099999999999</v>
      </c>
      <c r="V86" s="1">
        <v>1.6989700000000001</v>
      </c>
      <c r="W86" s="1">
        <v>1.86104</v>
      </c>
      <c r="X86" s="1">
        <v>1.7225299999999999</v>
      </c>
      <c r="Z86" s="1">
        <v>0.39624199999999998</v>
      </c>
      <c r="AA86" s="1">
        <v>1.2866</v>
      </c>
      <c r="AB86" s="1">
        <v>0.74266100000000002</v>
      </c>
      <c r="AD86" s="1">
        <v>1.7848200000000001</v>
      </c>
      <c r="AE86" s="1">
        <v>1.76162</v>
      </c>
      <c r="AF86" s="1">
        <v>1.90191</v>
      </c>
    </row>
    <row r="87" spans="1:32" x14ac:dyDescent="0.2">
      <c r="A87" s="1">
        <v>249</v>
      </c>
      <c r="B87" s="1">
        <v>8.0215800000000004E-2</v>
      </c>
      <c r="C87" s="1">
        <v>-0.105448</v>
      </c>
      <c r="D87" s="1">
        <v>-2.4258700000000001E-2</v>
      </c>
      <c r="F87" s="1">
        <v>0.13281799999999999</v>
      </c>
      <c r="G87" s="1">
        <v>0.51328799999999997</v>
      </c>
      <c r="H87" s="1">
        <v>9.7958600000000007E-2</v>
      </c>
      <c r="J87" s="1">
        <v>0.64152399999999998</v>
      </c>
      <c r="K87" s="1">
        <v>0.45123200000000002</v>
      </c>
      <c r="L87" s="1">
        <v>0.39107999999999998</v>
      </c>
      <c r="N87" s="1">
        <v>0.30905100000000002</v>
      </c>
      <c r="O87" s="1">
        <v>0.94292100000000001</v>
      </c>
      <c r="P87" s="1">
        <v>0.464119</v>
      </c>
      <c r="R87" s="1">
        <v>0.60007600000000005</v>
      </c>
      <c r="S87" s="1">
        <v>0.76937199999999994</v>
      </c>
      <c r="T87" s="1">
        <v>0.62473000000000001</v>
      </c>
      <c r="V87" s="1">
        <v>1.46871</v>
      </c>
      <c r="W87" s="1">
        <v>1.31212</v>
      </c>
      <c r="X87" s="1">
        <v>1.1493800000000001</v>
      </c>
      <c r="Z87" s="1">
        <v>0.382442</v>
      </c>
      <c r="AA87" s="1">
        <v>0.62595500000000004</v>
      </c>
      <c r="AB87" s="1">
        <v>0.51269900000000002</v>
      </c>
      <c r="AD87" s="1">
        <v>1.07118</v>
      </c>
      <c r="AE87" s="1">
        <v>1.16235</v>
      </c>
      <c r="AF87" s="1">
        <v>1.3892899999999999</v>
      </c>
    </row>
    <row r="88" spans="1:32" x14ac:dyDescent="0.2">
      <c r="A88" s="1">
        <v>248</v>
      </c>
      <c r="B88" s="1">
        <v>2.8378E-2</v>
      </c>
      <c r="C88" s="1">
        <v>-0.17139799999999999</v>
      </c>
      <c r="D88" s="1">
        <v>3.2437800000000003E-2</v>
      </c>
      <c r="F88" s="1">
        <v>0.40956100000000001</v>
      </c>
      <c r="G88" s="1">
        <v>0.338675</v>
      </c>
      <c r="H88" s="1">
        <v>0.31047599999999997</v>
      </c>
      <c r="J88" s="1">
        <v>0.236455</v>
      </c>
      <c r="K88" s="1">
        <v>0.33865699999999999</v>
      </c>
      <c r="L88" s="1">
        <v>0.50844199999999995</v>
      </c>
      <c r="N88" s="1">
        <v>0.60639900000000002</v>
      </c>
      <c r="O88" s="1">
        <v>0.48885600000000001</v>
      </c>
      <c r="P88" s="1">
        <v>0.74898900000000002</v>
      </c>
      <c r="R88" s="1">
        <v>0.32905000000000001</v>
      </c>
      <c r="S88" s="1">
        <v>0.477599</v>
      </c>
      <c r="T88" s="1">
        <v>0.36648999999999998</v>
      </c>
      <c r="V88" s="1">
        <v>1.0183599999999999</v>
      </c>
      <c r="W88" s="1">
        <v>0.841171</v>
      </c>
      <c r="X88" s="1">
        <v>1.04745</v>
      </c>
      <c r="Z88" s="1">
        <v>-0.20493500000000001</v>
      </c>
      <c r="AA88" s="1">
        <v>-8.2823800000000003E-2</v>
      </c>
      <c r="AB88" s="1">
        <v>0.146675</v>
      </c>
      <c r="AD88" s="1">
        <v>0.99758000000000002</v>
      </c>
      <c r="AE88" s="1">
        <v>0.71488099999999999</v>
      </c>
      <c r="AF88" s="1">
        <v>1.1872</v>
      </c>
    </row>
    <row r="89" spans="1:32" x14ac:dyDescent="0.2">
      <c r="A89" s="1">
        <v>247</v>
      </c>
      <c r="B89" s="1">
        <v>-0.114277</v>
      </c>
      <c r="C89" s="1">
        <v>6.4325999999999994E-2</v>
      </c>
      <c r="D89" s="1">
        <v>-0.179566</v>
      </c>
      <c r="F89" s="1">
        <v>2.6626E-2</v>
      </c>
      <c r="G89" s="1">
        <v>0.387158</v>
      </c>
      <c r="H89" s="1">
        <v>0.61472899999999997</v>
      </c>
      <c r="J89" s="1">
        <v>0.58179599999999998</v>
      </c>
      <c r="K89" s="1">
        <v>0.178511</v>
      </c>
      <c r="L89" s="1">
        <v>0.23618500000000001</v>
      </c>
      <c r="N89" s="1">
        <v>7.4337100000000003E-2</v>
      </c>
      <c r="O89" s="1">
        <v>0.36264400000000002</v>
      </c>
      <c r="P89" s="1">
        <v>0.405613</v>
      </c>
      <c r="R89" s="1">
        <v>0.42827999999999999</v>
      </c>
      <c r="S89" s="1">
        <v>0.84160900000000005</v>
      </c>
      <c r="T89" s="1">
        <v>0.25964100000000001</v>
      </c>
      <c r="V89" s="1">
        <v>0.66335500000000003</v>
      </c>
      <c r="W89" s="1">
        <v>0.71114200000000005</v>
      </c>
      <c r="X89" s="1">
        <v>0.703148</v>
      </c>
      <c r="Z89" s="1">
        <v>-0.70494299999999999</v>
      </c>
      <c r="AA89" s="1">
        <v>-0.56098999999999999</v>
      </c>
      <c r="AB89" s="1">
        <v>-0.20261299999999999</v>
      </c>
      <c r="AD89" s="1">
        <v>0.62542299999999995</v>
      </c>
      <c r="AE89" s="1">
        <v>0.27549899999999999</v>
      </c>
      <c r="AF89" s="1">
        <v>0.56623500000000004</v>
      </c>
    </row>
    <row r="90" spans="1:32" x14ac:dyDescent="0.2">
      <c r="A90" s="1">
        <v>246</v>
      </c>
      <c r="B90" s="1">
        <v>-0.126106</v>
      </c>
      <c r="C90" s="1">
        <v>0.17293500000000001</v>
      </c>
      <c r="D90" s="1">
        <v>-0.11947099999999999</v>
      </c>
      <c r="F90" s="1">
        <v>0.47223700000000002</v>
      </c>
      <c r="G90" s="1">
        <v>0.176288</v>
      </c>
      <c r="H90" s="1">
        <v>0.25806299999999999</v>
      </c>
      <c r="J90" s="1">
        <v>6.9003999999999996E-2</v>
      </c>
      <c r="K90" s="1">
        <v>7.01185E-3</v>
      </c>
      <c r="L90" s="1">
        <v>0.138905</v>
      </c>
      <c r="N90" s="1">
        <v>-0.24517</v>
      </c>
      <c r="O90" s="1">
        <v>-0.107973</v>
      </c>
      <c r="P90" s="1">
        <v>7.9874700000000007E-2</v>
      </c>
      <c r="R90" s="1">
        <v>-9.1207400000000004E-3</v>
      </c>
      <c r="S90" s="1">
        <v>0.28128300000000001</v>
      </c>
      <c r="T90" s="1">
        <v>2.0157100000000001E-2</v>
      </c>
      <c r="V90" s="1">
        <v>0.54884299999999997</v>
      </c>
      <c r="W90" s="1">
        <v>0.309228</v>
      </c>
      <c r="X90" s="1">
        <v>0.50900900000000004</v>
      </c>
      <c r="Z90" s="1">
        <v>-0.90178100000000005</v>
      </c>
      <c r="AA90" s="1">
        <v>-0.79783199999999999</v>
      </c>
      <c r="AB90" s="1">
        <v>-0.44729799999999997</v>
      </c>
      <c r="AD90" s="1">
        <v>0.32245699999999999</v>
      </c>
      <c r="AE90" s="1">
        <v>0.135522</v>
      </c>
      <c r="AF90" s="1">
        <v>-6.7210099999999995E-2</v>
      </c>
    </row>
    <row r="91" spans="1:32" x14ac:dyDescent="0.2">
      <c r="A91" s="1">
        <v>245</v>
      </c>
      <c r="B91" s="1">
        <v>3.0317899999999998E-2</v>
      </c>
      <c r="C91" s="1">
        <v>-7.8255000000000005E-2</v>
      </c>
      <c r="D91" s="1">
        <v>-2.8751200000000001E-2</v>
      </c>
      <c r="F91" s="1">
        <v>0.14798500000000001</v>
      </c>
      <c r="G91" s="1">
        <v>0.11827500000000001</v>
      </c>
      <c r="H91" s="1">
        <v>0.10159799999999999</v>
      </c>
      <c r="J91" s="1">
        <v>0.20494999999999999</v>
      </c>
      <c r="K91" s="1">
        <v>0.30293199999999998</v>
      </c>
      <c r="L91" s="1">
        <v>0.293375</v>
      </c>
      <c r="N91" s="1">
        <v>3.7631499999999998E-2</v>
      </c>
      <c r="O91" s="1">
        <v>0.134517</v>
      </c>
      <c r="P91" s="1">
        <v>0.26374599999999998</v>
      </c>
      <c r="R91" s="1">
        <v>-5.6121699999999997E-2</v>
      </c>
      <c r="S91" s="1">
        <v>9.1499899999999995E-2</v>
      </c>
      <c r="T91" s="1">
        <v>7.2849200000000003E-2</v>
      </c>
      <c r="V91" s="1">
        <v>5.51969E-2</v>
      </c>
      <c r="W91" s="1">
        <v>0.10802200000000001</v>
      </c>
      <c r="X91" s="1">
        <v>0.41434399999999999</v>
      </c>
      <c r="Z91" s="1">
        <v>-1.0976600000000001</v>
      </c>
      <c r="AA91" s="1">
        <v>-0.91151199999999999</v>
      </c>
      <c r="AB91" s="1">
        <v>-0.79376500000000005</v>
      </c>
      <c r="AD91" s="1">
        <v>-0.257716</v>
      </c>
      <c r="AE91" s="1">
        <v>-9.22819E-2</v>
      </c>
      <c r="AF91" s="1">
        <v>-0.358817</v>
      </c>
    </row>
    <row r="92" spans="1:32" x14ac:dyDescent="0.2">
      <c r="A92" s="1">
        <v>244</v>
      </c>
      <c r="B92" s="1">
        <v>-0.17030400000000001</v>
      </c>
      <c r="C92" s="1">
        <v>-0.157198</v>
      </c>
      <c r="D92" s="1">
        <v>0.105934</v>
      </c>
      <c r="F92" s="1">
        <v>0.18349099999999999</v>
      </c>
      <c r="G92" s="1">
        <v>0.34276400000000001</v>
      </c>
      <c r="H92" s="1">
        <v>0.18332899999999999</v>
      </c>
      <c r="J92" s="1">
        <v>-4.9952799999999999E-2</v>
      </c>
      <c r="K92" s="1">
        <v>0.17868400000000001</v>
      </c>
      <c r="L92" s="1">
        <v>0.27413199999999999</v>
      </c>
      <c r="N92" s="1">
        <v>-0.121154</v>
      </c>
      <c r="O92" s="1">
        <v>-0.143264</v>
      </c>
      <c r="P92" s="1">
        <v>-6.9931900000000005E-2</v>
      </c>
      <c r="R92" s="1">
        <v>-0.12929099999999999</v>
      </c>
      <c r="S92" s="1">
        <v>0.17910499999999999</v>
      </c>
      <c r="T92" s="1">
        <v>-0.202513</v>
      </c>
      <c r="V92" s="1">
        <v>2.8979700000000001E-2</v>
      </c>
      <c r="W92" s="1">
        <v>-0.21528800000000001</v>
      </c>
      <c r="X92" s="1">
        <v>0.132192</v>
      </c>
      <c r="Z92" s="1">
        <v>-1.1855100000000001</v>
      </c>
      <c r="AA92" s="1">
        <v>-1.12914</v>
      </c>
      <c r="AB92" s="1">
        <v>-0.77393599999999996</v>
      </c>
      <c r="AD92" s="1">
        <v>-0.46045000000000003</v>
      </c>
      <c r="AE92" s="1">
        <v>-0.37445600000000001</v>
      </c>
      <c r="AF92" s="1">
        <v>-0.38268099999999999</v>
      </c>
    </row>
    <row r="93" spans="1:32" x14ac:dyDescent="0.2">
      <c r="A93" s="1">
        <v>243</v>
      </c>
      <c r="B93" s="1">
        <v>-2.22241E-2</v>
      </c>
      <c r="C93" s="1">
        <v>-7.6972200000000005E-2</v>
      </c>
      <c r="D93" s="1">
        <v>-9.65974E-2</v>
      </c>
      <c r="F93" s="1">
        <v>-3.7299199999999999E-3</v>
      </c>
      <c r="G93" s="1">
        <v>0.133963</v>
      </c>
      <c r="H93" s="1">
        <v>0.393982</v>
      </c>
      <c r="J93" s="1">
        <v>-0.21058399999999999</v>
      </c>
      <c r="K93" s="1">
        <v>-1.08526E-2</v>
      </c>
      <c r="L93" s="1">
        <v>0.344385</v>
      </c>
      <c r="N93" s="1">
        <v>-0.527563</v>
      </c>
      <c r="O93" s="1">
        <v>-0.26954699999999998</v>
      </c>
      <c r="P93" s="1">
        <v>-9.1367699999999996E-2</v>
      </c>
      <c r="R93" s="1">
        <v>-0.34841699999999998</v>
      </c>
      <c r="S93" s="1">
        <v>-0.185082</v>
      </c>
      <c r="T93" s="1">
        <v>-0.23874999999999999</v>
      </c>
      <c r="V93" s="1">
        <v>-0.35730400000000001</v>
      </c>
      <c r="W93" s="1">
        <v>-0.20053099999999999</v>
      </c>
      <c r="X93" s="1">
        <v>-1.93177E-2</v>
      </c>
      <c r="Z93" s="1">
        <v>-1.5932500000000001</v>
      </c>
      <c r="AA93" s="1">
        <v>-1.15883</v>
      </c>
      <c r="AB93" s="1">
        <v>-1.2116899999999999</v>
      </c>
      <c r="AD93" s="1">
        <v>-0.32801200000000003</v>
      </c>
      <c r="AE93" s="1">
        <v>-0.81649799999999995</v>
      </c>
      <c r="AF93" s="1">
        <v>-0.49876300000000001</v>
      </c>
    </row>
    <row r="94" spans="1:32" x14ac:dyDescent="0.2">
      <c r="A94" s="1">
        <v>242</v>
      </c>
      <c r="B94" s="1">
        <v>-0.27630900000000003</v>
      </c>
      <c r="C94" s="1">
        <v>-7.1713799999999994E-2</v>
      </c>
      <c r="D94" s="1">
        <v>-0.15643000000000001</v>
      </c>
      <c r="F94" s="1">
        <v>0.15529399999999999</v>
      </c>
      <c r="G94" s="1">
        <v>0.17332400000000001</v>
      </c>
      <c r="H94" s="1">
        <v>0.348584</v>
      </c>
      <c r="J94" s="1">
        <v>0.332895</v>
      </c>
      <c r="K94" s="1">
        <v>-0.108253</v>
      </c>
      <c r="L94" s="1">
        <v>-7.4511900000000006E-2</v>
      </c>
      <c r="N94" s="1">
        <v>-0.25546200000000002</v>
      </c>
      <c r="O94" s="1">
        <v>-0.29569600000000001</v>
      </c>
      <c r="P94" s="1">
        <v>-0.29550500000000002</v>
      </c>
      <c r="R94" s="1">
        <v>-5.5628999999999998E-2</v>
      </c>
      <c r="S94" s="1">
        <v>-0.16213900000000001</v>
      </c>
      <c r="T94" s="1">
        <v>-0.15493199999999999</v>
      </c>
      <c r="V94" s="1">
        <v>-0.34381699999999998</v>
      </c>
      <c r="W94" s="1">
        <v>-0.316112</v>
      </c>
      <c r="X94" s="1">
        <v>-0.25016100000000002</v>
      </c>
      <c r="Z94" s="1">
        <v>-1.74529</v>
      </c>
      <c r="AA94" s="1">
        <v>-1.5706599999999999</v>
      </c>
      <c r="AB94" s="1">
        <v>-1.3943700000000001</v>
      </c>
      <c r="AD94" s="1">
        <v>-0.957148</v>
      </c>
      <c r="AE94" s="1">
        <v>-0.90078100000000005</v>
      </c>
      <c r="AF94" s="1">
        <v>-0.45309300000000002</v>
      </c>
    </row>
    <row r="95" spans="1:32" x14ac:dyDescent="0.2">
      <c r="A95" s="1">
        <v>241</v>
      </c>
      <c r="B95" s="1">
        <v>5.8085400000000001E-3</v>
      </c>
      <c r="C95" s="1">
        <v>9.8607600000000004E-2</v>
      </c>
      <c r="D95" s="1">
        <v>0.15500700000000001</v>
      </c>
      <c r="F95" s="1">
        <v>0.25713799999999998</v>
      </c>
      <c r="G95" s="1">
        <v>0.20676700000000001</v>
      </c>
      <c r="H95" s="1">
        <v>4.6548699999999998E-2</v>
      </c>
      <c r="J95" s="1">
        <v>-0.23416600000000001</v>
      </c>
      <c r="K95" s="1">
        <v>-0.13755200000000001</v>
      </c>
      <c r="L95" s="1">
        <v>-4.5458699999999998E-2</v>
      </c>
      <c r="N95" s="1">
        <v>-0.57005099999999997</v>
      </c>
      <c r="O95" s="1">
        <v>-0.18864</v>
      </c>
      <c r="P95" s="1">
        <v>-0.28399600000000003</v>
      </c>
      <c r="R95" s="1">
        <v>-0.44861600000000001</v>
      </c>
      <c r="S95" s="1">
        <v>-0.26353300000000002</v>
      </c>
      <c r="T95" s="1">
        <v>-0.32231300000000002</v>
      </c>
      <c r="V95" s="1">
        <v>-0.40702199999999999</v>
      </c>
      <c r="W95" s="1">
        <v>-0.24662800000000001</v>
      </c>
      <c r="X95" s="1">
        <v>-0.265293</v>
      </c>
      <c r="Z95" s="1">
        <v>-1.5912500000000001</v>
      </c>
      <c r="AA95" s="1">
        <v>-1.5203599999999999</v>
      </c>
      <c r="AB95" s="1">
        <v>-1.5161199999999999</v>
      </c>
      <c r="AD95" s="1">
        <v>-0.92410400000000004</v>
      </c>
      <c r="AE95" s="1">
        <v>-1.0418400000000001</v>
      </c>
      <c r="AF95" s="1">
        <v>-0.66491199999999995</v>
      </c>
    </row>
    <row r="96" spans="1:32" x14ac:dyDescent="0.2">
      <c r="A96" s="1">
        <v>240</v>
      </c>
      <c r="B96" s="1">
        <v>0.161026</v>
      </c>
      <c r="C96" s="1">
        <v>-8.9133199999999996E-2</v>
      </c>
      <c r="D96" s="1">
        <v>-7.8138299999999994E-2</v>
      </c>
      <c r="F96" s="1">
        <v>0.281864</v>
      </c>
      <c r="G96" s="1">
        <v>8.5834199999999999E-2</v>
      </c>
      <c r="H96" s="1">
        <v>0.15721099999999999</v>
      </c>
      <c r="J96" s="1">
        <v>-1.6060499999999998E-2</v>
      </c>
      <c r="K96" s="1">
        <v>-0.28253299999999998</v>
      </c>
      <c r="L96" s="1">
        <v>-8.5854299999999998E-3</v>
      </c>
      <c r="N96" s="1">
        <v>-0.46627600000000002</v>
      </c>
      <c r="O96" s="1">
        <v>-0.33267200000000002</v>
      </c>
      <c r="P96" s="1">
        <v>-0.174626</v>
      </c>
      <c r="R96" s="1">
        <v>-0.30489899999999998</v>
      </c>
      <c r="S96" s="1">
        <v>-0.38954</v>
      </c>
      <c r="T96" s="1">
        <v>-0.16661400000000001</v>
      </c>
      <c r="V96" s="1">
        <v>-0.47068700000000002</v>
      </c>
      <c r="W96" s="1">
        <v>-0.55243100000000001</v>
      </c>
      <c r="X96" s="1">
        <v>-0.46867500000000001</v>
      </c>
      <c r="Z96" s="1">
        <v>-1.63331</v>
      </c>
      <c r="AA96" s="1">
        <v>-1.57223</v>
      </c>
      <c r="AB96" s="1">
        <v>-1.54017</v>
      </c>
      <c r="AD96" s="1">
        <v>-0.54069900000000004</v>
      </c>
      <c r="AE96" s="1">
        <v>-0.98229699999999998</v>
      </c>
      <c r="AF96" s="1">
        <v>-0.79337999999999997</v>
      </c>
    </row>
    <row r="97" spans="1:32" x14ac:dyDescent="0.2">
      <c r="A97" s="1">
        <v>239</v>
      </c>
      <c r="B97" s="1">
        <v>-0.18104000000000001</v>
      </c>
      <c r="C97" s="1">
        <v>-0.15140000000000001</v>
      </c>
      <c r="D97" s="1">
        <v>2.5468500000000002E-2</v>
      </c>
      <c r="F97" s="1">
        <v>0.20691300000000001</v>
      </c>
      <c r="G97" s="1">
        <v>0.22528200000000001</v>
      </c>
      <c r="H97" s="1">
        <v>0.243585</v>
      </c>
      <c r="J97" s="1">
        <v>-0.112473</v>
      </c>
      <c r="K97" s="1">
        <v>-0.24501999999999999</v>
      </c>
      <c r="L97" s="1">
        <v>-8.5276599999999994E-2</v>
      </c>
      <c r="N97" s="1">
        <v>-0.34523799999999999</v>
      </c>
      <c r="O97" s="1">
        <v>-0.25377899999999998</v>
      </c>
      <c r="P97" s="1">
        <v>-0.41551100000000002</v>
      </c>
      <c r="R97" s="1">
        <v>-0.337009</v>
      </c>
      <c r="S97" s="1">
        <v>-0.19645099999999999</v>
      </c>
      <c r="T97" s="1">
        <v>-0.16670699999999999</v>
      </c>
      <c r="V97" s="1">
        <v>-0.53485799999999994</v>
      </c>
      <c r="W97" s="1">
        <v>-0.68918100000000004</v>
      </c>
      <c r="X97" s="1">
        <v>-0.373247</v>
      </c>
      <c r="Z97" s="1">
        <v>-1.7083900000000001</v>
      </c>
      <c r="AA97" s="1">
        <v>-1.6495599999999999</v>
      </c>
      <c r="AB97" s="1">
        <v>-1.43815</v>
      </c>
      <c r="AD97" s="1">
        <v>-0.95661600000000002</v>
      </c>
      <c r="AE97" s="1">
        <v>-0.76046100000000005</v>
      </c>
      <c r="AF97" s="1">
        <v>-1.01877</v>
      </c>
    </row>
    <row r="98" spans="1:32" x14ac:dyDescent="0.2">
      <c r="A98" s="1">
        <v>238</v>
      </c>
      <c r="B98" s="1">
        <v>-0.120043</v>
      </c>
      <c r="C98" s="1">
        <v>3.0410699999999999E-2</v>
      </c>
      <c r="D98" s="1">
        <v>-8.3092100000000002E-2</v>
      </c>
      <c r="F98" s="1">
        <v>0.2591</v>
      </c>
      <c r="G98" s="1">
        <v>0.352744</v>
      </c>
      <c r="H98" s="1">
        <v>0.30479400000000001</v>
      </c>
      <c r="J98" s="1">
        <v>-0.12953000000000001</v>
      </c>
      <c r="K98" s="1">
        <v>-1.6101000000000001E-2</v>
      </c>
      <c r="L98" s="1">
        <v>-0.246196</v>
      </c>
      <c r="N98" s="1">
        <v>-0.67250399999999999</v>
      </c>
      <c r="O98" s="1">
        <v>-0.36596899999999999</v>
      </c>
      <c r="P98" s="1">
        <v>-0.38376300000000002</v>
      </c>
      <c r="R98" s="1">
        <v>-0.32546900000000001</v>
      </c>
      <c r="S98" s="1">
        <v>-0.26538699999999998</v>
      </c>
      <c r="T98" s="1">
        <v>-2.4844399999999999E-2</v>
      </c>
      <c r="V98" s="1">
        <v>-0.37204399999999999</v>
      </c>
      <c r="W98" s="1">
        <v>-0.37818299999999999</v>
      </c>
      <c r="X98" s="1">
        <v>-0.19831499999999999</v>
      </c>
      <c r="Z98" s="1">
        <v>-1.70391</v>
      </c>
      <c r="AA98" s="1">
        <v>-1.29036</v>
      </c>
      <c r="AB98" s="1">
        <v>-1.40185</v>
      </c>
      <c r="AD98" s="1">
        <v>-1.05627</v>
      </c>
      <c r="AE98" s="1">
        <v>-0.77319099999999996</v>
      </c>
      <c r="AF98" s="1">
        <v>-0.45369799999999999</v>
      </c>
    </row>
    <row r="99" spans="1:32" x14ac:dyDescent="0.2">
      <c r="A99" s="1">
        <v>237</v>
      </c>
      <c r="B99" s="1">
        <v>-0.105111</v>
      </c>
      <c r="C99" s="1">
        <v>-1.38552E-2</v>
      </c>
      <c r="D99" s="1">
        <v>0.221357</v>
      </c>
      <c r="F99" s="1">
        <v>0.32661699999999999</v>
      </c>
      <c r="G99" s="1">
        <v>0.29061399999999998</v>
      </c>
      <c r="H99" s="1">
        <v>0.28462900000000002</v>
      </c>
      <c r="J99" s="1">
        <v>-0.104058</v>
      </c>
      <c r="K99" s="1">
        <v>0.22715099999999999</v>
      </c>
      <c r="L99" s="1">
        <v>0.14177699999999999</v>
      </c>
      <c r="N99" s="1">
        <v>-0.24745600000000001</v>
      </c>
      <c r="O99" s="1">
        <v>-0.22511800000000001</v>
      </c>
      <c r="P99" s="1">
        <v>-0.18843299999999999</v>
      </c>
      <c r="R99" s="1">
        <v>-0.33458599999999999</v>
      </c>
      <c r="S99" s="1">
        <v>-0.44725599999999999</v>
      </c>
      <c r="T99" s="1">
        <v>-0.29531499999999999</v>
      </c>
      <c r="V99" s="1">
        <v>-0.45243499999999998</v>
      </c>
      <c r="W99" s="1">
        <v>-0.44267600000000001</v>
      </c>
      <c r="X99" s="1">
        <v>-0.14458199999999999</v>
      </c>
      <c r="Z99" s="1">
        <v>-1.72942</v>
      </c>
      <c r="AA99" s="1">
        <v>-1.4152899999999999</v>
      </c>
      <c r="AB99" s="1">
        <v>-1.43028</v>
      </c>
      <c r="AD99" s="1">
        <v>-1.1345099999999999</v>
      </c>
      <c r="AE99" s="1">
        <v>-0.85916099999999995</v>
      </c>
      <c r="AF99" s="1">
        <v>-0.75894399999999995</v>
      </c>
    </row>
    <row r="100" spans="1:32" x14ac:dyDescent="0.2">
      <c r="A100" s="1">
        <v>236</v>
      </c>
      <c r="B100" s="1">
        <v>-0.20297899999999999</v>
      </c>
      <c r="C100" s="1">
        <v>-9.6041699999999994E-2</v>
      </c>
      <c r="D100" s="1">
        <v>-0.11093600000000001</v>
      </c>
      <c r="F100" s="1">
        <v>0.31275199999999997</v>
      </c>
      <c r="G100" s="1">
        <v>0.24091399999999999</v>
      </c>
      <c r="H100" s="1">
        <v>0.359956</v>
      </c>
      <c r="J100" s="1">
        <v>0.20963200000000001</v>
      </c>
      <c r="K100" s="1">
        <v>7.0834099999999997E-2</v>
      </c>
      <c r="L100" s="1">
        <v>7.0307800000000004E-2</v>
      </c>
      <c r="N100" s="1">
        <v>-0.410331</v>
      </c>
      <c r="O100" s="1">
        <v>-0.238792</v>
      </c>
      <c r="P100" s="1">
        <v>-0.176486</v>
      </c>
      <c r="R100" s="1">
        <v>-0.26083299999999998</v>
      </c>
      <c r="S100" s="1">
        <v>-0.23736099999999999</v>
      </c>
      <c r="T100" s="1">
        <v>-0.26969900000000002</v>
      </c>
      <c r="V100" s="1">
        <v>-0.49688100000000002</v>
      </c>
      <c r="W100" s="1">
        <v>-0.32942900000000003</v>
      </c>
      <c r="X100" s="1">
        <v>-9.0514700000000003E-2</v>
      </c>
      <c r="Z100" s="1">
        <v>-1.5166900000000001</v>
      </c>
      <c r="AA100" s="1">
        <v>-1.36334</v>
      </c>
      <c r="AB100" s="1">
        <v>-1.17757</v>
      </c>
      <c r="AD100" s="1">
        <v>-0.92519399999999996</v>
      </c>
      <c r="AE100" s="1">
        <v>-0.55106100000000002</v>
      </c>
      <c r="AF100" s="1">
        <v>-0.82047400000000004</v>
      </c>
    </row>
    <row r="101" spans="1:32" x14ac:dyDescent="0.2">
      <c r="A101" s="1">
        <v>235</v>
      </c>
      <c r="B101" s="1">
        <v>-7.7116900000000004E-4</v>
      </c>
      <c r="C101" s="1">
        <v>-9.1426400000000005E-2</v>
      </c>
      <c r="D101" s="1">
        <v>-0.102107</v>
      </c>
      <c r="F101" s="1">
        <v>0.400038</v>
      </c>
      <c r="G101" s="1">
        <v>0.372977</v>
      </c>
      <c r="H101" s="1">
        <v>0.48825800000000003</v>
      </c>
      <c r="J101" s="1">
        <v>-6.4819699999999994E-2</v>
      </c>
      <c r="K101" s="1">
        <v>4.3398899999999997E-2</v>
      </c>
      <c r="L101" s="1">
        <v>0.164156</v>
      </c>
      <c r="N101" s="1">
        <v>-0.22179499999999999</v>
      </c>
      <c r="O101" s="1">
        <v>-0.216915</v>
      </c>
      <c r="P101" s="1">
        <v>-0.29053699999999999</v>
      </c>
      <c r="R101" s="1">
        <v>-0.23691899999999999</v>
      </c>
      <c r="S101" s="1">
        <v>-4.0159800000000002E-2</v>
      </c>
      <c r="T101" s="1">
        <v>-0.161471</v>
      </c>
      <c r="V101" s="1">
        <v>-0.30862400000000001</v>
      </c>
      <c r="W101" s="1">
        <v>-8.1143199999999995E-3</v>
      </c>
      <c r="X101" s="1">
        <v>-8.5774000000000003E-2</v>
      </c>
      <c r="Z101" s="1">
        <v>-1.6436599999999999</v>
      </c>
      <c r="AA101" s="1">
        <v>-1.50518</v>
      </c>
      <c r="AB101" s="1">
        <v>-1.1065</v>
      </c>
      <c r="AD101" s="1">
        <v>-0.73893600000000004</v>
      </c>
      <c r="AE101" s="1">
        <v>-0.65047299999999997</v>
      </c>
      <c r="AF101" s="1">
        <v>-0.59258699999999997</v>
      </c>
    </row>
    <row r="102" spans="1:32" x14ac:dyDescent="0.2">
      <c r="A102" s="1">
        <v>234</v>
      </c>
      <c r="B102" s="1">
        <v>2.8688600000000002E-2</v>
      </c>
      <c r="C102" s="1">
        <v>-0.129659</v>
      </c>
      <c r="D102" s="1">
        <v>0.119659</v>
      </c>
      <c r="F102" s="1">
        <v>0.28583799999999998</v>
      </c>
      <c r="G102" s="1">
        <v>0.43366199999999999</v>
      </c>
      <c r="H102" s="1">
        <v>0.34540100000000001</v>
      </c>
      <c r="J102" s="1">
        <v>3.6975300000000003E-2</v>
      </c>
      <c r="K102" s="1">
        <v>0.17882799999999999</v>
      </c>
      <c r="L102" s="1">
        <v>0.22381300000000001</v>
      </c>
      <c r="N102" s="1">
        <v>-0.26260899999999998</v>
      </c>
      <c r="O102" s="1">
        <v>-0.15984200000000001</v>
      </c>
      <c r="P102" s="1">
        <v>4.3838500000000002E-2</v>
      </c>
      <c r="R102" s="1">
        <v>-0.11928800000000001</v>
      </c>
      <c r="S102" s="1">
        <v>-2.4631900000000002E-2</v>
      </c>
      <c r="T102" s="1">
        <v>0.164573</v>
      </c>
      <c r="V102" s="1">
        <v>-0.207459</v>
      </c>
      <c r="W102" s="1">
        <v>4.3990899999999999E-2</v>
      </c>
      <c r="X102" s="1">
        <v>-0.238898</v>
      </c>
      <c r="Z102" s="1">
        <v>-1.6209100000000001</v>
      </c>
      <c r="AA102" s="1">
        <v>-1.2041299999999999</v>
      </c>
      <c r="AB102" s="1">
        <v>-0.92113599999999995</v>
      </c>
      <c r="AD102" s="1">
        <v>-0.76513799999999998</v>
      </c>
      <c r="AE102" s="1">
        <v>-0.81257800000000002</v>
      </c>
      <c r="AF102" s="1">
        <v>-0.88928600000000002</v>
      </c>
    </row>
    <row r="103" spans="1:32" x14ac:dyDescent="0.2">
      <c r="A103" s="1">
        <v>233</v>
      </c>
      <c r="B103" s="1">
        <v>-3.9349000000000002E-2</v>
      </c>
      <c r="C103" s="1">
        <v>0.19378699999999999</v>
      </c>
      <c r="D103" s="1">
        <v>0.22683200000000001</v>
      </c>
      <c r="F103" s="1">
        <v>0.44605299999999998</v>
      </c>
      <c r="G103" s="1">
        <v>0.30346200000000001</v>
      </c>
      <c r="H103" s="1">
        <v>0.569774</v>
      </c>
      <c r="J103" s="1">
        <v>0.13799700000000001</v>
      </c>
      <c r="K103" s="1">
        <v>0.27913500000000002</v>
      </c>
      <c r="L103" s="1">
        <v>0.111721</v>
      </c>
      <c r="N103" s="1">
        <v>-5.63505E-3</v>
      </c>
      <c r="O103" s="1">
        <v>-0.248888</v>
      </c>
      <c r="P103" s="1">
        <v>0.34700599999999998</v>
      </c>
      <c r="R103" s="1">
        <v>9.3440599999999999E-2</v>
      </c>
      <c r="S103" s="1">
        <v>-9.0159199999999995E-2</v>
      </c>
      <c r="T103" s="1">
        <v>4.7068600000000002E-3</v>
      </c>
      <c r="V103" s="1">
        <v>8.52995E-2</v>
      </c>
      <c r="W103" s="1">
        <v>-8.5900799999999999E-2</v>
      </c>
      <c r="X103" s="1">
        <v>7.4224700000000005E-2</v>
      </c>
      <c r="Z103" s="1">
        <v>-1.4036</v>
      </c>
      <c r="AA103" s="1">
        <v>-1.11327</v>
      </c>
      <c r="AB103" s="1">
        <v>-1.18042</v>
      </c>
      <c r="AD103" s="1">
        <v>-0.66511600000000004</v>
      </c>
      <c r="AE103" s="1">
        <v>-0.60604499999999994</v>
      </c>
      <c r="AF103" s="1">
        <v>-0.52918799999999999</v>
      </c>
    </row>
    <row r="104" spans="1:32" x14ac:dyDescent="0.2">
      <c r="A104" s="1">
        <v>232</v>
      </c>
      <c r="B104" s="1">
        <v>-6.2977599999999995E-2</v>
      </c>
      <c r="C104" s="1">
        <v>-0.112543</v>
      </c>
      <c r="D104" s="1">
        <v>-2.8353900000000001E-2</v>
      </c>
      <c r="F104" s="1">
        <v>0.58631299999999997</v>
      </c>
      <c r="G104" s="1">
        <v>0.44750800000000002</v>
      </c>
      <c r="H104" s="1">
        <v>0.435747</v>
      </c>
      <c r="J104" s="1">
        <v>0.33652599999999999</v>
      </c>
      <c r="K104" s="1">
        <v>0.19219900000000001</v>
      </c>
      <c r="L104" s="1">
        <v>0.13540099999999999</v>
      </c>
      <c r="N104" s="1">
        <v>0.164079</v>
      </c>
      <c r="O104" s="1">
        <v>7.2209099999999998E-2</v>
      </c>
      <c r="P104" s="1">
        <v>0.11999</v>
      </c>
      <c r="R104" s="1">
        <v>0.21116199999999999</v>
      </c>
      <c r="S104" s="1">
        <v>8.96874E-2</v>
      </c>
      <c r="T104" s="1">
        <v>3.1607900000000001E-2</v>
      </c>
      <c r="V104" s="1">
        <v>6.9873400000000002E-2</v>
      </c>
      <c r="W104" s="1">
        <v>3.3890299999999998E-2</v>
      </c>
      <c r="X104" s="1">
        <v>2.8267500000000001E-2</v>
      </c>
      <c r="Z104" s="1">
        <v>-1.0232600000000001</v>
      </c>
      <c r="AA104" s="1">
        <v>-1.1438699999999999</v>
      </c>
      <c r="AB104" s="1">
        <v>-0.94607799999999997</v>
      </c>
      <c r="AD104" s="1">
        <v>-0.57262800000000003</v>
      </c>
      <c r="AE104" s="1">
        <v>-0.54411900000000002</v>
      </c>
      <c r="AF104" s="1">
        <v>-0.25689800000000002</v>
      </c>
    </row>
    <row r="105" spans="1:32" x14ac:dyDescent="0.2">
      <c r="A105" s="1">
        <v>231</v>
      </c>
      <c r="B105" s="1">
        <v>-9.7530000000000006E-2</v>
      </c>
      <c r="C105" s="1">
        <v>-0.20530200000000001</v>
      </c>
      <c r="D105" s="1">
        <v>-3.0760699999999998E-2</v>
      </c>
      <c r="F105" s="1">
        <v>0.774119</v>
      </c>
      <c r="G105" s="1">
        <v>0.61724100000000004</v>
      </c>
      <c r="H105" s="1">
        <v>0.53440799999999999</v>
      </c>
      <c r="J105" s="1">
        <v>0.24262400000000001</v>
      </c>
      <c r="K105" s="1">
        <v>0.48473500000000003</v>
      </c>
      <c r="L105" s="1">
        <v>0.40359699999999998</v>
      </c>
      <c r="N105" s="1">
        <v>4.3320099999999999E-3</v>
      </c>
      <c r="O105" s="1">
        <v>0.28807100000000002</v>
      </c>
      <c r="P105" s="1">
        <v>0.30538300000000002</v>
      </c>
      <c r="R105" s="1">
        <v>-6.3601199999999997E-2</v>
      </c>
      <c r="S105" s="1">
        <v>7.3390499999999997E-2</v>
      </c>
      <c r="T105" s="1">
        <v>0.22736899999999999</v>
      </c>
      <c r="V105" s="1">
        <v>0.17332400000000001</v>
      </c>
      <c r="W105" s="1">
        <v>1.0447400000000001E-2</v>
      </c>
      <c r="X105" s="1">
        <v>0.21171200000000001</v>
      </c>
      <c r="Z105" s="1">
        <v>-1.2863</v>
      </c>
      <c r="AA105" s="1">
        <v>-1.0003599999999999</v>
      </c>
      <c r="AB105" s="1">
        <v>-0.81313999999999997</v>
      </c>
      <c r="AD105" s="1">
        <v>-0.55594500000000002</v>
      </c>
      <c r="AE105" s="1">
        <v>-0.417821</v>
      </c>
      <c r="AF105" s="1">
        <v>-0.44075900000000001</v>
      </c>
    </row>
    <row r="106" spans="1:32" x14ac:dyDescent="0.2">
      <c r="A106" s="1">
        <v>230</v>
      </c>
      <c r="B106" s="1">
        <v>3.8635000000000003E-2</v>
      </c>
      <c r="C106" s="1">
        <v>-1.0493799999999999E-2</v>
      </c>
      <c r="D106" s="1">
        <v>0.22003</v>
      </c>
      <c r="F106" s="1">
        <v>0.71120300000000003</v>
      </c>
      <c r="G106" s="1">
        <v>0.73227500000000001</v>
      </c>
      <c r="H106" s="1">
        <v>0.68878300000000003</v>
      </c>
      <c r="J106" s="1">
        <v>0.33954699999999999</v>
      </c>
      <c r="K106" s="1">
        <v>0.48354200000000003</v>
      </c>
      <c r="L106" s="1">
        <v>0.35914400000000002</v>
      </c>
      <c r="N106" s="1">
        <v>-6.9647399999999998E-2</v>
      </c>
      <c r="O106" s="1">
        <v>0.35342000000000001</v>
      </c>
      <c r="P106" s="1">
        <v>0.17657200000000001</v>
      </c>
      <c r="R106" s="1">
        <v>0.23450199999999999</v>
      </c>
      <c r="S106" s="1">
        <v>0.51882099999999998</v>
      </c>
      <c r="T106" s="1">
        <v>0.435921</v>
      </c>
      <c r="V106" s="1">
        <v>-9.0941999999999995E-2</v>
      </c>
      <c r="W106" s="1">
        <v>9.28678E-2</v>
      </c>
      <c r="X106" s="1">
        <v>0.20319899999999999</v>
      </c>
      <c r="Z106" s="1">
        <v>-1.05446</v>
      </c>
      <c r="AA106" s="1">
        <v>-0.88129999999999997</v>
      </c>
      <c r="AB106" s="1">
        <v>-1.0050699999999999</v>
      </c>
      <c r="AD106" s="1">
        <v>-0.23677300000000001</v>
      </c>
      <c r="AE106" s="1">
        <v>-0.46013599999999999</v>
      </c>
      <c r="AF106" s="1">
        <v>-0.39735199999999998</v>
      </c>
    </row>
    <row r="107" spans="1:32" x14ac:dyDescent="0.2">
      <c r="A107" s="1">
        <v>229</v>
      </c>
      <c r="B107" s="1">
        <v>-0.28381600000000001</v>
      </c>
      <c r="C107" s="1">
        <v>-7.2920799999999994E-2</v>
      </c>
      <c r="D107" s="1">
        <v>-0.102324</v>
      </c>
      <c r="F107" s="1">
        <v>0.63648300000000002</v>
      </c>
      <c r="G107" s="1">
        <v>0.81030100000000005</v>
      </c>
      <c r="H107" s="1">
        <v>0.73781200000000002</v>
      </c>
      <c r="J107" s="1">
        <v>0.36908099999999999</v>
      </c>
      <c r="K107" s="1">
        <v>0.362153</v>
      </c>
      <c r="L107" s="1">
        <v>0.74837500000000001</v>
      </c>
      <c r="N107" s="1">
        <v>0.34472700000000001</v>
      </c>
      <c r="O107" s="1">
        <v>0.52038300000000004</v>
      </c>
      <c r="P107" s="1">
        <v>0.40029900000000002</v>
      </c>
      <c r="R107" s="1">
        <v>0.40187</v>
      </c>
      <c r="S107" s="1">
        <v>0.22450500000000001</v>
      </c>
      <c r="T107" s="1">
        <v>0.51533200000000001</v>
      </c>
      <c r="V107" s="1">
        <v>0.11913799999999999</v>
      </c>
      <c r="W107" s="1">
        <v>0.26040799999999997</v>
      </c>
      <c r="X107" s="1">
        <v>0.23009499999999999</v>
      </c>
      <c r="Z107" s="1">
        <v>-1.0179499999999999</v>
      </c>
      <c r="AA107" s="1">
        <v>-0.90718799999999999</v>
      </c>
      <c r="AB107" s="1">
        <v>-0.69404299999999997</v>
      </c>
      <c r="AD107" s="1">
        <v>0.142513</v>
      </c>
      <c r="AE107" s="1">
        <v>-0.407059</v>
      </c>
      <c r="AF107" s="1">
        <v>-0.12311999999999999</v>
      </c>
    </row>
    <row r="108" spans="1:32" x14ac:dyDescent="0.2">
      <c r="A108" s="1">
        <v>228</v>
      </c>
      <c r="B108" s="1">
        <v>6.13789E-2</v>
      </c>
      <c r="C108" s="1">
        <v>-6.1909400000000003E-2</v>
      </c>
      <c r="D108" s="1">
        <v>-0.107797</v>
      </c>
      <c r="F108" s="1">
        <v>0.82265999999999995</v>
      </c>
      <c r="G108" s="1">
        <v>0.72915799999999997</v>
      </c>
      <c r="H108" s="1">
        <v>0.89626600000000001</v>
      </c>
      <c r="J108" s="1">
        <v>0.889594</v>
      </c>
      <c r="K108" s="1">
        <v>0.72471600000000003</v>
      </c>
      <c r="L108" s="1">
        <v>0.702372</v>
      </c>
      <c r="N108" s="1">
        <v>0.436083</v>
      </c>
      <c r="O108" s="1">
        <v>0.46762799999999999</v>
      </c>
      <c r="P108" s="1">
        <v>0.60549699999999995</v>
      </c>
      <c r="R108" s="1">
        <v>0.39933000000000002</v>
      </c>
      <c r="S108" s="1">
        <v>0.43717600000000001</v>
      </c>
      <c r="T108" s="1">
        <v>0.59217200000000003</v>
      </c>
      <c r="V108" s="1">
        <v>0.45375199999999999</v>
      </c>
      <c r="W108" s="1">
        <v>0.19231799999999999</v>
      </c>
      <c r="X108" s="1">
        <v>0.52050799999999997</v>
      </c>
      <c r="Z108" s="1">
        <v>-1.0512699999999999</v>
      </c>
      <c r="AA108" s="1">
        <v>-0.64428600000000003</v>
      </c>
      <c r="AB108" s="1">
        <v>-0.56287299999999996</v>
      </c>
      <c r="AD108" s="1">
        <v>-1.6868399999999999E-2</v>
      </c>
      <c r="AE108" s="1">
        <v>-0.23056099999999999</v>
      </c>
      <c r="AF108" s="1">
        <v>0.30797600000000003</v>
      </c>
    </row>
    <row r="109" spans="1:32" x14ac:dyDescent="0.2">
      <c r="A109" s="1">
        <v>227</v>
      </c>
      <c r="B109" s="1">
        <v>-0.25536500000000001</v>
      </c>
      <c r="C109" s="1">
        <v>-0.12681200000000001</v>
      </c>
      <c r="D109" s="1">
        <v>-1.51875E-2</v>
      </c>
      <c r="F109" s="1">
        <v>0.99782000000000004</v>
      </c>
      <c r="G109" s="1">
        <v>1.17818</v>
      </c>
      <c r="H109" s="1">
        <v>0.91103599999999996</v>
      </c>
      <c r="J109" s="1">
        <v>0.72710699999999995</v>
      </c>
      <c r="K109" s="1">
        <v>1.0976900000000001</v>
      </c>
      <c r="L109" s="1">
        <v>0.65925699999999998</v>
      </c>
      <c r="N109" s="1">
        <v>0.69342199999999998</v>
      </c>
      <c r="O109" s="1">
        <v>0.41844399999999998</v>
      </c>
      <c r="P109" s="1">
        <v>0.45387</v>
      </c>
      <c r="R109" s="1">
        <v>0.545956</v>
      </c>
      <c r="S109" s="1">
        <v>0.65660300000000005</v>
      </c>
      <c r="T109" s="1">
        <v>0.66551400000000005</v>
      </c>
      <c r="V109" s="1">
        <v>0.51406200000000002</v>
      </c>
      <c r="W109" s="1">
        <v>0.56156399999999995</v>
      </c>
      <c r="X109" s="1">
        <v>0.71745700000000001</v>
      </c>
      <c r="Z109" s="1">
        <v>-0.98696600000000001</v>
      </c>
      <c r="AA109" s="1">
        <v>-0.79076800000000003</v>
      </c>
      <c r="AB109" s="1">
        <v>-0.71582100000000004</v>
      </c>
      <c r="AD109" s="1">
        <v>-2.6094900000000001E-2</v>
      </c>
      <c r="AE109" s="1">
        <v>9.4982399999999995E-2</v>
      </c>
      <c r="AF109" s="1">
        <v>0.44229600000000002</v>
      </c>
    </row>
    <row r="110" spans="1:32" x14ac:dyDescent="0.2">
      <c r="A110" s="1">
        <v>226</v>
      </c>
      <c r="B110" s="1">
        <v>-8.9109999999999995E-2</v>
      </c>
      <c r="C110" s="1">
        <v>-0.143404</v>
      </c>
      <c r="D110" s="1">
        <v>1.52225E-2</v>
      </c>
      <c r="F110" s="1">
        <v>1.1531100000000001</v>
      </c>
      <c r="G110" s="1">
        <v>1.1339900000000001</v>
      </c>
      <c r="H110" s="1">
        <v>1.0414300000000001</v>
      </c>
      <c r="J110" s="1">
        <v>0.93987699999999996</v>
      </c>
      <c r="K110" s="1">
        <v>0.82195600000000002</v>
      </c>
      <c r="L110" s="1">
        <v>0.93366400000000005</v>
      </c>
      <c r="N110" s="1">
        <v>0.63888500000000004</v>
      </c>
      <c r="O110" s="1">
        <v>0.72240899999999997</v>
      </c>
      <c r="P110" s="1">
        <v>0.83826000000000001</v>
      </c>
      <c r="R110" s="1">
        <v>0.74647200000000002</v>
      </c>
      <c r="S110" s="1">
        <v>0.93385300000000004</v>
      </c>
      <c r="T110" s="1">
        <v>0.663605</v>
      </c>
      <c r="V110" s="1">
        <v>0.92849300000000001</v>
      </c>
      <c r="W110" s="1">
        <v>0.61992000000000003</v>
      </c>
      <c r="X110" s="1">
        <v>0.39124700000000001</v>
      </c>
      <c r="Z110" s="1">
        <v>-0.91444199999999998</v>
      </c>
      <c r="AA110" s="1">
        <v>-0.66116200000000003</v>
      </c>
      <c r="AB110" s="1">
        <v>-0.48218800000000001</v>
      </c>
      <c r="AD110" s="1">
        <v>4.3510699999999999E-2</v>
      </c>
      <c r="AE110" s="1">
        <v>-4.2151899999999999E-2</v>
      </c>
      <c r="AF110" s="1">
        <v>0.12719800000000001</v>
      </c>
    </row>
    <row r="111" spans="1:32" x14ac:dyDescent="0.2">
      <c r="A111" s="1">
        <v>225</v>
      </c>
      <c r="B111" s="1">
        <v>-0.32344000000000001</v>
      </c>
      <c r="C111" s="1">
        <v>2.0438100000000001E-2</v>
      </c>
      <c r="D111" s="1">
        <v>-8.3939399999999997E-2</v>
      </c>
      <c r="F111" s="1">
        <v>1.2664299999999999</v>
      </c>
      <c r="G111" s="1">
        <v>1.5120899999999999</v>
      </c>
      <c r="H111" s="1">
        <v>1.2732600000000001</v>
      </c>
      <c r="J111" s="1">
        <v>1.04817</v>
      </c>
      <c r="K111" s="1">
        <v>0.97511000000000003</v>
      </c>
      <c r="L111" s="1">
        <v>0.95869000000000004</v>
      </c>
      <c r="N111" s="1">
        <v>0.47749200000000003</v>
      </c>
      <c r="O111" s="1">
        <v>0.62663500000000005</v>
      </c>
      <c r="P111" s="1">
        <v>0.90631399999999995</v>
      </c>
      <c r="R111" s="1">
        <v>0.64320500000000003</v>
      </c>
      <c r="S111" s="1">
        <v>1.0076400000000001</v>
      </c>
      <c r="T111" s="1">
        <v>0.74730099999999999</v>
      </c>
      <c r="V111" s="1">
        <v>0.91924899999999998</v>
      </c>
      <c r="W111" s="1">
        <v>0.82482900000000003</v>
      </c>
      <c r="X111" s="1">
        <v>0.92017000000000004</v>
      </c>
      <c r="Z111" s="1">
        <v>-0.61648199999999997</v>
      </c>
      <c r="AA111" s="1">
        <v>-0.39452199999999998</v>
      </c>
      <c r="AB111" s="1">
        <v>-0.21601500000000001</v>
      </c>
      <c r="AD111" s="1">
        <v>0.32068200000000002</v>
      </c>
      <c r="AE111" s="1">
        <v>0.36975200000000003</v>
      </c>
      <c r="AF111" s="1">
        <v>0.152336</v>
      </c>
    </row>
    <row r="112" spans="1:32" x14ac:dyDescent="0.2">
      <c r="A112" s="1">
        <v>224</v>
      </c>
      <c r="B112" s="1">
        <v>-4.8146500000000002E-2</v>
      </c>
      <c r="C112" s="1">
        <v>-0.26825100000000002</v>
      </c>
      <c r="D112" s="1">
        <v>-0.12515599999999999</v>
      </c>
      <c r="F112" s="1">
        <v>1.67502</v>
      </c>
      <c r="G112" s="1">
        <v>1.5585899999999999</v>
      </c>
      <c r="H112" s="1">
        <v>1.40042</v>
      </c>
      <c r="J112" s="1">
        <v>1.03115</v>
      </c>
      <c r="K112" s="1">
        <v>1.2485599999999999</v>
      </c>
      <c r="L112" s="1">
        <v>1.1758900000000001</v>
      </c>
      <c r="N112" s="1">
        <v>0.80909200000000003</v>
      </c>
      <c r="O112" s="1">
        <v>1.3238099999999999</v>
      </c>
      <c r="P112" s="1">
        <v>1.1383399999999999</v>
      </c>
      <c r="R112" s="1">
        <v>1.25545</v>
      </c>
      <c r="S112" s="1">
        <v>1.32795</v>
      </c>
      <c r="T112" s="1">
        <v>1.1263700000000001</v>
      </c>
      <c r="V112" s="1">
        <v>1.06711</v>
      </c>
      <c r="W112" s="1">
        <v>0.85998799999999997</v>
      </c>
      <c r="X112" s="1">
        <v>0.83770199999999995</v>
      </c>
      <c r="Z112" s="1">
        <v>-1.16953</v>
      </c>
      <c r="AA112" s="1">
        <v>-0.24665400000000001</v>
      </c>
      <c r="AB112" s="1">
        <v>-8.2193699999999995E-2</v>
      </c>
      <c r="AD112" s="1">
        <v>0.305946</v>
      </c>
      <c r="AE112" s="1">
        <v>0.82808700000000002</v>
      </c>
      <c r="AF112" s="1">
        <v>-0.220531</v>
      </c>
    </row>
    <row r="113" spans="1:32" x14ac:dyDescent="0.2">
      <c r="A113" s="1">
        <v>223</v>
      </c>
      <c r="B113" s="1">
        <v>-0.18357200000000001</v>
      </c>
      <c r="C113" s="1">
        <v>2.3809199999999999E-3</v>
      </c>
      <c r="D113" s="1">
        <v>-0.15611</v>
      </c>
      <c r="F113" s="1">
        <v>1.7593300000000001</v>
      </c>
      <c r="G113" s="1">
        <v>1.6582600000000001</v>
      </c>
      <c r="H113" s="1">
        <v>1.56281</v>
      </c>
      <c r="J113" s="1">
        <v>1.2678199999999999</v>
      </c>
      <c r="K113" s="1">
        <v>1.5000100000000001</v>
      </c>
      <c r="L113" s="1">
        <v>1.5338099999999999</v>
      </c>
      <c r="N113" s="1">
        <v>0.668242</v>
      </c>
      <c r="O113" s="1">
        <v>1.0994900000000001</v>
      </c>
      <c r="P113" s="1">
        <v>1.3259300000000001</v>
      </c>
      <c r="R113" s="1">
        <v>1.45231</v>
      </c>
      <c r="S113" s="1">
        <v>1.4300999999999999</v>
      </c>
      <c r="T113" s="1">
        <v>1.2622500000000001</v>
      </c>
      <c r="V113" s="1">
        <v>1.10358</v>
      </c>
      <c r="W113" s="1">
        <v>1.05623</v>
      </c>
      <c r="X113" s="1">
        <v>1.6495299999999999</v>
      </c>
      <c r="Z113" s="1">
        <v>-0.489402</v>
      </c>
      <c r="AA113" s="1">
        <v>-6.7282099999999997E-2</v>
      </c>
      <c r="AB113" s="1">
        <v>-0.22479499999999999</v>
      </c>
      <c r="AD113" s="1">
        <v>0.75578299999999998</v>
      </c>
      <c r="AE113" s="1">
        <v>1.22797</v>
      </c>
      <c r="AF113" s="1">
        <v>0.582928</v>
      </c>
    </row>
    <row r="114" spans="1:32" x14ac:dyDescent="0.2">
      <c r="A114" s="1">
        <v>222</v>
      </c>
      <c r="B114" s="1">
        <v>-0.161801</v>
      </c>
      <c r="C114" s="1">
        <v>7.2205199999999997E-2</v>
      </c>
      <c r="D114" s="1">
        <v>-0.112566</v>
      </c>
      <c r="F114" s="1">
        <v>2.0179</v>
      </c>
      <c r="G114" s="1">
        <v>1.73872</v>
      </c>
      <c r="H114" s="1">
        <v>1.6141799999999999</v>
      </c>
      <c r="J114" s="1">
        <v>1.5314099999999999</v>
      </c>
      <c r="K114" s="1">
        <v>1.50387</v>
      </c>
      <c r="L114" s="1">
        <v>1.60388</v>
      </c>
      <c r="N114" s="1">
        <v>0.99978999999999996</v>
      </c>
      <c r="O114" s="1">
        <v>1.6070899999999999</v>
      </c>
      <c r="P114" s="1">
        <v>1.4112100000000001</v>
      </c>
      <c r="R114" s="1">
        <v>1.36313</v>
      </c>
      <c r="S114" s="1">
        <v>1.6595200000000001</v>
      </c>
      <c r="T114" s="1">
        <v>1.58144</v>
      </c>
      <c r="V114" s="1">
        <v>2.0333100000000002</v>
      </c>
      <c r="W114" s="1">
        <v>1.5525500000000001</v>
      </c>
      <c r="X114" s="1">
        <v>1.9736499999999999</v>
      </c>
      <c r="Z114" s="1">
        <v>-0.64912199999999998</v>
      </c>
      <c r="AA114" s="1">
        <v>0.33144099999999999</v>
      </c>
      <c r="AB114" s="1">
        <v>0.49452499999999999</v>
      </c>
      <c r="AD114" s="1">
        <v>0.81938100000000003</v>
      </c>
      <c r="AE114" s="1">
        <v>1.0965</v>
      </c>
      <c r="AF114" s="1">
        <v>1.1722399999999999</v>
      </c>
    </row>
    <row r="115" spans="1:32" x14ac:dyDescent="0.2">
      <c r="A115" s="1">
        <v>221</v>
      </c>
      <c r="B115" s="1">
        <v>-9.4639699999999993E-2</v>
      </c>
      <c r="C115" s="1">
        <v>-0.150758</v>
      </c>
      <c r="D115" s="1">
        <v>-0.19378100000000001</v>
      </c>
      <c r="F115" s="1">
        <v>2.2794500000000002</v>
      </c>
      <c r="G115" s="1">
        <v>2.0521099999999999</v>
      </c>
      <c r="H115" s="1">
        <v>2.32158</v>
      </c>
      <c r="J115" s="1">
        <v>2.1694200000000001</v>
      </c>
      <c r="K115" s="1">
        <v>2.4224999999999999</v>
      </c>
      <c r="L115" s="1">
        <v>1.8045199999999999</v>
      </c>
      <c r="N115" s="1">
        <v>1.5604499999999999</v>
      </c>
      <c r="O115" s="1">
        <v>1.45899</v>
      </c>
      <c r="P115" s="1">
        <v>2.3618100000000002</v>
      </c>
      <c r="R115" s="1">
        <v>1.4425600000000001</v>
      </c>
      <c r="S115" s="1">
        <v>1.7775399999999999</v>
      </c>
      <c r="T115" s="1">
        <v>1.9151400000000001</v>
      </c>
      <c r="V115" s="1">
        <v>1.89733</v>
      </c>
      <c r="W115" s="1">
        <v>1.5881799999999999</v>
      </c>
      <c r="X115" s="1">
        <v>2.12602</v>
      </c>
      <c r="Z115" s="1">
        <v>-0.26439000000000001</v>
      </c>
      <c r="AA115" s="1">
        <v>-0.48154200000000003</v>
      </c>
      <c r="AB115" s="1">
        <v>0.77708900000000003</v>
      </c>
      <c r="AD115" s="1">
        <v>0.30315999999999999</v>
      </c>
      <c r="AE115" s="1">
        <v>2.0226199999999999</v>
      </c>
      <c r="AF115" s="1">
        <v>1.83161</v>
      </c>
    </row>
    <row r="116" spans="1:32" x14ac:dyDescent="0.2">
      <c r="A116" s="1">
        <v>220</v>
      </c>
      <c r="B116" s="1">
        <v>-0.115561</v>
      </c>
      <c r="C116" s="1">
        <v>-7.0170099999999999E-2</v>
      </c>
      <c r="D116" s="1">
        <v>-0.10477300000000001</v>
      </c>
      <c r="F116" s="1">
        <v>2.4249499999999999</v>
      </c>
      <c r="G116" s="1">
        <v>2.2829299999999999</v>
      </c>
      <c r="H116" s="1">
        <v>2.7934700000000001</v>
      </c>
      <c r="J116" s="1">
        <v>2.3456600000000001</v>
      </c>
      <c r="K116" s="1">
        <v>1.9698</v>
      </c>
      <c r="L116" s="1">
        <v>2.1419999999999999</v>
      </c>
      <c r="N116" s="1">
        <v>1.4411</v>
      </c>
      <c r="O116" s="1">
        <v>2.09606</v>
      </c>
      <c r="P116" s="1">
        <v>1.7878000000000001</v>
      </c>
      <c r="R116" s="1">
        <v>1.7521899999999999</v>
      </c>
      <c r="S116" s="1">
        <v>2.0728499999999999</v>
      </c>
      <c r="T116" s="1">
        <v>2.24254</v>
      </c>
      <c r="V116" s="1">
        <v>2.5019100000000001</v>
      </c>
      <c r="W116" s="1">
        <v>2.03844</v>
      </c>
      <c r="X116" s="1">
        <v>2.4902500000000001</v>
      </c>
      <c r="Z116" s="1">
        <v>-3.7583999999999999E-2</v>
      </c>
      <c r="AA116" s="1">
        <v>-6.3150999999999999E-2</v>
      </c>
      <c r="AB116" s="1">
        <v>1.45549</v>
      </c>
      <c r="AD116" s="1">
        <v>1.5312300000000001</v>
      </c>
      <c r="AE116" s="1">
        <v>1.6218699999999999</v>
      </c>
      <c r="AF116" s="1">
        <v>2.06107</v>
      </c>
    </row>
  </sheetData>
  <mergeCells count="18">
    <mergeCell ref="B3:D3"/>
    <mergeCell ref="F3:H3"/>
    <mergeCell ref="J3:L3"/>
    <mergeCell ref="N3:P3"/>
    <mergeCell ref="A1:E1"/>
    <mergeCell ref="A4:A5"/>
    <mergeCell ref="B4:D4"/>
    <mergeCell ref="F4:H4"/>
    <mergeCell ref="J4:L4"/>
    <mergeCell ref="N4:P4"/>
    <mergeCell ref="R3:T3"/>
    <mergeCell ref="V3:X3"/>
    <mergeCell ref="AD4:AF4"/>
    <mergeCell ref="Z3:AB3"/>
    <mergeCell ref="AD3:AF3"/>
    <mergeCell ref="R4:T4"/>
    <mergeCell ref="V4:X4"/>
    <mergeCell ref="Z4:AB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4E517-7AB7-A541-AF8C-61F65B793CDC}">
  <dimension ref="A1:Y25"/>
  <sheetViews>
    <sheetView tabSelected="1" zoomScale="125" zoomScaleNormal="146" workbookViewId="0">
      <selection activeCell="C10" sqref="C10"/>
    </sheetView>
  </sheetViews>
  <sheetFormatPr baseColWidth="10" defaultRowHeight="16" x14ac:dyDescent="0.2"/>
  <cols>
    <col min="1" max="1" width="15.6640625" style="1" customWidth="1"/>
    <col min="2" max="2" width="11.33203125" style="1" customWidth="1"/>
    <col min="3" max="3" width="10.83203125" style="1"/>
    <col min="4" max="7" width="11.83203125" style="1" customWidth="1"/>
    <col min="8" max="10" width="10.83203125" style="1"/>
    <col min="11" max="11" width="12" style="1" customWidth="1"/>
    <col min="12" max="16384" width="10.83203125" style="1"/>
  </cols>
  <sheetData>
    <row r="1" spans="1:25" x14ac:dyDescent="0.2">
      <c r="A1" s="11" t="s">
        <v>72</v>
      </c>
      <c r="B1" s="11"/>
      <c r="C1" s="11"/>
      <c r="D1" s="11"/>
      <c r="E1" s="11"/>
    </row>
    <row r="2" spans="1:25" ht="50" customHeight="1" x14ac:dyDescent="0.2">
      <c r="B2" s="7" t="s">
        <v>4</v>
      </c>
      <c r="C2" s="7"/>
      <c r="D2" s="7"/>
      <c r="E2" s="7"/>
      <c r="F2" s="2"/>
      <c r="G2" s="12" t="s">
        <v>65</v>
      </c>
      <c r="H2" s="12"/>
      <c r="I2" s="12"/>
      <c r="J2" s="12"/>
      <c r="K2" s="12"/>
      <c r="L2" s="12"/>
      <c r="M2" s="12"/>
      <c r="N2" s="12"/>
      <c r="P2" s="8" t="s">
        <v>63</v>
      </c>
      <c r="Q2" s="8"/>
      <c r="R2" s="8"/>
      <c r="S2" s="8"/>
      <c r="T2" s="8"/>
      <c r="U2" s="8"/>
      <c r="W2" s="10" t="s">
        <v>64</v>
      </c>
      <c r="X2" s="10"/>
      <c r="Y2" s="10"/>
    </row>
    <row r="3" spans="1:25" ht="38" customHeight="1" x14ac:dyDescent="0.2">
      <c r="A3" s="9" t="s">
        <v>0</v>
      </c>
      <c r="B3" s="8" t="s">
        <v>13</v>
      </c>
      <c r="C3" s="8"/>
      <c r="D3" s="8"/>
      <c r="E3" s="8"/>
      <c r="F3" s="3"/>
      <c r="G3" s="3"/>
      <c r="H3" s="4"/>
      <c r="I3" s="8" t="s">
        <v>43</v>
      </c>
      <c r="J3" s="8"/>
      <c r="K3" s="8"/>
      <c r="L3" s="9" t="s">
        <v>44</v>
      </c>
      <c r="M3" s="9"/>
      <c r="N3" s="9"/>
      <c r="P3" s="8" t="s">
        <v>43</v>
      </c>
      <c r="Q3" s="8"/>
      <c r="R3" s="8"/>
      <c r="S3" s="9" t="s">
        <v>44</v>
      </c>
      <c r="T3" s="9"/>
      <c r="U3" s="9"/>
      <c r="W3" s="9" t="s">
        <v>44</v>
      </c>
      <c r="X3" s="9"/>
      <c r="Y3" s="9"/>
    </row>
    <row r="4" spans="1:25" x14ac:dyDescent="0.2">
      <c r="A4" s="9"/>
      <c r="B4" s="1" t="s">
        <v>1</v>
      </c>
      <c r="C4" s="1" t="s">
        <v>2</v>
      </c>
      <c r="D4" s="1" t="s">
        <v>3</v>
      </c>
      <c r="E4" s="1" t="s">
        <v>38</v>
      </c>
      <c r="G4" s="1" t="s">
        <v>66</v>
      </c>
      <c r="H4" s="1" t="s">
        <v>41</v>
      </c>
      <c r="I4" s="1" t="s">
        <v>1</v>
      </c>
      <c r="J4" s="1" t="s">
        <v>2</v>
      </c>
      <c r="K4" s="1" t="s">
        <v>3</v>
      </c>
      <c r="L4" s="1" t="s">
        <v>1</v>
      </c>
      <c r="M4" s="1" t="s">
        <v>2</v>
      </c>
      <c r="N4" s="1" t="s">
        <v>3</v>
      </c>
      <c r="P4" s="1" t="s">
        <v>1</v>
      </c>
      <c r="Q4" s="1" t="s">
        <v>2</v>
      </c>
      <c r="R4" s="1" t="s">
        <v>3</v>
      </c>
      <c r="S4" s="1" t="s">
        <v>1</v>
      </c>
      <c r="T4" s="1" t="s">
        <v>2</v>
      </c>
      <c r="U4" s="1" t="s">
        <v>3</v>
      </c>
      <c r="W4" s="1" t="s">
        <v>1</v>
      </c>
      <c r="X4" s="1" t="s">
        <v>2</v>
      </c>
      <c r="Y4" s="1" t="s">
        <v>3</v>
      </c>
    </row>
    <row r="5" spans="1:25" x14ac:dyDescent="0.2">
      <c r="A5" s="1">
        <v>330</v>
      </c>
      <c r="B5" s="1">
        <v>-8.5616300000000006E-2</v>
      </c>
      <c r="C5" s="1">
        <v>-2.94033E-2</v>
      </c>
      <c r="D5" s="1">
        <v>-4.7653499999999998E-3</v>
      </c>
      <c r="E5" s="1">
        <f>AVERAGE(B5:D5)</f>
        <v>-3.9928316666666665E-2</v>
      </c>
      <c r="G5" s="1" t="s">
        <v>39</v>
      </c>
      <c r="H5" s="1">
        <v>0</v>
      </c>
      <c r="I5" s="1">
        <v>0.139239</v>
      </c>
      <c r="J5" s="1">
        <v>5.9244699999999997E-2</v>
      </c>
      <c r="K5" s="1">
        <v>-7.6455099999999998E-2</v>
      </c>
      <c r="L5" s="1">
        <v>3.1210300000000002</v>
      </c>
      <c r="M5" s="1">
        <v>3.2819600000000002</v>
      </c>
      <c r="N5" s="1">
        <v>3.4282599999999999</v>
      </c>
      <c r="P5" s="1">
        <f>I5-$E$5</f>
        <v>0.17916731666666666</v>
      </c>
      <c r="Q5" s="1">
        <f>J5-$E$5</f>
        <v>9.9173016666666669E-2</v>
      </c>
      <c r="R5" s="1">
        <f>K5-$E$5</f>
        <v>-3.6526783333333333E-2</v>
      </c>
      <c r="S5" s="1">
        <f>L5-$E$6</f>
        <v>3.2395108000000001</v>
      </c>
      <c r="T5" s="1">
        <f>M5-$E$6</f>
        <v>3.4004408000000002</v>
      </c>
      <c r="U5" s="1">
        <f>N5-$E$6</f>
        <v>3.5467407999999998</v>
      </c>
      <c r="W5" s="1">
        <f t="shared" ref="W5:Y6" si="0">S5-P5</f>
        <v>3.0603434833333334</v>
      </c>
      <c r="X5" s="1">
        <f t="shared" si="0"/>
        <v>3.3012677833333335</v>
      </c>
      <c r="Y5" s="1">
        <f t="shared" si="0"/>
        <v>3.583267583333333</v>
      </c>
    </row>
    <row r="6" spans="1:25" x14ac:dyDescent="0.2">
      <c r="A6" s="1">
        <v>260</v>
      </c>
      <c r="B6" s="1">
        <v>-0.28683799999999998</v>
      </c>
      <c r="C6" s="1">
        <v>-0.14773900000000001</v>
      </c>
      <c r="D6" s="1">
        <v>7.9134599999999999E-2</v>
      </c>
      <c r="E6" s="1">
        <f>AVERAGE(B6:D6)</f>
        <v>-0.1184808</v>
      </c>
      <c r="G6" s="1" t="s">
        <v>40</v>
      </c>
      <c r="H6" s="1">
        <v>1</v>
      </c>
      <c r="I6" s="1">
        <v>-0.26661899999999999</v>
      </c>
      <c r="J6" s="1">
        <v>-6.5191600000000002E-2</v>
      </c>
      <c r="K6" s="1">
        <v>-0.31095400000000001</v>
      </c>
      <c r="L6" s="1">
        <v>6.1159600000000003</v>
      </c>
      <c r="M6" s="1">
        <v>5.5826000000000002</v>
      </c>
      <c r="N6" s="1">
        <v>5.8203500000000004</v>
      </c>
      <c r="P6" s="1">
        <f t="shared" ref="P6:P25" si="1">I6-$E$5</f>
        <v>-0.22669068333333334</v>
      </c>
      <c r="Q6" s="1">
        <f t="shared" ref="Q6:Q25" si="2">J6-$E$5</f>
        <v>-2.5263283333333338E-2</v>
      </c>
      <c r="R6" s="1">
        <f t="shared" ref="R6:R25" si="3">K6-$E$5</f>
        <v>-0.27102568333333332</v>
      </c>
      <c r="S6" s="1">
        <f t="shared" ref="S6:S25" si="4">L6-$E$6</f>
        <v>6.2344408000000007</v>
      </c>
      <c r="T6" s="1">
        <f t="shared" ref="T6:T25" si="5">M6-$E$6</f>
        <v>5.7010808000000006</v>
      </c>
      <c r="U6" s="1">
        <f t="shared" ref="U6:U25" si="6">N6-$E$6</f>
        <v>5.9388308000000007</v>
      </c>
      <c r="W6" s="1">
        <f t="shared" si="0"/>
        <v>6.4611314833333342</v>
      </c>
      <c r="X6" s="1">
        <f t="shared" si="0"/>
        <v>5.7263440833333341</v>
      </c>
      <c r="Y6" s="1">
        <f t="shared" si="0"/>
        <v>6.2098564833333345</v>
      </c>
    </row>
    <row r="7" spans="1:25" x14ac:dyDescent="0.2">
      <c r="G7" s="1" t="s">
        <v>42</v>
      </c>
      <c r="H7" s="1">
        <v>2</v>
      </c>
      <c r="I7" s="1">
        <v>9.6464099999999997E-2</v>
      </c>
      <c r="J7" s="1">
        <v>4.5906200000000001E-2</v>
      </c>
      <c r="K7" s="1">
        <v>0.171712</v>
      </c>
      <c r="L7" s="1">
        <v>3.2831299999999999</v>
      </c>
      <c r="M7" s="1">
        <v>3.2722899999999999</v>
      </c>
      <c r="N7" s="1">
        <v>3.52738</v>
      </c>
      <c r="P7" s="1">
        <f t="shared" si="1"/>
        <v>0.13639241666666665</v>
      </c>
      <c r="Q7" s="1">
        <f t="shared" si="2"/>
        <v>8.5834516666666666E-2</v>
      </c>
      <c r="R7" s="1">
        <f t="shared" si="3"/>
        <v>0.21164031666666666</v>
      </c>
      <c r="S7" s="1">
        <f t="shared" si="4"/>
        <v>3.4016107999999998</v>
      </c>
      <c r="T7" s="1">
        <f t="shared" si="5"/>
        <v>3.3907707999999999</v>
      </c>
      <c r="U7" s="1">
        <f t="shared" si="6"/>
        <v>3.6458607999999999</v>
      </c>
      <c r="W7" s="1">
        <f t="shared" ref="W7:W9" si="7">S7-P7</f>
        <v>3.265218383333333</v>
      </c>
      <c r="X7" s="1">
        <f t="shared" ref="X7:X9" si="8">T7-Q7</f>
        <v>3.3049362833333333</v>
      </c>
      <c r="Y7" s="1">
        <f t="shared" ref="Y7:Y9" si="9">U7-R7</f>
        <v>3.4342204833333332</v>
      </c>
    </row>
    <row r="8" spans="1:25" x14ac:dyDescent="0.2">
      <c r="G8" s="1" t="s">
        <v>45</v>
      </c>
      <c r="H8" s="1">
        <v>3</v>
      </c>
      <c r="I8" s="6">
        <v>-0.10234799999999999</v>
      </c>
      <c r="J8" s="6">
        <v>-0.201824</v>
      </c>
      <c r="K8" s="6">
        <v>-0.16380900000000001</v>
      </c>
      <c r="L8" s="1">
        <v>6.1211900000000004</v>
      </c>
      <c r="M8" s="1">
        <v>5.5016499999999997</v>
      </c>
      <c r="N8" s="1">
        <v>6.0296099999999999</v>
      </c>
      <c r="P8" s="1">
        <f t="shared" si="1"/>
        <v>-6.241968333333333E-2</v>
      </c>
      <c r="Q8" s="1">
        <f t="shared" si="2"/>
        <v>-0.16189568333333335</v>
      </c>
      <c r="R8" s="1">
        <f t="shared" si="3"/>
        <v>-0.12388068333333335</v>
      </c>
      <c r="S8" s="1">
        <f t="shared" si="4"/>
        <v>6.2396708000000007</v>
      </c>
      <c r="T8" s="1">
        <f t="shared" si="5"/>
        <v>5.6201308000000001</v>
      </c>
      <c r="U8" s="1">
        <f t="shared" si="6"/>
        <v>6.1480908000000003</v>
      </c>
      <c r="W8" s="1">
        <f t="shared" si="7"/>
        <v>6.302090483333334</v>
      </c>
      <c r="X8" s="1">
        <f t="shared" si="8"/>
        <v>5.7820264833333335</v>
      </c>
      <c r="Y8" s="1">
        <f t="shared" si="9"/>
        <v>6.271971483333334</v>
      </c>
    </row>
    <row r="9" spans="1:25" x14ac:dyDescent="0.2">
      <c r="G9" s="1" t="s">
        <v>46</v>
      </c>
      <c r="H9" s="1">
        <v>4</v>
      </c>
      <c r="I9" s="1">
        <v>5.6734600000000003E-2</v>
      </c>
      <c r="J9" s="1">
        <v>4.7185600000000001E-2</v>
      </c>
      <c r="K9" s="1">
        <v>-4.44202E-2</v>
      </c>
      <c r="L9" s="1">
        <v>2.9581900000000001</v>
      </c>
      <c r="M9" s="1">
        <v>3.0049000000000001</v>
      </c>
      <c r="N9" s="1">
        <v>3.0135299999999998</v>
      </c>
      <c r="P9" s="1">
        <f t="shared" si="1"/>
        <v>9.6662916666666668E-2</v>
      </c>
      <c r="Q9" s="1">
        <f t="shared" si="2"/>
        <v>8.7113916666666666E-2</v>
      </c>
      <c r="R9" s="1">
        <f t="shared" si="3"/>
        <v>-4.4918833333333352E-3</v>
      </c>
      <c r="S9" s="1">
        <f t="shared" si="4"/>
        <v>3.0766708</v>
      </c>
      <c r="T9" s="1">
        <f t="shared" si="5"/>
        <v>3.1233808000000001</v>
      </c>
      <c r="U9" s="1">
        <f t="shared" si="6"/>
        <v>3.1320107999999998</v>
      </c>
      <c r="W9" s="1">
        <f t="shared" si="7"/>
        <v>2.9800078833333332</v>
      </c>
      <c r="X9" s="1">
        <f t="shared" si="8"/>
        <v>3.0362668833333335</v>
      </c>
      <c r="Y9" s="1">
        <f t="shared" si="9"/>
        <v>3.1365026833333332</v>
      </c>
    </row>
    <row r="10" spans="1:25" x14ac:dyDescent="0.2">
      <c r="G10" s="1" t="s">
        <v>47</v>
      </c>
      <c r="H10" s="1">
        <v>5</v>
      </c>
      <c r="I10" s="1">
        <v>-0.23549300000000001</v>
      </c>
      <c r="J10" s="1">
        <v>-0.212201</v>
      </c>
      <c r="K10" s="1">
        <v>-0.100965</v>
      </c>
      <c r="L10" s="1">
        <v>6.2316200000000004</v>
      </c>
      <c r="M10" s="1">
        <v>5.8694600000000001</v>
      </c>
      <c r="N10" s="1">
        <v>6.11226</v>
      </c>
      <c r="P10" s="1">
        <f t="shared" si="1"/>
        <v>-0.19556468333333335</v>
      </c>
      <c r="Q10" s="1">
        <f t="shared" si="2"/>
        <v>-0.17227268333333334</v>
      </c>
      <c r="R10" s="1">
        <f t="shared" si="3"/>
        <v>-6.1036683333333334E-2</v>
      </c>
      <c r="S10" s="1">
        <f t="shared" si="4"/>
        <v>6.3501008000000008</v>
      </c>
      <c r="T10" s="1">
        <f t="shared" si="5"/>
        <v>5.9879408000000005</v>
      </c>
      <c r="U10" s="1">
        <f t="shared" si="6"/>
        <v>6.2307408000000004</v>
      </c>
      <c r="W10" s="1">
        <f t="shared" ref="W10:W25" si="10">S10-P10</f>
        <v>6.5456654833333339</v>
      </c>
      <c r="X10" s="1">
        <f t="shared" ref="X10:X25" si="11">T10-Q10</f>
        <v>6.160213483333334</v>
      </c>
      <c r="Y10" s="1">
        <f t="shared" ref="Y10:Y25" si="12">U10-R10</f>
        <v>6.291777483333334</v>
      </c>
    </row>
    <row r="11" spans="1:25" x14ac:dyDescent="0.2">
      <c r="G11" s="1" t="s">
        <v>48</v>
      </c>
      <c r="H11" s="1">
        <v>6</v>
      </c>
      <c r="I11" s="1">
        <v>4.4958900000000003E-2</v>
      </c>
      <c r="J11" s="1">
        <v>0.24232400000000001</v>
      </c>
      <c r="K11" s="5">
        <v>8.4364100000000001E-5</v>
      </c>
      <c r="L11" s="1">
        <v>2.7755200000000002</v>
      </c>
      <c r="M11" s="1">
        <v>2.9139900000000001</v>
      </c>
      <c r="N11" s="1">
        <v>3.27461</v>
      </c>
      <c r="P11" s="1">
        <f t="shared" si="1"/>
        <v>8.4887216666666668E-2</v>
      </c>
      <c r="Q11" s="1">
        <f t="shared" si="2"/>
        <v>0.28225231666666667</v>
      </c>
      <c r="R11" s="1">
        <f t="shared" si="3"/>
        <v>4.0012680766666663E-2</v>
      </c>
      <c r="S11" s="1">
        <f t="shared" si="4"/>
        <v>2.8940008000000002</v>
      </c>
      <c r="T11" s="1">
        <f t="shared" si="5"/>
        <v>3.0324708</v>
      </c>
      <c r="U11" s="1">
        <f t="shared" si="6"/>
        <v>3.3930908</v>
      </c>
      <c r="W11" s="1">
        <f t="shared" si="10"/>
        <v>2.8091135833333336</v>
      </c>
      <c r="X11" s="1">
        <f t="shared" si="11"/>
        <v>2.7502184833333332</v>
      </c>
      <c r="Y11" s="1">
        <f t="shared" si="12"/>
        <v>3.3530781192333334</v>
      </c>
    </row>
    <row r="12" spans="1:25" x14ac:dyDescent="0.2">
      <c r="G12" s="1" t="s">
        <v>49</v>
      </c>
      <c r="H12" s="1">
        <v>7</v>
      </c>
      <c r="I12" s="1">
        <v>-0.41428500000000001</v>
      </c>
      <c r="J12" s="1">
        <v>-0.21685199999999999</v>
      </c>
      <c r="K12" s="1">
        <v>-0.25256499999999998</v>
      </c>
      <c r="L12" s="1">
        <v>5.8024899999999997</v>
      </c>
      <c r="M12" s="1">
        <v>5.6364400000000003</v>
      </c>
      <c r="N12" s="1">
        <v>5.9249099999999997</v>
      </c>
      <c r="P12" s="1">
        <f t="shared" si="1"/>
        <v>-0.37435668333333333</v>
      </c>
      <c r="Q12" s="1">
        <f t="shared" si="2"/>
        <v>-0.17692368333333333</v>
      </c>
      <c r="R12" s="1">
        <f t="shared" si="3"/>
        <v>-0.21263668333333333</v>
      </c>
      <c r="S12" s="1">
        <f t="shared" si="4"/>
        <v>5.9209708000000001</v>
      </c>
      <c r="T12" s="1">
        <f t="shared" si="5"/>
        <v>5.7549208000000007</v>
      </c>
      <c r="U12" s="1">
        <f t="shared" si="6"/>
        <v>6.0433908000000001</v>
      </c>
      <c r="W12" s="1">
        <f t="shared" si="10"/>
        <v>6.2953274833333337</v>
      </c>
      <c r="X12" s="1">
        <f t="shared" si="11"/>
        <v>5.9318444833333341</v>
      </c>
      <c r="Y12" s="1">
        <f t="shared" si="12"/>
        <v>6.2560274833333338</v>
      </c>
    </row>
    <row r="13" spans="1:25" x14ac:dyDescent="0.2">
      <c r="G13" s="1" t="s">
        <v>50</v>
      </c>
      <c r="H13" s="1">
        <v>8</v>
      </c>
      <c r="I13" s="1">
        <v>-0.115179</v>
      </c>
      <c r="J13" s="1">
        <v>-3.1084000000000001E-2</v>
      </c>
      <c r="K13" s="1">
        <v>5.1097400000000001E-2</v>
      </c>
      <c r="L13" s="1">
        <v>3.13897</v>
      </c>
      <c r="M13" s="1">
        <v>3.0268600000000001</v>
      </c>
      <c r="N13" s="1">
        <v>3.5906699999999998</v>
      </c>
      <c r="P13" s="1">
        <f t="shared" si="1"/>
        <v>-7.5250683333333346E-2</v>
      </c>
      <c r="Q13" s="1">
        <f t="shared" si="2"/>
        <v>8.8443166666666642E-3</v>
      </c>
      <c r="R13" s="1">
        <f t="shared" si="3"/>
        <v>9.1025716666666673E-2</v>
      </c>
      <c r="S13" s="1">
        <f t="shared" si="4"/>
        <v>3.2574508</v>
      </c>
      <c r="T13" s="1">
        <f t="shared" si="5"/>
        <v>3.1453408</v>
      </c>
      <c r="U13" s="1">
        <f t="shared" si="6"/>
        <v>3.7091507999999997</v>
      </c>
      <c r="W13" s="1">
        <f t="shared" si="10"/>
        <v>3.3327014833333335</v>
      </c>
      <c r="X13" s="1">
        <f t="shared" si="11"/>
        <v>3.1364964833333335</v>
      </c>
      <c r="Y13" s="1">
        <f t="shared" si="12"/>
        <v>3.6181250833333332</v>
      </c>
    </row>
    <row r="14" spans="1:25" x14ac:dyDescent="0.2">
      <c r="G14" s="1" t="s">
        <v>51</v>
      </c>
      <c r="H14" s="1">
        <v>9</v>
      </c>
      <c r="I14" s="1">
        <v>-0.33699800000000002</v>
      </c>
      <c r="J14" s="1">
        <v>-9.7802300000000009E-3</v>
      </c>
      <c r="K14" s="1">
        <v>-2.7450100000000002E-2</v>
      </c>
      <c r="L14" s="1">
        <v>6.0681399999999996</v>
      </c>
      <c r="M14" s="1">
        <v>5.9580099999999998</v>
      </c>
      <c r="N14" s="1">
        <v>5.7230499999999997</v>
      </c>
      <c r="P14" s="1">
        <f t="shared" si="1"/>
        <v>-0.29706968333333333</v>
      </c>
      <c r="Q14" s="1">
        <f t="shared" si="2"/>
        <v>3.0148086666666664E-2</v>
      </c>
      <c r="R14" s="1">
        <f t="shared" si="3"/>
        <v>1.2478216666666663E-2</v>
      </c>
      <c r="S14" s="1">
        <f t="shared" si="4"/>
        <v>6.1866208</v>
      </c>
      <c r="T14" s="1">
        <f t="shared" si="5"/>
        <v>6.0764908000000002</v>
      </c>
      <c r="U14" s="1">
        <f t="shared" si="6"/>
        <v>5.8415308000000001</v>
      </c>
      <c r="W14" s="1">
        <f t="shared" si="10"/>
        <v>6.4836904833333335</v>
      </c>
      <c r="X14" s="1">
        <f t="shared" si="11"/>
        <v>6.0463427133333338</v>
      </c>
      <c r="Y14" s="1">
        <f t="shared" si="12"/>
        <v>5.8290525833333335</v>
      </c>
    </row>
    <row r="15" spans="1:25" x14ac:dyDescent="0.2">
      <c r="G15" s="1" t="s">
        <v>52</v>
      </c>
      <c r="H15" s="1">
        <v>10</v>
      </c>
      <c r="I15" s="1">
        <v>0.156194</v>
      </c>
      <c r="J15" s="1">
        <v>0.28222900000000001</v>
      </c>
      <c r="K15" s="1">
        <v>9.6751799999999999E-2</v>
      </c>
      <c r="L15" s="1">
        <v>3.22539</v>
      </c>
      <c r="M15" s="1">
        <v>3.3571300000000002</v>
      </c>
      <c r="N15" s="1">
        <v>3.2667099999999998</v>
      </c>
      <c r="P15" s="1">
        <f t="shared" si="1"/>
        <v>0.19612231666666666</v>
      </c>
      <c r="Q15" s="1">
        <f t="shared" si="2"/>
        <v>0.32215731666666669</v>
      </c>
      <c r="R15" s="1">
        <f t="shared" si="3"/>
        <v>0.13668011666666666</v>
      </c>
      <c r="S15" s="1">
        <f t="shared" si="4"/>
        <v>3.3438707999999999</v>
      </c>
      <c r="T15" s="1">
        <f t="shared" si="5"/>
        <v>3.4756108000000001</v>
      </c>
      <c r="U15" s="1">
        <f t="shared" si="6"/>
        <v>3.3851907999999997</v>
      </c>
      <c r="W15" s="1">
        <f t="shared" si="10"/>
        <v>3.1477484833333333</v>
      </c>
      <c r="X15" s="1">
        <f t="shared" si="11"/>
        <v>3.1534534833333332</v>
      </c>
      <c r="Y15" s="1">
        <f t="shared" si="12"/>
        <v>3.248510683333333</v>
      </c>
    </row>
    <row r="16" spans="1:25" x14ac:dyDescent="0.2">
      <c r="G16" s="1" t="s">
        <v>53</v>
      </c>
      <c r="H16" s="1">
        <v>11</v>
      </c>
      <c r="I16" s="1">
        <v>-0.16050500000000001</v>
      </c>
      <c r="J16" s="1">
        <v>-0.15795200000000001</v>
      </c>
      <c r="K16" s="1">
        <v>-0.21728800000000001</v>
      </c>
      <c r="L16" s="1">
        <v>5.8490700000000002</v>
      </c>
      <c r="M16" s="1">
        <v>6.1311900000000001</v>
      </c>
      <c r="N16" s="1">
        <v>5.5956400000000004</v>
      </c>
      <c r="P16" s="1">
        <f t="shared" si="1"/>
        <v>-0.12057668333333335</v>
      </c>
      <c r="Q16" s="1">
        <f t="shared" si="2"/>
        <v>-0.11802368333333335</v>
      </c>
      <c r="R16" s="1">
        <f t="shared" si="3"/>
        <v>-0.17735968333333335</v>
      </c>
      <c r="S16" s="1">
        <f t="shared" si="4"/>
        <v>5.9675508000000006</v>
      </c>
      <c r="T16" s="1">
        <f t="shared" si="5"/>
        <v>6.2496708000000005</v>
      </c>
      <c r="U16" s="1">
        <f t="shared" si="6"/>
        <v>5.7141208000000008</v>
      </c>
      <c r="W16" s="1">
        <f t="shared" si="10"/>
        <v>6.0881274833333343</v>
      </c>
      <c r="X16" s="1">
        <f t="shared" si="11"/>
        <v>6.3676944833333335</v>
      </c>
      <c r="Y16" s="1">
        <f t="shared" si="12"/>
        <v>5.8914804833333339</v>
      </c>
    </row>
    <row r="17" spans="7:25" x14ac:dyDescent="0.2">
      <c r="G17" s="1" t="s">
        <v>54</v>
      </c>
      <c r="H17" s="1">
        <v>12</v>
      </c>
      <c r="I17" s="1">
        <v>0.22483600000000001</v>
      </c>
      <c r="J17" s="1">
        <v>0.13402800000000001</v>
      </c>
      <c r="K17" s="1">
        <v>0.13091700000000001</v>
      </c>
      <c r="L17" s="1">
        <v>3.2072400000000001</v>
      </c>
      <c r="M17" s="1">
        <v>3.5387300000000002</v>
      </c>
      <c r="N17" s="1">
        <v>3.6132399999999998</v>
      </c>
      <c r="P17" s="1">
        <f t="shared" si="1"/>
        <v>0.26476431666666667</v>
      </c>
      <c r="Q17" s="1">
        <f t="shared" si="2"/>
        <v>0.17395631666666667</v>
      </c>
      <c r="R17" s="1">
        <f t="shared" si="3"/>
        <v>0.17084531666666666</v>
      </c>
      <c r="S17" s="1">
        <f t="shared" si="4"/>
        <v>3.3257208</v>
      </c>
      <c r="T17" s="1">
        <f t="shared" si="5"/>
        <v>3.6572108000000001</v>
      </c>
      <c r="U17" s="1">
        <f t="shared" si="6"/>
        <v>3.7317207999999997</v>
      </c>
      <c r="W17" s="1">
        <f t="shared" si="10"/>
        <v>3.0609564833333334</v>
      </c>
      <c r="X17" s="1">
        <f t="shared" si="11"/>
        <v>3.4832544833333334</v>
      </c>
      <c r="Y17" s="1">
        <f t="shared" si="12"/>
        <v>3.5608754833333331</v>
      </c>
    </row>
    <row r="18" spans="7:25" x14ac:dyDescent="0.2">
      <c r="G18" s="1" t="s">
        <v>55</v>
      </c>
      <c r="H18" s="1">
        <v>13</v>
      </c>
      <c r="I18" s="1">
        <v>-3.2760699999999997E-2</v>
      </c>
      <c r="J18" s="1">
        <v>-1.4859300000000001E-2</v>
      </c>
      <c r="K18" s="1">
        <v>5.58868E-2</v>
      </c>
      <c r="L18" s="1">
        <v>6.1742699999999999</v>
      </c>
      <c r="M18" s="1">
        <v>6.2947600000000001</v>
      </c>
      <c r="N18" s="1">
        <v>6.3121400000000003</v>
      </c>
      <c r="P18" s="1">
        <f t="shared" si="1"/>
        <v>7.167616666666668E-3</v>
      </c>
      <c r="Q18" s="1">
        <f t="shared" si="2"/>
        <v>2.5069016666666666E-2</v>
      </c>
      <c r="R18" s="1">
        <f t="shared" si="3"/>
        <v>9.5815116666666672E-2</v>
      </c>
      <c r="S18" s="1">
        <f t="shared" si="4"/>
        <v>6.2927508000000003</v>
      </c>
      <c r="T18" s="1">
        <f t="shared" si="5"/>
        <v>6.4132408000000005</v>
      </c>
      <c r="U18" s="1">
        <f t="shared" si="6"/>
        <v>6.4306208000000007</v>
      </c>
      <c r="W18" s="1">
        <f t="shared" si="10"/>
        <v>6.2855831833333333</v>
      </c>
      <c r="X18" s="1">
        <f t="shared" si="11"/>
        <v>6.388171783333334</v>
      </c>
      <c r="Y18" s="1">
        <f t="shared" si="12"/>
        <v>6.3348056833333342</v>
      </c>
    </row>
    <row r="19" spans="7:25" x14ac:dyDescent="0.2">
      <c r="G19" s="1" t="s">
        <v>56</v>
      </c>
      <c r="H19" s="1">
        <v>14</v>
      </c>
      <c r="I19" s="1">
        <v>0.15629499999999999</v>
      </c>
      <c r="J19" s="1">
        <v>0.43021999999999999</v>
      </c>
      <c r="K19" s="1">
        <v>0.31599500000000003</v>
      </c>
      <c r="L19" s="1">
        <v>3.403</v>
      </c>
      <c r="M19" s="1">
        <v>3.1829900000000002</v>
      </c>
      <c r="N19" s="1">
        <v>3.7092800000000001</v>
      </c>
      <c r="P19" s="1">
        <f t="shared" si="1"/>
        <v>0.19622331666666665</v>
      </c>
      <c r="Q19" s="1">
        <f t="shared" si="2"/>
        <v>0.47014831666666668</v>
      </c>
      <c r="R19" s="1">
        <f t="shared" si="3"/>
        <v>0.35592331666666671</v>
      </c>
      <c r="S19" s="1">
        <f t="shared" si="4"/>
        <v>3.5214808</v>
      </c>
      <c r="T19" s="1">
        <f t="shared" si="5"/>
        <v>3.3014708000000001</v>
      </c>
      <c r="U19" s="1">
        <f t="shared" si="6"/>
        <v>3.8277608000000001</v>
      </c>
      <c r="W19" s="1">
        <f t="shared" si="10"/>
        <v>3.3252574833333335</v>
      </c>
      <c r="X19" s="1">
        <f t="shared" si="11"/>
        <v>2.8313224833333335</v>
      </c>
      <c r="Y19" s="1">
        <f t="shared" si="12"/>
        <v>3.4718374833333332</v>
      </c>
    </row>
    <row r="20" spans="7:25" x14ac:dyDescent="0.2">
      <c r="G20" s="1" t="s">
        <v>57</v>
      </c>
      <c r="H20" s="1">
        <v>15</v>
      </c>
      <c r="I20" s="1">
        <v>5.99424E-2</v>
      </c>
      <c r="J20" s="1">
        <v>0.146068</v>
      </c>
      <c r="K20" s="1">
        <v>0.215755</v>
      </c>
      <c r="L20" s="1">
        <v>6.2162899999999999</v>
      </c>
      <c r="M20" s="1">
        <v>5.9826699999999997</v>
      </c>
      <c r="N20" s="1">
        <v>6.1025499999999999</v>
      </c>
      <c r="P20" s="1">
        <f t="shared" si="1"/>
        <v>9.9870716666666665E-2</v>
      </c>
      <c r="Q20" s="1">
        <f t="shared" si="2"/>
        <v>0.18599631666666666</v>
      </c>
      <c r="R20" s="1">
        <f t="shared" si="3"/>
        <v>0.25568331666666666</v>
      </c>
      <c r="S20" s="1">
        <f t="shared" si="4"/>
        <v>6.3347708000000003</v>
      </c>
      <c r="T20" s="1">
        <f t="shared" si="5"/>
        <v>6.1011508000000001</v>
      </c>
      <c r="U20" s="1">
        <f t="shared" si="6"/>
        <v>6.2210308000000003</v>
      </c>
      <c r="W20" s="1">
        <f t="shared" si="10"/>
        <v>6.2349000833333337</v>
      </c>
      <c r="X20" s="1">
        <f t="shared" si="11"/>
        <v>5.9151544833333336</v>
      </c>
      <c r="Y20" s="1">
        <f t="shared" si="12"/>
        <v>5.9653474833333338</v>
      </c>
    </row>
    <row r="21" spans="7:25" x14ac:dyDescent="0.2">
      <c r="G21" s="1" t="s">
        <v>58</v>
      </c>
      <c r="H21" s="1">
        <v>16</v>
      </c>
      <c r="I21" s="1">
        <v>0.468194</v>
      </c>
      <c r="J21" s="1">
        <v>0.33149899999999999</v>
      </c>
      <c r="K21" s="1">
        <v>0.36762600000000001</v>
      </c>
      <c r="L21" s="1">
        <v>3.5969099999999998</v>
      </c>
      <c r="M21" s="1">
        <v>3.80104</v>
      </c>
      <c r="N21" s="1">
        <v>3.92353</v>
      </c>
      <c r="P21" s="1">
        <f t="shared" si="1"/>
        <v>0.50812231666666663</v>
      </c>
      <c r="Q21" s="1">
        <f t="shared" si="2"/>
        <v>0.37142731666666667</v>
      </c>
      <c r="R21" s="1">
        <f t="shared" si="3"/>
        <v>0.40755431666666669</v>
      </c>
      <c r="S21" s="1">
        <f t="shared" si="4"/>
        <v>3.7153907999999998</v>
      </c>
      <c r="T21" s="1">
        <f t="shared" si="5"/>
        <v>3.9195207999999999</v>
      </c>
      <c r="U21" s="1">
        <f t="shared" si="6"/>
        <v>4.0420107999999999</v>
      </c>
      <c r="W21" s="1">
        <f t="shared" si="10"/>
        <v>3.2072684833333334</v>
      </c>
      <c r="X21" s="1">
        <f t="shared" si="11"/>
        <v>3.5480934833333331</v>
      </c>
      <c r="Y21" s="1">
        <f t="shared" si="12"/>
        <v>3.634456483333333</v>
      </c>
    </row>
    <row r="22" spans="7:25" x14ac:dyDescent="0.2">
      <c r="G22" s="1" t="s">
        <v>59</v>
      </c>
      <c r="H22" s="1">
        <v>17</v>
      </c>
      <c r="I22" s="1">
        <v>9.4364199999999995E-2</v>
      </c>
      <c r="J22" s="1">
        <v>0.39354800000000001</v>
      </c>
      <c r="K22" s="1">
        <v>0.23082</v>
      </c>
      <c r="L22" s="1">
        <v>6.7672699999999999</v>
      </c>
      <c r="M22" s="1">
        <v>6.44536</v>
      </c>
      <c r="N22" s="1">
        <v>6.3542800000000002</v>
      </c>
      <c r="P22" s="1">
        <f t="shared" si="1"/>
        <v>0.13429251666666667</v>
      </c>
      <c r="Q22" s="1">
        <f t="shared" si="2"/>
        <v>0.43347631666666669</v>
      </c>
      <c r="R22" s="1">
        <f t="shared" si="3"/>
        <v>0.27074831666666666</v>
      </c>
      <c r="S22" s="1">
        <f t="shared" si="4"/>
        <v>6.8857508000000003</v>
      </c>
      <c r="T22" s="1">
        <f t="shared" si="5"/>
        <v>6.5638408000000004</v>
      </c>
      <c r="U22" s="1">
        <f t="shared" si="6"/>
        <v>6.4727608000000005</v>
      </c>
      <c r="W22" s="1">
        <f t="shared" si="10"/>
        <v>6.7514582833333332</v>
      </c>
      <c r="X22" s="1">
        <f t="shared" si="11"/>
        <v>6.1303644833333335</v>
      </c>
      <c r="Y22" s="1">
        <f t="shared" si="12"/>
        <v>6.2020124833333341</v>
      </c>
    </row>
    <row r="23" spans="7:25" x14ac:dyDescent="0.2">
      <c r="G23" s="1" t="s">
        <v>60</v>
      </c>
      <c r="H23" s="1">
        <v>18</v>
      </c>
      <c r="I23" s="1">
        <v>0.30214000000000002</v>
      </c>
      <c r="J23" s="1">
        <v>0.37592399999999998</v>
      </c>
      <c r="K23" s="1">
        <v>0.49302699999999999</v>
      </c>
      <c r="L23" s="1">
        <v>3.5033699999999999</v>
      </c>
      <c r="M23" s="1">
        <v>3.7850600000000001</v>
      </c>
      <c r="N23" s="1">
        <v>4.0481299999999996</v>
      </c>
      <c r="P23" s="1">
        <f t="shared" si="1"/>
        <v>0.34206831666666671</v>
      </c>
      <c r="Q23" s="1">
        <f t="shared" si="2"/>
        <v>0.41585231666666667</v>
      </c>
      <c r="R23" s="1">
        <f t="shared" si="3"/>
        <v>0.53295531666666662</v>
      </c>
      <c r="S23" s="1">
        <f t="shared" si="4"/>
        <v>3.6218507999999998</v>
      </c>
      <c r="T23" s="1">
        <f t="shared" si="5"/>
        <v>3.9035408</v>
      </c>
      <c r="U23" s="1">
        <f t="shared" si="6"/>
        <v>4.1666107999999999</v>
      </c>
      <c r="W23" s="1">
        <f t="shared" si="10"/>
        <v>3.2797824833333333</v>
      </c>
      <c r="X23" s="1">
        <f t="shared" si="11"/>
        <v>3.4876884833333333</v>
      </c>
      <c r="Y23" s="1">
        <f t="shared" si="12"/>
        <v>3.6336554833333334</v>
      </c>
    </row>
    <row r="24" spans="7:25" x14ac:dyDescent="0.2">
      <c r="G24" s="1" t="s">
        <v>61</v>
      </c>
      <c r="H24" s="1">
        <v>19</v>
      </c>
      <c r="I24" s="1">
        <v>3.4558000000000001E-4</v>
      </c>
      <c r="J24" s="1">
        <v>7.6200599999999997E-3</v>
      </c>
      <c r="K24" s="1">
        <v>0.137658</v>
      </c>
      <c r="L24" s="1">
        <v>6.3427699999999998</v>
      </c>
      <c r="M24" s="1">
        <v>6.0818099999999999</v>
      </c>
      <c r="N24" s="1">
        <v>6.1657400000000004</v>
      </c>
      <c r="P24" s="1">
        <f t="shared" si="1"/>
        <v>4.0273896666666663E-2</v>
      </c>
      <c r="Q24" s="1">
        <f t="shared" si="2"/>
        <v>4.7548376666666663E-2</v>
      </c>
      <c r="R24" s="1">
        <f t="shared" si="3"/>
        <v>0.17758631666666666</v>
      </c>
      <c r="S24" s="1">
        <f t="shared" si="4"/>
        <v>6.4612508000000002</v>
      </c>
      <c r="T24" s="1">
        <f t="shared" si="5"/>
        <v>6.2002908000000003</v>
      </c>
      <c r="U24" s="1">
        <f t="shared" si="6"/>
        <v>6.2842208000000008</v>
      </c>
      <c r="W24" s="1">
        <f t="shared" si="10"/>
        <v>6.4209769033333339</v>
      </c>
      <c r="X24" s="1">
        <f t="shared" si="11"/>
        <v>6.1527424233333337</v>
      </c>
      <c r="Y24" s="1">
        <f t="shared" si="12"/>
        <v>6.1066344833333339</v>
      </c>
    </row>
    <row r="25" spans="7:25" x14ac:dyDescent="0.2">
      <c r="G25" s="1" t="s">
        <v>62</v>
      </c>
      <c r="H25" s="1">
        <v>20</v>
      </c>
      <c r="I25" s="1">
        <v>0.50108799999999998</v>
      </c>
      <c r="J25" s="1">
        <v>0.33910699999999999</v>
      </c>
      <c r="K25" s="1">
        <v>0.49006699999999997</v>
      </c>
      <c r="L25" s="1">
        <v>3.5600999999999998</v>
      </c>
      <c r="M25" s="1">
        <v>3.5121899999999999</v>
      </c>
      <c r="N25" s="1">
        <v>3.8748399999999998</v>
      </c>
      <c r="P25" s="1">
        <f t="shared" si="1"/>
        <v>0.54101631666666661</v>
      </c>
      <c r="Q25" s="1">
        <f t="shared" si="2"/>
        <v>0.37903531666666668</v>
      </c>
      <c r="R25" s="1">
        <f t="shared" si="3"/>
        <v>0.52999531666666666</v>
      </c>
      <c r="S25" s="1">
        <f t="shared" si="4"/>
        <v>3.6785807999999998</v>
      </c>
      <c r="T25" s="1">
        <f t="shared" si="5"/>
        <v>3.6306707999999999</v>
      </c>
      <c r="U25" s="1">
        <f t="shared" si="6"/>
        <v>3.9933207999999998</v>
      </c>
      <c r="W25" s="1">
        <f t="shared" si="10"/>
        <v>3.1375644833333332</v>
      </c>
      <c r="X25" s="1">
        <f t="shared" si="11"/>
        <v>3.2516354833333332</v>
      </c>
      <c r="Y25" s="1">
        <f t="shared" si="12"/>
        <v>3.4633254833333331</v>
      </c>
    </row>
  </sheetData>
  <mergeCells count="12">
    <mergeCell ref="W3:Y3"/>
    <mergeCell ref="W2:Y2"/>
    <mergeCell ref="B2:E2"/>
    <mergeCell ref="A3:A4"/>
    <mergeCell ref="L3:N3"/>
    <mergeCell ref="P3:R3"/>
    <mergeCell ref="B3:E3"/>
    <mergeCell ref="G2:N2"/>
    <mergeCell ref="I3:K3"/>
    <mergeCell ref="S3:U3"/>
    <mergeCell ref="P2:U2"/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3a</vt:lpstr>
      <vt:lpstr>Fig. 3b</vt:lpstr>
      <vt:lpstr>Fig. 3c</vt:lpstr>
      <vt:lpstr>Fig. 3d</vt:lpstr>
      <vt:lpstr>Fig. 3e</vt:lpstr>
      <vt:lpstr>Fig.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un Zhang</dc:creator>
  <cp:lastModifiedBy>Xiaoyun Zhang</cp:lastModifiedBy>
  <dcterms:created xsi:type="dcterms:W3CDTF">2025-01-21T16:07:22Z</dcterms:created>
  <dcterms:modified xsi:type="dcterms:W3CDTF">2025-02-02T13:17:27Z</dcterms:modified>
</cp:coreProperties>
</file>